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822"/>
  <workbookPr defaultThemeVersion="124226"/>
  <mc:AlternateContent xmlns:mc="http://schemas.openxmlformats.org/markup-compatibility/2006">
    <mc:Choice Requires="x15">
      <x15ac:absPath xmlns:x15ac="http://schemas.microsoft.com/office/spreadsheetml/2010/11/ac" url="\\files1.igc.gulbenkian.pt\folders\GME\MANUSCRIPTS\Garona2025\2nd-SubmissionPNAS\"/>
    </mc:Choice>
  </mc:AlternateContent>
  <xr:revisionPtr revIDLastSave="0" documentId="13_ncr:1_{FF4DF2B8-51D4-487B-91D8-478A8DD8875D}" xr6:coauthVersionLast="47" xr6:coauthVersionMax="47" xr10:uidLastSave="{00000000-0000-0000-0000-000000000000}"/>
  <bookViews>
    <workbookView xWindow="-28920" yWindow="1725" windowWidth="29040" windowHeight="15720" xr2:uid="{00000000-000D-0000-FFFF-FFFF00000000}"/>
  </bookViews>
  <sheets>
    <sheet name="Fig1D-Volume" sheetId="11" r:id="rId1"/>
    <sheet name="Fig2B&amp;S2B-FractionTime" sheetId="8" r:id="rId2"/>
    <sheet name="Fig2C-AbsTime" sheetId="10" r:id="rId3"/>
    <sheet name="Fig2E-VolumeGlycerol" sheetId="25" r:id="rId4"/>
    <sheet name="Fig3B-GrowthRate" sheetId="1" r:id="rId5"/>
    <sheet name="Fig3C-Fitness" sheetId="3" r:id="rId6"/>
    <sheet name="Fig3D&amp;S3E-FitnessEvol" sheetId="6" r:id="rId7"/>
    <sheet name="Fig3D&amp;S3D-VolumeEvol" sheetId="28" r:id="rId8"/>
    <sheet name="Fig3E-SizevsDoublingTime" sheetId="27" r:id="rId9"/>
    <sheet name="Fig3F-Biomass" sheetId="29" r:id="rId10"/>
    <sheet name="Fig3G-RibosomalFraction" sheetId="5" r:id="rId11"/>
    <sheet name="Fig4A-volume" sheetId="12" r:id="rId12"/>
    <sheet name="Fig4A-foldchange" sheetId="30" r:id="rId13"/>
    <sheet name="Fig6C-VolumevsFitness" sheetId="14" r:id="rId14"/>
    <sheet name="Fig6D-VolumeRIM15" sheetId="38" r:id="rId15"/>
    <sheet name="Fig7A-VolumesInferred" sheetId="16" r:id="rId16"/>
    <sheet name="Fig7C-VolumeWHI5SWE1" sheetId="39" r:id="rId17"/>
    <sheet name="FigS1E" sheetId="31" r:id="rId18"/>
    <sheet name="FigS3BC-GrowthRate Glycerol" sheetId="26" r:id="rId19"/>
    <sheet name="FigS3G-VolumeEvol" sheetId="32" r:id="rId20"/>
    <sheet name="FigS4EG" sheetId="17" r:id="rId21"/>
    <sheet name="FigS5B-VolumeDiploids" sheetId="33" r:id="rId22"/>
    <sheet name="FigS5E-ReadFractions" sheetId="18" r:id="rId23"/>
    <sheet name="FigS6A-VolumeCIM1" sheetId="36" r:id="rId24"/>
    <sheet name="FigS6C-VolumeCu" sheetId="37" r:id="rId25"/>
    <sheet name="FigS7B-VolumeRIM15" sheetId="35" r:id="rId26"/>
    <sheet name="FigS7E-VolumeRIM15CLN3Sta" sheetId="40" r:id="rId27"/>
    <sheet name="FigS7H-VolumeRIM15CLN3Exp" sheetId="41" r:id="rId2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7" l="1"/>
  <c r="D29" i="5"/>
  <c r="D28" i="5"/>
  <c r="D27" i="5"/>
  <c r="D26" i="5"/>
  <c r="D25" i="5"/>
  <c r="D24" i="5"/>
  <c r="D23" i="5"/>
  <c r="D22" i="5"/>
  <c r="D21" i="5"/>
  <c r="E20" i="5"/>
  <c r="C20" i="5"/>
  <c r="E19" i="5"/>
  <c r="C19" i="5"/>
  <c r="E18" i="5"/>
  <c r="C18" i="5"/>
  <c r="E17" i="5"/>
  <c r="C17" i="5"/>
  <c r="E16" i="5"/>
  <c r="C16" i="5"/>
  <c r="E15" i="5"/>
  <c r="C15" i="5"/>
  <c r="E14" i="5"/>
  <c r="C14" i="5"/>
  <c r="E13" i="5"/>
  <c r="C13" i="5"/>
  <c r="E12" i="5"/>
  <c r="C12" i="5"/>
  <c r="E11" i="5"/>
  <c r="C11" i="5"/>
  <c r="E10" i="5"/>
  <c r="C10" i="5"/>
  <c r="E9" i="5"/>
  <c r="C9" i="5"/>
  <c r="E8" i="5"/>
  <c r="C8" i="5"/>
  <c r="E7" i="5"/>
  <c r="C7" i="5"/>
  <c r="E6" i="5"/>
  <c r="C6" i="5"/>
  <c r="E5" i="5"/>
  <c r="C5" i="5"/>
  <c r="E4" i="5"/>
  <c r="C4" i="5"/>
  <c r="F37" i="17" l="1"/>
  <c r="F36" i="17"/>
  <c r="F35" i="17"/>
  <c r="F34" i="17"/>
  <c r="F33" i="17"/>
  <c r="F32" i="17"/>
  <c r="F31" i="17"/>
  <c r="F30" i="17"/>
  <c r="F29" i="17"/>
  <c r="F28" i="17"/>
  <c r="F27" i="17"/>
  <c r="F26" i="17"/>
  <c r="F25" i="17"/>
  <c r="F24" i="17"/>
  <c r="F23" i="17"/>
  <c r="F22" i="17"/>
  <c r="F21" i="17"/>
  <c r="F20" i="17"/>
  <c r="F19" i="17"/>
  <c r="F18" i="17"/>
  <c r="F17" i="17"/>
  <c r="F16" i="17"/>
  <c r="F15" i="17"/>
  <c r="F14" i="17"/>
  <c r="F13" i="17"/>
  <c r="F12" i="17"/>
  <c r="F11" i="17"/>
  <c r="F10" i="17"/>
  <c r="F9" i="17"/>
  <c r="F8" i="17"/>
  <c r="F7" i="17"/>
  <c r="F6" i="17"/>
  <c r="F5" i="17"/>
</calcChain>
</file>

<file path=xl/sharedStrings.xml><?xml version="1.0" encoding="utf-8"?>
<sst xmlns="http://schemas.openxmlformats.org/spreadsheetml/2006/main" count="3057" uniqueCount="1355">
  <si>
    <t>Comparison</t>
  </si>
  <si>
    <t>p-value</t>
  </si>
  <si>
    <t>p_adj (FDR)</t>
  </si>
  <si>
    <t>Significant (FDR &lt; 0.05)</t>
  </si>
  <si>
    <t>S1 vs S2</t>
  </si>
  <si>
    <t>S1 vs S3</t>
  </si>
  <si>
    <t>S2 vs S3</t>
  </si>
  <si>
    <t>strain</t>
  </si>
  <si>
    <t>WT</t>
  </si>
  <si>
    <t>Ancestor</t>
  </si>
  <si>
    <t>S1</t>
  </si>
  <si>
    <t>S3</t>
  </si>
  <si>
    <t>Slope</t>
  </si>
  <si>
    <t>Intercept</t>
  </si>
  <si>
    <t>Strain</t>
  </si>
  <si>
    <t>1.5449101737495915e-06</t>
  </si>
  <si>
    <t>2.3173652606243873e-05</t>
  </si>
  <si>
    <t>6.571859226627707e-05</t>
  </si>
  <si>
    <t>0.000140825554856308</t>
  </si>
  <si>
    <t>5.168133545416808e-05</t>
  </si>
  <si>
    <t>0.0020639834881320948</t>
  </si>
  <si>
    <t>0.0034399724802201583</t>
  </si>
  <si>
    <t>0.5962416305866567</t>
  </si>
  <si>
    <t>0.6388303184857036</t>
  </si>
  <si>
    <t>0.859819205054158</t>
  </si>
  <si>
    <t>0.00909090909090909</t>
  </si>
  <si>
    <t>0.011363636363636362</t>
  </si>
  <si>
    <t>0.28931483238198774</t>
  </si>
  <si>
    <t>0.33382480659460123</t>
  </si>
  <si>
    <t>Generation</t>
  </si>
  <si>
    <t>mean</t>
  </si>
  <si>
    <t>median</t>
  </si>
  <si>
    <t>mode</t>
  </si>
  <si>
    <t>-0.89882456</t>
  </si>
  <si>
    <t>-1.05944675</t>
  </si>
  <si>
    <t>-0.94831343</t>
  </si>
  <si>
    <t>-0.00859323</t>
  </si>
  <si>
    <t>0.05457144</t>
  </si>
  <si>
    <t>0.18054963</t>
  </si>
  <si>
    <t>-0.1882955</t>
  </si>
  <si>
    <t>-0.1387337</t>
  </si>
  <si>
    <t>-0.11450766</t>
  </si>
  <si>
    <t>-0.26946533</t>
  </si>
  <si>
    <t>-0.27450966</t>
  </si>
  <si>
    <t>-0.30087421</t>
  </si>
  <si>
    <t>-0.17773869</t>
  </si>
  <si>
    <t>-0.13040174</t>
  </si>
  <si>
    <t>-0.16778839</t>
  </si>
  <si>
    <t>S1Cl2</t>
  </si>
  <si>
    <t>S2Cl4</t>
  </si>
  <si>
    <t>Species name</t>
  </si>
  <si>
    <t>Spherical (or globose)</t>
  </si>
  <si>
    <t>Ovoid</t>
  </si>
  <si>
    <t>Elongate</t>
  </si>
  <si>
    <t>Ellipsoidal</t>
  </si>
  <si>
    <t>Cylindrical</t>
  </si>
  <si>
    <t>Apiculate</t>
  </si>
  <si>
    <t>Bacilliform</t>
  </si>
  <si>
    <t>Allantoid</t>
  </si>
  <si>
    <t>Lunate</t>
  </si>
  <si>
    <t>Triangular</t>
  </si>
  <si>
    <t>Irregular</t>
  </si>
  <si>
    <t>Polymorphic</t>
  </si>
  <si>
    <t>Clavate (or club shaped)</t>
  </si>
  <si>
    <t>Aculeate (or acicular)</t>
  </si>
  <si>
    <t>Tapered</t>
  </si>
  <si>
    <t>Fusiform</t>
  </si>
  <si>
    <t>Bowling pin</t>
  </si>
  <si>
    <t>Teardrop</t>
  </si>
  <si>
    <t>Curved</t>
  </si>
  <si>
    <t>Ogival</t>
  </si>
  <si>
    <t>Rectangular</t>
  </si>
  <si>
    <t>Number of shapes</t>
  </si>
  <si>
    <t>Length avg (μm)</t>
  </si>
  <si>
    <t>Width avg (μm)</t>
  </si>
  <si>
    <t>Length max (μm)</t>
  </si>
  <si>
    <t>Width max (μm)</t>
  </si>
  <si>
    <t>Unipolar</t>
  </si>
  <si>
    <t>Bipolar</t>
  </si>
  <si>
    <t>Multilateral</t>
  </si>
  <si>
    <t>Fission &amp; Bipolar</t>
  </si>
  <si>
    <t>Filament production</t>
  </si>
  <si>
    <t>Filaments present</t>
  </si>
  <si>
    <t>Pseudohyphae</t>
  </si>
  <si>
    <t>True hyphae</t>
  </si>
  <si>
    <t>Pseudohyphae and true hyphae</t>
  </si>
  <si>
    <t>Ascus shape: Not club shaped</t>
  </si>
  <si>
    <t>Ascus shape: Club shaped (or clavate)</t>
  </si>
  <si>
    <t>Ascus shape: Prolate (or ellipsoidal)</t>
  </si>
  <si>
    <t>Ascus shape: Sphaeropedunculate</t>
  </si>
  <si>
    <t>Ascus shape: Spherical</t>
  </si>
  <si>
    <t>Ascus shape: Cylindrical</t>
  </si>
  <si>
    <t>Ascus shape: Ovoid</t>
  </si>
  <si>
    <t>Ascus shape: Fusiform</t>
  </si>
  <si>
    <t>Ascus shape: Apiculate</t>
  </si>
  <si>
    <t>Ascus shape: Bilobate</t>
  </si>
  <si>
    <t>Ascus shape: Acicular</t>
  </si>
  <si>
    <t>Ascospore number: average (or usual)</t>
  </si>
  <si>
    <t>Ascospore number: maximum</t>
  </si>
  <si>
    <t>Ascospore shape: Spherical (or round or globose)</t>
  </si>
  <si>
    <t>Ascospore shape: hat shaped</t>
  </si>
  <si>
    <t>Ascospore shape: saturn shaped</t>
  </si>
  <si>
    <t>Ascospore shape: Needle (or acicular or aculeat)</t>
  </si>
  <si>
    <t>Ascospore shape: Oblong</t>
  </si>
  <si>
    <t>Ascospore shape: Ovoid</t>
  </si>
  <si>
    <t>Ascospore shape: Fusiform (tapered at both ends)</t>
  </si>
  <si>
    <t>Ascospore shape: Allantoid</t>
  </si>
  <si>
    <t>Ascospore shape: Teardrop (tapered at one end)</t>
  </si>
  <si>
    <t>Ascospore shape: Reniform (kidney shaped)</t>
  </si>
  <si>
    <t>Ascospore shape: Hemispherical (or hemispheroid)</t>
  </si>
  <si>
    <t>Ascospore shape: Ellipsoidal</t>
  </si>
  <si>
    <t>Ascospore shape: Triangular</t>
  </si>
  <si>
    <t>Ascospore shape: Spindle-shaped</t>
  </si>
  <si>
    <t>Ascospore shape: Elongate</t>
  </si>
  <si>
    <t>Ascospore texture: Rough</t>
  </si>
  <si>
    <t>Ascospore texture: Smooth</t>
  </si>
  <si>
    <t>Homothallic (1 present, 0 just heterothallic, N/A absent)</t>
  </si>
  <si>
    <t>Ascospore length average (μm)</t>
  </si>
  <si>
    <t>Ascospore width average (μm)</t>
  </si>
  <si>
    <t>Ascospore length max (μm)</t>
  </si>
  <si>
    <t>Ascospore width max (μm)</t>
  </si>
  <si>
    <t>Ascus length average (μm)</t>
  </si>
  <si>
    <t>Ascus width average (μm)</t>
  </si>
  <si>
    <t>Ascus length max (μm)</t>
  </si>
  <si>
    <t>Ascus width max (μm)</t>
  </si>
  <si>
    <t>Ascophore size (μm)</t>
  </si>
  <si>
    <t>volume_list_fL</t>
  </si>
  <si>
    <t>volume_shapes</t>
  </si>
  <si>
    <t>volume_1_fL</t>
  </si>
  <si>
    <t>volume_2_fL</t>
  </si>
  <si>
    <t>volume_3_fL</t>
  </si>
  <si>
    <t>volume_4_fL</t>
  </si>
  <si>
    <t>volume_5_fL</t>
  </si>
  <si>
    <t>volume_average_fL</t>
  </si>
  <si>
    <t>Aciculoconidium aculeatum</t>
  </si>
  <si>
    <t>[179.0707812546182, 179.0707812546182, 89.5353906273091]</t>
  </si>
  <si>
    <t>['Ovoid', 'Ellipsoidal', 'Aculeate (or acicular)']</t>
  </si>
  <si>
    <t>Alloascoidea hylecoeti</t>
  </si>
  <si>
    <t>[nan]</t>
  </si>
  <si>
    <t>[]</t>
  </si>
  <si>
    <t>Ambrosiozyma ambrosiae</t>
  </si>
  <si>
    <t>[113.09733552923254, 67.02064327658225, 67.02064327658225]</t>
  </si>
  <si>
    <t>['Spherical (or globose)', 'Ovoid', 'Ellipsoidal']</t>
  </si>
  <si>
    <t>Ambrosiozyma kashinagacola</t>
  </si>
  <si>
    <t>[56.11506252857393]</t>
  </si>
  <si>
    <t>['Spherical (or globose)']</t>
  </si>
  <si>
    <t>Ambrosiozyma maleeae</t>
  </si>
  <si>
    <t>Ambrosiozyma monospora</t>
  </si>
  <si>
    <t>[448.92050022859144, 424.11500823462205]</t>
  </si>
  <si>
    <t>['Spherical (or globose)', 'Ovoid']</t>
  </si>
  <si>
    <t>Ambrosiozyma oregonensis</t>
  </si>
  <si>
    <t>[51.80048589918092, 49.77460860531329]</t>
  </si>
  <si>
    <t>['Spherical (or globose)', 'Cylindrical']</t>
  </si>
  <si>
    <t>Ambrosiozyma philentoma</t>
  </si>
  <si>
    <t>[135.65605699587877, 108.23768439321083]</t>
  </si>
  <si>
    <t>Ambrosiozyma pseudovanderkliftii</t>
  </si>
  <si>
    <t>[27.61165418194154]</t>
  </si>
  <si>
    <t>Ambrosiozyma vanderkliftii</t>
  </si>
  <si>
    <t>Ascoidea asiatica</t>
  </si>
  <si>
    <t>Ascoidea rubescens</t>
  </si>
  <si>
    <t>Ashbya aceri</t>
  </si>
  <si>
    <t>Babjeviella inositovora</t>
  </si>
  <si>
    <t>[28.79505286464064, 33.78429469762293]</t>
  </si>
  <si>
    <t>['Ovoid', 'Elongate']</t>
  </si>
  <si>
    <t>Barnettozyma californica</t>
  </si>
  <si>
    <t>[62.54856159050457, 53.73144455250962]</t>
  </si>
  <si>
    <t>['Spherical (or globose)', 'Ellipsoidal']</t>
  </si>
  <si>
    <t>Barnettozyma hawaiiensis</t>
  </si>
  <si>
    <t>[27.096236637211966]</t>
  </si>
  <si>
    <t>['Ovoid']</t>
  </si>
  <si>
    <t>Barnettozyma populi</t>
  </si>
  <si>
    <t>[19.24746644730086, 17.959438003021646, 15.804305442659048]</t>
  </si>
  <si>
    <t>['Spherical (or globose)', 'Elongate', 'Ellipsoidal']</t>
  </si>
  <si>
    <t>Barnettozyma pratensis</t>
  </si>
  <si>
    <t>[50.138567022970186, 48.150143404019566]</t>
  </si>
  <si>
    <t>Barnettozyma salicaria</t>
  </si>
  <si>
    <t>[23.900975109123348]</t>
  </si>
  <si>
    <t>Blastobotrys adeninivorans</t>
  </si>
  <si>
    <t>[14.158110892178001]</t>
  </si>
  <si>
    <t>Blastobotrys americana</t>
  </si>
  <si>
    <t>[59.73430816520326, 34.92587092812113]</t>
  </si>
  <si>
    <t>['Spherical (or globose)', 'Elongate']</t>
  </si>
  <si>
    <t>Blastobotrys mokoenaii</t>
  </si>
  <si>
    <t>[69.45590118188993, 42.066907379271576, 52.34992918309352]</t>
  </si>
  <si>
    <t>['Spherical (or globose)', 'Ovoid', 'Elongate']</t>
  </si>
  <si>
    <t>Blastobotrys muscicola</t>
  </si>
  <si>
    <t>[321.55509806430524, 31.415926535897928]</t>
  </si>
  <si>
    <t>['Spherical (or globose)', 'Fusiform']</t>
  </si>
  <si>
    <t>Blastobotrys nivea</t>
  </si>
  <si>
    <t>[17.97416421858535]</t>
  </si>
  <si>
    <t>Blastobotrys peoriensis</t>
  </si>
  <si>
    <t>[81.30814033494912, 46.502116257823914, 69.75317438673586]</t>
  </si>
  <si>
    <t>['Spherical (or globose)', 'Ovoid', 'Cylindrical']</t>
  </si>
  <si>
    <t>Blastobotrys proliferans</t>
  </si>
  <si>
    <t>Blastobotrys raffinofermentans</t>
  </si>
  <si>
    <t>[75.76637907524758, 53.01437602932776]</t>
  </si>
  <si>
    <t>Blastobotrys serpentis</t>
  </si>
  <si>
    <t>[113.09733552923254, 113.09733552923255, 169.64600329384882]</t>
  </si>
  <si>
    <t>Botryozyma nematodophila</t>
  </si>
  <si>
    <t>[112.28739367322892, 168.4310905098434]</t>
  </si>
  <si>
    <t>['Ovoid', 'Cylindrical']</t>
  </si>
  <si>
    <t>Brettanomyces anomalus</t>
  </si>
  <si>
    <t>[280.84631591539613, 92.03884727313846, 92.03884727313846, 138.05827090970772, 117.34953027325155]</t>
  </si>
  <si>
    <t>['Spherical (or globose)', 'Ovoid', 'Ellipsoidal', 'Cylindrical', 'Ogival']</t>
  </si>
  <si>
    <t>Brettanomyces bruxellensis</t>
  </si>
  <si>
    <t>[166.9952844923824, 166.9952844923824, 250.49292673857366, 214.70822291877744]</t>
  </si>
  <si>
    <t>['Ovoid', 'Ellipsoidal', 'Cylindrical', 'Ogival']</t>
  </si>
  <si>
    <t>Brettanomyces custersianus</t>
  </si>
  <si>
    <t>[34.36116964863836, 34.36116964863836, 51.54175447295754, 45.40583132141498]</t>
  </si>
  <si>
    <t>Candida albicans</t>
  </si>
  <si>
    <t>[74.68914822553188, 62.211388522711886, 93.31708278406782, 62.211388522711886]</t>
  </si>
  <si>
    <t>['Spherical (or globose)', 'Ovoid', 'Cylindrical', 'Fusiform']</t>
  </si>
  <si>
    <t>Candida apicola</t>
  </si>
  <si>
    <t>[10.889218286270872, 7.330382858376184]</t>
  </si>
  <si>
    <t>Candida arabinofermentans</t>
  </si>
  <si>
    <t>[54.709323385403536, 54.240788351442255]</t>
  </si>
  <si>
    <t>Candida ascalaphidarum</t>
  </si>
  <si>
    <t>[40.194387258038155, 37.69911184307752, 37.69911184307752]</t>
  </si>
  <si>
    <t>Candida athensensis</t>
  </si>
  <si>
    <t>[15.978966540475428, 15.978966540475428]</t>
  </si>
  <si>
    <t>Candida auris</t>
  </si>
  <si>
    <t>[12.271846303085127, 12.271846303085127, 18.407769454627694]</t>
  </si>
  <si>
    <t>['Ovoid', 'Ellipsoidal', 'Cylindrical']</t>
  </si>
  <si>
    <t>Candida blattae</t>
  </si>
  <si>
    <t>[47.71293842639498, 52.35987755982988]</t>
  </si>
  <si>
    <t>Candida boidinii</t>
  </si>
  <si>
    <t>[226.1946710584651, 339.29200658769764]</t>
  </si>
  <si>
    <t>Candida bracarensis</t>
  </si>
  <si>
    <t>[35.277467505935384, 41.69155250701454, 41.69155250701454]</t>
  </si>
  <si>
    <t>['Ovoid', 'Elongate', 'Bacilliform']</t>
  </si>
  <si>
    <t>Candida canberraensis</t>
  </si>
  <si>
    <t>[213.46765948890436, 796.3282878380627, 230.58897378267383]</t>
  </si>
  <si>
    <t>Candida carpophila</t>
  </si>
  <si>
    <t>[17.97416421858535, 16.493361431346415]</t>
  </si>
  <si>
    <t>Candida corydali</t>
  </si>
  <si>
    <t>[75.76637907524758, 71.9948316447661]</t>
  </si>
  <si>
    <t>Candida cretensis</t>
  </si>
  <si>
    <t>[22.93379817705374, 18.274382666544025, 18.274382666544025]</t>
  </si>
  <si>
    <t>Candida dubliniensis</t>
  </si>
  <si>
    <t>[88.0012462148061]</t>
  </si>
  <si>
    <t>['Ellipsoidal']</t>
  </si>
  <si>
    <t>Candida emberorum</t>
  </si>
  <si>
    <t>[26.521848780380633, 22.080487616215006, 22.080487616215006]</t>
  </si>
  <si>
    <t>Candida fragi</t>
  </si>
  <si>
    <t>[87.11374629016697, 48.1056375080937, 60.933807510252024]</t>
  </si>
  <si>
    <t>Candida freyschussii</t>
  </si>
  <si>
    <t>[75.39822368615503]</t>
  </si>
  <si>
    <t xml:space="preserve">Candida fructus </t>
  </si>
  <si>
    <t>[56.11506252857393, 53.01437602932776]</t>
  </si>
  <si>
    <t>Candida gatunensis</t>
  </si>
  <si>
    <t>[11.519173063162574, 11.519173063162574, 11.519173063162574]</t>
  </si>
  <si>
    <t>['Ovoid', 'Ellipsoidal', 'Fusiform']</t>
  </si>
  <si>
    <t>Candida glabrata</t>
  </si>
  <si>
    <t>[30.46588110126742, 24.88730430265664]</t>
  </si>
  <si>
    <t>Candida golubevii</t>
  </si>
  <si>
    <t>[11.453723216212788, 8.590292412159592]</t>
  </si>
  <si>
    <t>['Ovoid', 'Lunate']</t>
  </si>
  <si>
    <t>Candida gorgasii</t>
  </si>
  <si>
    <t>[33.510321638291124]</t>
  </si>
  <si>
    <t>Candida gotoi</t>
  </si>
  <si>
    <t>[70.48232658791085, 68.72233929727672, 70.35858547102141]</t>
  </si>
  <si>
    <t>Candida heveicola</t>
  </si>
  <si>
    <t>[35.277467505935384]</t>
  </si>
  <si>
    <t>Candida hispaniensis</t>
  </si>
  <si>
    <t>[93.18933286405269, 69.02913545485384]</t>
  </si>
  <si>
    <t>Candida homilentoma</t>
  </si>
  <si>
    <t>[27.657534524653347, 27.657534524653347]</t>
  </si>
  <si>
    <t>['Ovoid', 'Ellipsoidal']</t>
  </si>
  <si>
    <t>Candida incommunis</t>
  </si>
  <si>
    <t>[26.17993877991494, 28.274333882308138]</t>
  </si>
  <si>
    <t>['Elongate', 'Cylindrical']</t>
  </si>
  <si>
    <t>Candida infanticola</t>
  </si>
  <si>
    <t>[17.15728467880506, 16.022122533307943, 16.022122533307943]</t>
  </si>
  <si>
    <t>Candida intermedia</t>
  </si>
  <si>
    <t>[21.205750411731103, 24.74004214701962]</t>
  </si>
  <si>
    <t>Candida kruisii</t>
  </si>
  <si>
    <t>[28.274333882308138, 28.274333882308138, 42.411500823462205]</t>
  </si>
  <si>
    <t>Candida montana</t>
  </si>
  <si>
    <t>[15.544338650574495]</t>
  </si>
  <si>
    <t>Candida mycetangii</t>
  </si>
  <si>
    <t>[23.425220171645336, 15.927874753700252, 19.290426090592526]</t>
  </si>
  <si>
    <t>Candida nivariensis</t>
  </si>
  <si>
    <t>[40.194387258038155, 68.72233929727673]</t>
  </si>
  <si>
    <t>Candida orba</t>
  </si>
  <si>
    <t>[54.454272662223076, 64.92624817418906, 53.70029042536153]</t>
  </si>
  <si>
    <t>['Ovoid', 'Elongate', 'Clavate (or club shaped)']</t>
  </si>
  <si>
    <t>Candida oregonensis</t>
  </si>
  <si>
    <t>Candida orthopsilosis</t>
  </si>
  <si>
    <t>[40.194387258038155, 32.0704250053958]</t>
  </si>
  <si>
    <t>Candida parapsilosis</t>
  </si>
  <si>
    <t>[199.09843442125313, 298.64765163187974]</t>
  </si>
  <si>
    <t>Candida ponderosae</t>
  </si>
  <si>
    <t>[28.863382504856226, 32.070425005395805]</t>
  </si>
  <si>
    <t>Candida pyralidae</t>
  </si>
  <si>
    <t>[161.03116718908305, 96.21127501618741]</t>
  </si>
  <si>
    <t>Candida restingae</t>
  </si>
  <si>
    <t>[23.561944901923447, 23.561944901923447]</t>
  </si>
  <si>
    <t>Candida rhagii</t>
  </si>
  <si>
    <t>[23.561944901923447]</t>
  </si>
  <si>
    <t>Candida schatavii</t>
  </si>
  <si>
    <t>[58.31581363226053, 63.61725123519331]</t>
  </si>
  <si>
    <t>Candida sojae</t>
  </si>
  <si>
    <t>[75.76637907524758, 67.92875990301054]</t>
  </si>
  <si>
    <t>Candida sorboxylosa</t>
  </si>
  <si>
    <t>[63.61725123519331]</t>
  </si>
  <si>
    <t>Candida stellimalicola</t>
  </si>
  <si>
    <t>[14.137166941154067, 14.137166941154069]</t>
  </si>
  <si>
    <t>Candida succiphila</t>
  </si>
  <si>
    <t>Candida tammaniensis</t>
  </si>
  <si>
    <t>[25.77629890545055, 23.224537850927902, 11.612268925463953]</t>
  </si>
  <si>
    <t>['Spherical (or globose)', 'Ellipsoidal', 'Aculeate (or acicular)']</t>
  </si>
  <si>
    <t>Candida tanzawaensis</t>
  </si>
  <si>
    <t>[6.0907627571472105, 8.252571201898688]</t>
  </si>
  <si>
    <t>Candida tenuis</t>
  </si>
  <si>
    <t>[61.60087235036427, 65.6641951985479]</t>
  </si>
  <si>
    <t>Candida tropicalis</t>
  </si>
  <si>
    <t>[988.6760972868134, 280.98502868477533]</t>
  </si>
  <si>
    <t>Candida vartiovaarae</t>
  </si>
  <si>
    <t>[81.30814033494912, 56.54866776461627]</t>
  </si>
  <si>
    <t>Candida wancherniae</t>
  </si>
  <si>
    <t>[24.429024474314232, 19.365627964737833, 19.365627964737833]</t>
  </si>
  <si>
    <t>Cephaloascus albidus</t>
  </si>
  <si>
    <t>5-7 x 200</t>
  </si>
  <si>
    <t>[8.377580409572781, 8.377580409572781, 8.25191670342919]</t>
  </si>
  <si>
    <t>['Ovoid', 'Ellipsoidal', 'Clavate (or club shaped)']</t>
  </si>
  <si>
    <t>Cephaloascus fragrans</t>
  </si>
  <si>
    <t>4-8 x 500</t>
  </si>
  <si>
    <t>[10.471975511965976, 10.471975511965976, 10.30442390377452]</t>
  </si>
  <si>
    <t>Citeromyces hawaiiensis</t>
  </si>
  <si>
    <t>[87.11374629016697, 87.11374629016697]</t>
  </si>
  <si>
    <t>Citeromyces matritensis</t>
  </si>
  <si>
    <t>[161.03116718908305, 148.28480949561197]</t>
  </si>
  <si>
    <t>Citeromyces siamensis</t>
  </si>
  <si>
    <t>[212.17479024304507, 201.68730311735195]</t>
  </si>
  <si>
    <t>Clavispora lusitaniae</t>
  </si>
  <si>
    <t>[75.76637907524758, 54.454272662223076, 64.92624817418906]</t>
  </si>
  <si>
    <t>Clavispora opuntiae</t>
  </si>
  <si>
    <t>[143.7933137486828, 60.933807510252024, 80.17606251348951]</t>
  </si>
  <si>
    <t>Cyberlindnera americana</t>
  </si>
  <si>
    <t>[13.786674829507083, 13.43057039348416]</t>
  </si>
  <si>
    <t>Cyberlindnera fabianii</t>
  </si>
  <si>
    <t>[21.036832537984566, 15.042992822939127]</t>
  </si>
  <si>
    <t>Cyberlindnera jadinii</t>
  </si>
  <si>
    <t>[127.72046758398879, 110.40243808107505, 165.6036571216126]</t>
  </si>
  <si>
    <t>['Elongate', 'Ellipsoidal', 'Cylindrical']</t>
  </si>
  <si>
    <t>Cyberlindnera maclurae</t>
  </si>
  <si>
    <t>[46.14011315434464, 39.64585209075199, 33.290410152539835, 49.93561522880975]</t>
  </si>
  <si>
    <t>['Spherical (or globose)', 'Elongate', 'Ellipsoidal', 'Cylindrical']</t>
  </si>
  <si>
    <t>Cyberlindnera misumaiensis</t>
  </si>
  <si>
    <t>[40.194387258038155, 25.91813939211579, 38.87720908817369]</t>
  </si>
  <si>
    <t>Cyberlindnera mrakii</t>
  </si>
  <si>
    <t>[62.54856159050457, 46.566257107834716, 69.84938566175208]</t>
  </si>
  <si>
    <t>['Spherical (or globose)', 'Ellipsoidal', 'Cylindrical']</t>
  </si>
  <si>
    <t>Cyberlindnera petersonii</t>
  </si>
  <si>
    <t>[18.201013388113314, 27.301520082169976]</t>
  </si>
  <si>
    <t>['Ellipsoidal', 'Cylindrical']</t>
  </si>
  <si>
    <t>Cyberlindnera saturnus</t>
  </si>
  <si>
    <t>Cyberlindnera suaveolens</t>
  </si>
  <si>
    <t>[62.54856159050457, 54.909378172988426, 46.566257107834716, 69.84938566175208]</t>
  </si>
  <si>
    <t>Cyberlindnera xylosilytica</t>
  </si>
  <si>
    <t>[12.77005053806691, 11.065278374565798]</t>
  </si>
  <si>
    <t>Danielozyma ontarioensis</t>
  </si>
  <si>
    <t>[40.194387258038155, 36.88098875620517, 32.0704250053958]</t>
  </si>
  <si>
    <t>Deakozyma indianensis</t>
  </si>
  <si>
    <t>[41.47884050442774, 53.231178647348926, 41.47884050442774, 62.218260756641605]</t>
  </si>
  <si>
    <t>['Ovoid', 'Elongate', 'Ellipsoidal', 'Cylindrical']</t>
  </si>
  <si>
    <t>Debaryomyces fabryi</t>
  </si>
  <si>
    <t>[40.194387258038155, 42.411500823462205]</t>
  </si>
  <si>
    <t>Debaryomyces hansenii</t>
  </si>
  <si>
    <t>[65.44984694978736, 58.31581363226053]</t>
  </si>
  <si>
    <t>Debaryomyces maramus</t>
  </si>
  <si>
    <t>[50.965010421636, 60.38141080199583, 90.57211620299375]</t>
  </si>
  <si>
    <t>Debaryomyces nepalensis</t>
  </si>
  <si>
    <t>Debaryomyces prosopidis</t>
  </si>
  <si>
    <t>[5.024298407254769, 5.301437602932776]</t>
  </si>
  <si>
    <t>Debaryomyces subglobosus</t>
  </si>
  <si>
    <t>[33.510321638291124, 37.11006322052943]</t>
  </si>
  <si>
    <t>Diddensiella caesifluorescens</t>
  </si>
  <si>
    <t>[65.44984694978736, 50.26548245743669, 75.39822368615503]</t>
  </si>
  <si>
    <t>Dipodascus albidus</t>
  </si>
  <si>
    <t>Dipodascus geniculatus</t>
  </si>
  <si>
    <t>Eremothecium coryli</t>
  </si>
  <si>
    <t>[315.913910305856, 289.8873205173445, 310.59355769715484, 289.8873205173445]</t>
  </si>
  <si>
    <t>['Spherical (or globose)', 'Ovoid', 'Elongate', 'Polymorphic']</t>
  </si>
  <si>
    <t>Eremothecium cymbalariae</t>
  </si>
  <si>
    <t>Eremothecium gossypii</t>
  </si>
  <si>
    <t>[22.768365507657276, 22.768365507657276]</t>
  </si>
  <si>
    <t>Eremothecium sinecaudum</t>
  </si>
  <si>
    <t>[563.8586127032868, 169.64600329384882, 254.46900494077323]</t>
  </si>
  <si>
    <t>Geotrichum candidum</t>
  </si>
  <si>
    <t>Groenewaldozyma salmanticensis</t>
  </si>
  <si>
    <t>[65.44984694978736, 50.26548245743669]</t>
  </si>
  <si>
    <t>Hanseniaspora clermontiae</t>
  </si>
  <si>
    <t>[79.15340865489908, 104.92428589137785, 98.02137234589247]</t>
  </si>
  <si>
    <t>['Ovoid', 'Elongate', 'Apiculate']</t>
  </si>
  <si>
    <t>Hanseniaspora osmophila</t>
  </si>
  <si>
    <t>[150.03395665534504, 182.9646380865871]</t>
  </si>
  <si>
    <t>['Ovoid', 'Apiculate']</t>
  </si>
  <si>
    <t>Hanseniaspora pseudoguilliermondii</t>
  </si>
  <si>
    <t>[23.998888080160228, 29.613306851206886, 26.42079421669016]</t>
  </si>
  <si>
    <t>Hanseniaspora singularis</t>
  </si>
  <si>
    <t>[59.437951258214646, 89.15692688732196, 49.67314498007938]</t>
  </si>
  <si>
    <t>['Ovoid', 'Cylindrical', 'Apiculate']</t>
  </si>
  <si>
    <t>Hanseniaspora uvarum</t>
  </si>
  <si>
    <t>[70.48232658791085, 38.71358447079922, 49.08329459690616, 44.589753542259814]</t>
  </si>
  <si>
    <t>['Spherical (or globose)', 'Ovoid', 'Elongate', 'Apiculate']</t>
  </si>
  <si>
    <t>Hanseniaspora valbyensis</t>
  </si>
  <si>
    <t>Hanseniaspora vineae</t>
  </si>
  <si>
    <t>[179.59438003021648, 109.2767007135387, 135.8575198060211, 121.8287541738776]</t>
  </si>
  <si>
    <t>Hyphopichia burtonii</t>
  </si>
  <si>
    <t>[62.831853071795855, 77.49261878854823]</t>
  </si>
  <si>
    <t>Hyphopichia heimii</t>
  </si>
  <si>
    <t>[22.643029050748435]</t>
  </si>
  <si>
    <t>Kazachstania aerobia</t>
  </si>
  <si>
    <t>[33.510321638291124, 28.863382504856226, 32.070425005395805, 28.863382504856226]</t>
  </si>
  <si>
    <t>['Spherical (or globose)', 'Ovoid', 'Elongate', 'Ellipsoidal']</t>
  </si>
  <si>
    <t>Kazachstania africana</t>
  </si>
  <si>
    <t>Kazachstania bromeliacearum</t>
  </si>
  <si>
    <t>[9.817477042468104, 9.817477042468104]</t>
  </si>
  <si>
    <t>Kazachstania intestinalis</t>
  </si>
  <si>
    <t>[47.860200582032, 47.860200582032]</t>
  </si>
  <si>
    <t>Kazachstania kunashirensis</t>
  </si>
  <si>
    <t>[47.71293842639498, 41.8879020478639, 46.0766922526503]</t>
  </si>
  <si>
    <t>Kazachstania martiniae</t>
  </si>
  <si>
    <t>[65.44984694978736, 24.543692606170254, 32.72492347489368]</t>
  </si>
  <si>
    <t>Kazachstania naganishii</t>
  </si>
  <si>
    <t>[67.43304276221285, 56.969837529738136]</t>
  </si>
  <si>
    <t>Kazachstania rosinii</t>
  </si>
  <si>
    <t>[9.42477796076938, 12.042771838760874]</t>
  </si>
  <si>
    <t>Kazachstania siamensis</t>
  </si>
  <si>
    <t>[37.322120724646744, 37.322120724646744]</t>
  </si>
  <si>
    <t>Kazachstania solicola</t>
  </si>
  <si>
    <t>[53.498729440448784, 41.23340357836603]</t>
  </si>
  <si>
    <t>Kazachstania spencerorum</t>
  </si>
  <si>
    <t>Kazachstania taianensis</t>
  </si>
  <si>
    <t>[45.23893421169302, 45.23893421169302]</t>
  </si>
  <si>
    <t>Kazachstania transvaalensis</t>
  </si>
  <si>
    <t>[56.11506252857393, 49.65189014228243, 54.380641584404565]</t>
  </si>
  <si>
    <t>Kazachstania turicensis</t>
  </si>
  <si>
    <t>[24.740042147019622, 37.11006322052943]</t>
  </si>
  <si>
    <t>Kazachstania unispora</t>
  </si>
  <si>
    <t>[33.510321638291124, 28.863382504856226]</t>
  </si>
  <si>
    <t>Kazachstania viticola</t>
  </si>
  <si>
    <t>[50.965010421636, 35.834772952712825]</t>
  </si>
  <si>
    <t>Kazachstania yakushimaensis</t>
  </si>
  <si>
    <t>[157.47913854527116]</t>
  </si>
  <si>
    <t>kloeckera hatyaiensis</t>
  </si>
  <si>
    <t>[78.20883646371973, 108.07599054632138, 63.27525942241892]</t>
  </si>
  <si>
    <t>['Elongate', 'Cylindrical', 'Apiculate']</t>
  </si>
  <si>
    <t>Kluyveromyces aestuarii</t>
  </si>
  <si>
    <t>[47.71293842639498, 41.8879020478639]</t>
  </si>
  <si>
    <t>Kluyveromyces dobzhanskii</t>
  </si>
  <si>
    <t>[87.11374629016697, 58.64306286700947, 87.96459430051421]</t>
  </si>
  <si>
    <t>Kluyveromyces lactis var. drosophilarum CBS2105</t>
  </si>
  <si>
    <t>[41.8879020478639]</t>
  </si>
  <si>
    <t>Kluyveromyces marxianus</t>
  </si>
  <si>
    <t>Kodamaea laetipori</t>
  </si>
  <si>
    <t>[99.54103597975784, 62.831853071795855]</t>
  </si>
  <si>
    <t>Kodamaea ohmeri</t>
  </si>
  <si>
    <t>[117.28612573401894, 175.92918860102841]</t>
  </si>
  <si>
    <t>Komagataella pastoris</t>
  </si>
  <si>
    <t>[22.44929750377706, 18.84955592153876]</t>
  </si>
  <si>
    <t>Komagataella populi</t>
  </si>
  <si>
    <t>[33.510321638291124, 17.998707911191524, 17.998707911191524]</t>
  </si>
  <si>
    <t>Komagataella pseudopastoris</t>
  </si>
  <si>
    <t>[18.816569198676063, 15.948491455489433]</t>
  </si>
  <si>
    <t>Kregervanrija delftensis</t>
  </si>
  <si>
    <t>[46.190836785730724, 46.190836785730724]</t>
  </si>
  <si>
    <t>Kregervanrija fluxuum</t>
  </si>
  <si>
    <t>[60.118302417257674, 60.118302417257674, 90.17745362588651]</t>
  </si>
  <si>
    <t>Kuraishia capsulata</t>
  </si>
  <si>
    <t>[22.44929750377706, 19.623958510648645]</t>
  </si>
  <si>
    <t>Kuraishia molischiana</t>
  </si>
  <si>
    <t>[22.93379817705374, 19.875547722323628]</t>
  </si>
  <si>
    <t>Kuraishia ogatae</t>
  </si>
  <si>
    <t>[30.46588110126742, 27.25986125458643, 27.25986125458643]</t>
  </si>
  <si>
    <t>Kurtzmaniella cleridarum</t>
  </si>
  <si>
    <t>[75.39822368615503, 96.342174710087]</t>
  </si>
  <si>
    <t>['Ovoid', 'Bacilliform']</t>
  </si>
  <si>
    <t>Lachancea cidri</t>
  </si>
  <si>
    <t>[40.194387258038155, 42.411500823462205, 63.61725123519331]</t>
  </si>
  <si>
    <t>Lachancea dasiensis</t>
  </si>
  <si>
    <t>[41.62976785149396, 37.98794201766693, 37.98794201766693]</t>
  </si>
  <si>
    <t>Lachancea fantastica</t>
  </si>
  <si>
    <t>Lachancea fermentati</t>
  </si>
  <si>
    <t>[65.44984694978736, 87.4737204483908]</t>
  </si>
  <si>
    <t>Lachancea kluyveri</t>
  </si>
  <si>
    <t>[127.83173232380342, 98.17477042468101, 147.26215563702155]</t>
  </si>
  <si>
    <t>Lachancea lanzarotensis</t>
  </si>
  <si>
    <t>[43.09892056597581, 43.09892056597581]</t>
  </si>
  <si>
    <t>Lachancea meyersii</t>
  </si>
  <si>
    <t>[51.80048589918092, 47.28751442122136]</t>
  </si>
  <si>
    <t>Lachancea mirantina</t>
  </si>
  <si>
    <t>[18.84955592153876, 18.84955592153876]</t>
  </si>
  <si>
    <t>Lachancea nothofagi</t>
  </si>
  <si>
    <t>[38.79238608652677]</t>
  </si>
  <si>
    <t>Lachancea quebecensis</t>
  </si>
  <si>
    <t>Lachancea thermotolerans</t>
  </si>
  <si>
    <t>[99.54103597975784, 74.22012644105887]</t>
  </si>
  <si>
    <t>Lachancea waltii</t>
  </si>
  <si>
    <t>[87.11374629016697, 58.64306286700947]</t>
  </si>
  <si>
    <t>Lipomyces arxii</t>
  </si>
  <si>
    <t>Lipomyces doorenjongii</t>
  </si>
  <si>
    <t>[127.83173232380342, 116.8525204979766, 116.8525204979766]</t>
  </si>
  <si>
    <t>Lipomyces japonicus</t>
  </si>
  <si>
    <t>[75.76637907524758, 75.7663790752476, 75.7663790752476]</t>
  </si>
  <si>
    <t>Lipomyces kononenkoae</t>
  </si>
  <si>
    <t>[110.29339863605671, 88.0012462148061]</t>
  </si>
  <si>
    <t>Lipomyces lipofer</t>
  </si>
  <si>
    <t>[243.72704881013937, 179.0707812546182]</t>
  </si>
  <si>
    <t>Lipomyces mesembrius</t>
  </si>
  <si>
    <t>[113.09733552923254, 108.19677823886721, 108.19677823886721]</t>
  </si>
  <si>
    <t>Lipomyces oligophaga</t>
  </si>
  <si>
    <t>Lipomyces starkeyi</t>
  </si>
  <si>
    <t>[161.03116718908305, 126.71090369478831]</t>
  </si>
  <si>
    <t>Lipomyces suomiensis</t>
  </si>
  <si>
    <t>Lodderomyces elongisporus</t>
  </si>
  <si>
    <t>"long"</t>
  </si>
  <si>
    <t>[68.43948960245235, 65.58117206769211, 59.10081909657629]</t>
  </si>
  <si>
    <t>Magnusiomyces tetrasperma</t>
  </si>
  <si>
    <t>[368.6135380212024, 368.6135380212024, 552.9203070318035]</t>
  </si>
  <si>
    <t>Martiniozyma abietophila</t>
  </si>
  <si>
    <t>Metschnikowia aberdeeniae</t>
  </si>
  <si>
    <t>[17.97416421858535, 13.08996938995747]</t>
  </si>
  <si>
    <t>Metschnikowia arizonensis</t>
  </si>
  <si>
    <t>"large"</t>
  </si>
  <si>
    <t>[33.510321638291124, 23.561944901923447, 28.274333882308134]</t>
  </si>
  <si>
    <t>Metschnikowia bicuspidata var. bicuspidata</t>
  </si>
  <si>
    <t>[728.7436852869124, 339.66754812291816, 252.8727093536067, 379.30906403041]</t>
  </si>
  <si>
    <t>Metschnikowia borealis</t>
  </si>
  <si>
    <t>[33.510321638291124, 23.561944901923447]</t>
  </si>
  <si>
    <t>Metschnikowia bowlesiae</t>
  </si>
  <si>
    <t>[30.63052837250048, 30.63052837250048]</t>
  </si>
  <si>
    <t>Metschnikowia cerradonensis</t>
  </si>
  <si>
    <t>[27.61165418194154, 21.205750411731103]</t>
  </si>
  <si>
    <t>Metschnikowia continentalis</t>
  </si>
  <si>
    <t>Metschnikowia dekortorum</t>
  </si>
  <si>
    <t>[38.48451000647496, 46.502116257823914]</t>
  </si>
  <si>
    <t>Metschnikowia drakensbergensis</t>
  </si>
  <si>
    <t>[14.726215563702155, 14.726215563702155]</t>
  </si>
  <si>
    <t>Metschnikowia hamakuensis</t>
  </si>
  <si>
    <t>Metschnikowia hawaiiana</t>
  </si>
  <si>
    <t>Metschnikowia hawaiiensis</t>
  </si>
  <si>
    <t>Metschnikowia hibisci</t>
  </si>
  <si>
    <t>[33.510321638291124, 23.561944901923447, 23.561944901923447]</t>
  </si>
  <si>
    <t>Metschnikowia ipomoeae</t>
  </si>
  <si>
    <t>[37.69911184307752, 37.69911184307752, 56.548667764616276]</t>
  </si>
  <si>
    <t>Metschnikowia kamakouana</t>
  </si>
  <si>
    <t>Metschnikowia kipukae</t>
  </si>
  <si>
    <t>[40.194387258038155, 32.0704250053958, 32.0704250053958]</t>
  </si>
  <si>
    <t>Metschnikowia lochheadii</t>
  </si>
  <si>
    <t>Metschnikowia matae var maris</t>
  </si>
  <si>
    <t>[25.91813939211579, 25.91813939211579]</t>
  </si>
  <si>
    <t>Metschnikowia matae var matae</t>
  </si>
  <si>
    <t>Metschnikowia mauinuiana</t>
  </si>
  <si>
    <t>Metschnikowia proteae</t>
  </si>
  <si>
    <t>Metschnikowia santaceciliae</t>
  </si>
  <si>
    <t>Metschnikowia shivogae</t>
  </si>
  <si>
    <t>[24.543692606170254, 24.543692606170254, 36.81553890925539]</t>
  </si>
  <si>
    <t>Metschnikowia similis</t>
  </si>
  <si>
    <t>[27.81618495365963]</t>
  </si>
  <si>
    <t>['Elongate']</t>
  </si>
  <si>
    <t>Meyerozyma caribbica</t>
  </si>
  <si>
    <t>[22.122048269028124, 24.195990294249512]</t>
  </si>
  <si>
    <t>Meyerozyma guiliermondii</t>
  </si>
  <si>
    <t>[44.16097523243001, 58.058693908518286]</t>
  </si>
  <si>
    <t>Middelhovenomyces tepae</t>
  </si>
  <si>
    <t>[75.76637907524758, 44.89859500755413, 44.89859500755413]</t>
  </si>
  <si>
    <t>Millerozyma acaciae</t>
  </si>
  <si>
    <t>[70.48232658791085, 53.71796188403797]</t>
  </si>
  <si>
    <t>Nadsonia fluvescens var. fulvescens</t>
  </si>
  <si>
    <t>[265.4645792283375, 326.30021196816483, 290.35188353099414]</t>
  </si>
  <si>
    <t>Nadsonia fulvescens var elongata</t>
  </si>
  <si>
    <t>Nakaseomyces bacillisporus</t>
  </si>
  <si>
    <t>Nakaseomyces delphensis</t>
  </si>
  <si>
    <t>[13.08996938995747]</t>
  </si>
  <si>
    <t>Nakazawaea holstii</t>
  </si>
  <si>
    <t>[18.816569198676063, 12.666901579274045, 12.666901579274045]</t>
  </si>
  <si>
    <t>Nakazawaea peltata</t>
  </si>
  <si>
    <t>[15.83886296184854, 15.83886296184854, 11.879147221386404]</t>
  </si>
  <si>
    <t>['Ovoid', 'Ellipsoidal', 'Lunate']</t>
  </si>
  <si>
    <t>Naumovozyma castellii</t>
  </si>
  <si>
    <t>Naumovozyma dairenensis</t>
  </si>
  <si>
    <t>Ogataea glucozyma</t>
  </si>
  <si>
    <t>[62.54856159050457, 60.92176473841326]</t>
  </si>
  <si>
    <t>Ogataea henricii</t>
  </si>
  <si>
    <t>[59.73430816520326, 51.54339071913128]</t>
  </si>
  <si>
    <t>Ogataea kodamae</t>
  </si>
  <si>
    <t>[95.69653651361993, 65.49163667706479, 51.46949784192497]</t>
  </si>
  <si>
    <t>Ogataea methanolica</t>
  </si>
  <si>
    <t>[53.49872944044881, 44.11502943987127]</t>
  </si>
  <si>
    <t>Ogataea methylivora</t>
  </si>
  <si>
    <t>[10.305994700101317, 9.047786842338605]</t>
  </si>
  <si>
    <t>Ogataea minuta</t>
  </si>
  <si>
    <t>[3.882419471214437, 3.562566069170826]</t>
  </si>
  <si>
    <t>Ogataea naganishii</t>
  </si>
  <si>
    <t>Ogataea nitratoaversa</t>
  </si>
  <si>
    <t>[13.103165715348718, 8.659014751456866, 8.659014751456866]</t>
  </si>
  <si>
    <t>Ogataea nonfermentans</t>
  </si>
  <si>
    <t>Ogataea parapolymorpha</t>
  </si>
  <si>
    <t>[24.941504957161932, 22.122048269028124, 22.122048269028124]</t>
  </si>
  <si>
    <t>Ogataea philodendri</t>
  </si>
  <si>
    <t>[29.30170831110981, 32.69573284315406]</t>
  </si>
  <si>
    <t>Ogataea pilisensis</t>
  </si>
  <si>
    <t>[47.342819541893945]</t>
  </si>
  <si>
    <t>Ogataea pini</t>
  </si>
  <si>
    <t>[22.44929750377706, 18.054209381404938]</t>
  </si>
  <si>
    <t>Ogataea polymorpha</t>
  </si>
  <si>
    <t>[19.24746644730086, 17.534799396011426, 17.534799396011426, 26.30219909401714]</t>
  </si>
  <si>
    <t>['Spherical (or globose)', 'Ovoid', 'Ellipsoidal', 'Cylindrical']</t>
  </si>
  <si>
    <t>Ogataea populi-albae</t>
  </si>
  <si>
    <t>[42.411500823462205, 42.411500823462205]</t>
  </si>
  <si>
    <t>Ogataea ramenticola</t>
  </si>
  <si>
    <t>[22.44929750377706, 20.9604443853633, 18.454304295808992]</t>
  </si>
  <si>
    <t>Ogataea trehaloabstinens</t>
  </si>
  <si>
    <t>[7.700109043795534, 7.554548584179205, 7.024404823885928]</t>
  </si>
  <si>
    <t>Ogataea trehelophila</t>
  </si>
  <si>
    <t>[64.4729998028309, 70.482940180226]</t>
  </si>
  <si>
    <t>Ogataea zsoltii</t>
  </si>
  <si>
    <t>[14.493549539026528, 12.50170616557278]</t>
  </si>
  <si>
    <t>Pachysolen tannophilus</t>
  </si>
  <si>
    <t>"short or up to 60 long"</t>
  </si>
  <si>
    <t>[30.46588110126742, 24.88730430265664, 24.88730430265664]</t>
  </si>
  <si>
    <t>Peterozyma tolentana</t>
  </si>
  <si>
    <t>[68.6166377944528]</t>
  </si>
  <si>
    <t>Peterozyma xylosa</t>
  </si>
  <si>
    <t>Phaffomyces antillensis</t>
  </si>
  <si>
    <t>[28.730912014629848, 19.704069123315175, 19.704069123315175]</t>
  </si>
  <si>
    <t>Phaffomyces opuntiae</t>
  </si>
  <si>
    <t>[23.561944901923447, 23.561944901923447, 35.34291735288517]</t>
  </si>
  <si>
    <t>Phaffomyces thermotolerans</t>
  </si>
  <si>
    <t>Pichia exigua</t>
  </si>
  <si>
    <t>[85.93122299917079, 62.34490621048944, 62.34490621048944, 93.51735931573417]</t>
  </si>
  <si>
    <t>Pichia heedii</t>
  </si>
  <si>
    <t>[22.327429888756562, 22.327429888756562]</t>
  </si>
  <si>
    <t>Pichia kudriavzevii</t>
  </si>
  <si>
    <t>[60.33932655040711, 60.33932655040711, 90.50898982561067]</t>
  </si>
  <si>
    <t>Pichia membranifaciens</t>
  </si>
  <si>
    <t>[50.65523629602267, 50.65523629602267, 75.982854444034]</t>
  </si>
  <si>
    <t>Pichia nakasei</t>
  </si>
  <si>
    <t>[39.489238788232, 26.920045649223137, 26.920045649223137, 40.38006847383471]</t>
  </si>
  <si>
    <t>Pichia norvegensis</t>
  </si>
  <si>
    <t>[28.622527068081002, 28.622527068081002, 42.93379060212151]</t>
  </si>
  <si>
    <t>Pichia occidentalis</t>
  </si>
  <si>
    <t>[34.56570042035644, 34.56570042035644, 51.848550630534675]</t>
  </si>
  <si>
    <t>Pichia terricola</t>
  </si>
  <si>
    <t>[77.8950044475955, 77.8950044475955, 116.84250667139327]</t>
  </si>
  <si>
    <t>Priceomyces carsonii</t>
  </si>
  <si>
    <t>[20.579526276115534, 18.883066243177044]</t>
  </si>
  <si>
    <t>Priceomyces castillae</t>
  </si>
  <si>
    <t>[14.143057427379553, 17.36453161917156]</t>
  </si>
  <si>
    <t>Priceomyces haplophilus</t>
  </si>
  <si>
    <t>[22.32788803768521]</t>
  </si>
  <si>
    <t>Priceomyces medius</t>
  </si>
  <si>
    <t>[16.222399064974294]</t>
  </si>
  <si>
    <t>Saccharomyces arboricola</t>
  </si>
  <si>
    <t>[73.83560859022886, 73.83560859022886]</t>
  </si>
  <si>
    <t>Saccharomyces cerevisiae</t>
  </si>
  <si>
    <t>[143.7933137486828, 118.79147221386404, 134.6303351757126]</t>
  </si>
  <si>
    <t>Saccharomyces eubayanus</t>
  </si>
  <si>
    <t>Saccharomyces kudriavzevii</t>
  </si>
  <si>
    <t>[176.976386152225]</t>
  </si>
  <si>
    <t>Saccharomyces mikatae</t>
  </si>
  <si>
    <t>[91.6297857297023]</t>
  </si>
  <si>
    <t>Saccharomyces paradoxus</t>
  </si>
  <si>
    <t>[75.76637907524758, 67.92875990301054, 101.89313985451582]</t>
  </si>
  <si>
    <t>Saccharomyces uvarum</t>
  </si>
  <si>
    <t>Saccharomycopsis capsularis</t>
  </si>
  <si>
    <t>[410.3849121143594, 352.40633798148616, 295.8344810742962]</t>
  </si>
  <si>
    <t>Saccharomycopsis malanga</t>
  </si>
  <si>
    <t>[223.1095370791004, 146.06635420832544, 113.8179383441497, 99.59069605113098]</t>
  </si>
  <si>
    <t>['Spherical (or globose)', 'Elongate', 'Ellipsoidal', 'Tapered']</t>
  </si>
  <si>
    <t>Saprochaete clavatus</t>
  </si>
  <si>
    <t>[118.02963599536851, 150.27999999999997]</t>
  </si>
  <si>
    <t>['Cylindrical', 'Rectangular']</t>
  </si>
  <si>
    <t>Saturnispora dispora</t>
  </si>
  <si>
    <t>Saturnispora hagleri</t>
  </si>
  <si>
    <t>[18.392151484899298, 14.340192366392309, 14.340192366392309]</t>
  </si>
  <si>
    <t>Saturnispora mendoncae</t>
  </si>
  <si>
    <t>[57.90583579096705, 48.409324797940705, 48.409324797940705]</t>
  </si>
  <si>
    <t>Saturnispora saitoi</t>
  </si>
  <si>
    <t>[31.171929506469123, 31.171929506469123]</t>
  </si>
  <si>
    <t>Saturnispora serradocipensis</t>
  </si>
  <si>
    <t>[8.18123086872342, 6.283185307179586]</t>
  </si>
  <si>
    <t>Saturnispora silvae</t>
  </si>
  <si>
    <t>[21.205750411731103, 21.205750411731103]</t>
  </si>
  <si>
    <t>Saturnispora zaruensis</t>
  </si>
  <si>
    <t>[40.194387258038155, 37.17099702803968, 37.17099702803968]</t>
  </si>
  <si>
    <t>Scheffersomyces lignosus</t>
  </si>
  <si>
    <t>[33.510321638291124, 26.269932319470897, 26.269932319470897]</t>
  </si>
  <si>
    <t>Scheffersomyces stipitis</t>
  </si>
  <si>
    <t>[28.730912014629848, 24.97337085139561]</t>
  </si>
  <si>
    <t>Spathaspora arborariae</t>
  </si>
  <si>
    <t>Spathaspora girioi</t>
  </si>
  <si>
    <t>[17.15728467880506, 16.88507876534089]</t>
  </si>
  <si>
    <t>Spathaspora gorwiae</t>
  </si>
  <si>
    <t>[19.24746644730086, 18.803741028673908]</t>
  </si>
  <si>
    <t>Spathaspora hagerdaliae</t>
  </si>
  <si>
    <t>[18.816569198676063, 18.527215425311056]</t>
  </si>
  <si>
    <t>Spathaspora passalidarum</t>
  </si>
  <si>
    <t>[87.11374629016697]</t>
  </si>
  <si>
    <t>Spencermartinsiella europaea</t>
  </si>
  <si>
    <t>[14.578953408065132, 18.886371460448014, 14.578953408065132]</t>
  </si>
  <si>
    <t>['Ovoid', 'Elongate', 'Fusiform']</t>
  </si>
  <si>
    <t>Sporopachydermia lactativora</t>
  </si>
  <si>
    <t>[24.74004214701962, 28.274333882308134]</t>
  </si>
  <si>
    <t>['Apiculate', 'Bacilliform']</t>
  </si>
  <si>
    <t>Sporopachydermia quercuum</t>
  </si>
  <si>
    <t>[25.3618156930426, 19.634954084936208, 24.09372490839047]</t>
  </si>
  <si>
    <t>['Elongate', 'Ellipsoidal', 'Curved']</t>
  </si>
  <si>
    <t>Starmera amethionina</t>
  </si>
  <si>
    <t>[21.237166338267002, 21.237166338267002, 31.855749507400503]</t>
  </si>
  <si>
    <t>Starmera quercuum</t>
  </si>
  <si>
    <t>[21.5008637716277, 21.18480646070717, 21.18480646070717]</t>
  </si>
  <si>
    <t>Starmerella bombicola</t>
  </si>
  <si>
    <t>[3.5342917352885173, 4.417864669110646]</t>
  </si>
  <si>
    <t>Sugiyamaella lignohabitans</t>
  </si>
  <si>
    <t>[46.14011315434464, 19.603538158400305, 19.603538158400305]</t>
  </si>
  <si>
    <t>Tetrapisispora blattae</t>
  </si>
  <si>
    <t>[143.7933137486828, 131.94689145077132]</t>
  </si>
  <si>
    <t>Tetrapisispora fleetii</t>
  </si>
  <si>
    <t>[20.453077171808552, 16.36246173744684]</t>
  </si>
  <si>
    <t>['Elongate', 'Ellipsoidal']</t>
  </si>
  <si>
    <t>Tetrapisispora iriomotensis</t>
  </si>
  <si>
    <t>[41.69155250701455, 41.69155250701455]</t>
  </si>
  <si>
    <t>Tetrapisispora namnaoensis</t>
  </si>
  <si>
    <t>[19.634954084936208, 19.634954084936208, 29.45243112740431]</t>
  </si>
  <si>
    <t>Tetrapisispora phaffii</t>
  </si>
  <si>
    <t>[25.91813939211579, 38.87720908817369]</t>
  </si>
  <si>
    <t>Tortispora caseinolytica</t>
  </si>
  <si>
    <t>[4.123340357836604, 6.1850105367549055]</t>
  </si>
  <si>
    <t>Tortispora ganteri</t>
  </si>
  <si>
    <t>[4.123340357836604, 4.123340357836604, 6.1850105367549055]</t>
  </si>
  <si>
    <t>Tortispora starmeri</t>
  </si>
  <si>
    <t>[1.308996938995747, 1.308996938995747, 1.9634954084936207]</t>
  </si>
  <si>
    <t>Torulaspora delbrueckii</t>
  </si>
  <si>
    <t>[42.360098149914016, 37.25300568626776, 37.25300568626776]</t>
  </si>
  <si>
    <t>Torulaspora franciscae</t>
  </si>
  <si>
    <t>[41.62976785149394, 36.29167833426928]</t>
  </si>
  <si>
    <t>Torulaspora maleeae</t>
  </si>
  <si>
    <t>Torulaspora microellipsoides</t>
  </si>
  <si>
    <t>[46.9221324693933, 45.575870023790515]</t>
  </si>
  <si>
    <t>Torulaspora pretoriensis</t>
  </si>
  <si>
    <t>Trigonopsis variabilis</t>
  </si>
  <si>
    <t>[39.79350694547071, 32.90896534380867]</t>
  </si>
  <si>
    <t>['Ellipsoidal', 'Triangular']</t>
  </si>
  <si>
    <t>Trigonopsis vinaria</t>
  </si>
  <si>
    <t>[8.377580409572781, 10.471975511965976]</t>
  </si>
  <si>
    <t>Vanderwaltozyma polyspora</t>
  </si>
  <si>
    <t>[40.194387258038155, 48.10563750809371]</t>
  </si>
  <si>
    <t>Wickerhamia fluorescens</t>
  </si>
  <si>
    <t>[237.58294442772808, 312.8175434965087, 233.7024230020752]</t>
  </si>
  <si>
    <t>['Ovoid', 'Elongate', 'Bowling pin']</t>
  </si>
  <si>
    <t>wickerhamiella cacticola</t>
  </si>
  <si>
    <t>[4.1887902047863905, 2.945243112740431, 2.945243112740431]</t>
  </si>
  <si>
    <t>Wickerhamiella domercqiae</t>
  </si>
  <si>
    <t>[5.964117303299372]</t>
  </si>
  <si>
    <t>Wickerhamiella versatilis</t>
  </si>
  <si>
    <t>[53.498729440448784, 54.889906843520855]</t>
  </si>
  <si>
    <t>Wickerhamomyces alni</t>
  </si>
  <si>
    <t>[28.37421034875351]</t>
  </si>
  <si>
    <t>Wickerhamomyces anomalus</t>
  </si>
  <si>
    <t>[23.425220171645336, 21.912608758788803]</t>
  </si>
  <si>
    <t>Wickerhamomyces bovis</t>
  </si>
  <si>
    <t>[50.138567022970186, 36.239580256097256]</t>
  </si>
  <si>
    <t>Wickerhamomyces canadensis</t>
  </si>
  <si>
    <t>[36.75111171616419, 28.388314790771197]</t>
  </si>
  <si>
    <t>Wickerhamomyces ciferrii</t>
  </si>
  <si>
    <t>[83.59837774187784, 60.418455415369415]</t>
  </si>
  <si>
    <t>Wickerhamomyces hampshirensis</t>
  </si>
  <si>
    <t>[40.9078805833304, 35.342917352885166, 30.925052683774528]</t>
  </si>
  <si>
    <t>['Spherical (or globose)', 'Ellipsoidal', 'Tapered']</t>
  </si>
  <si>
    <t>Wickerhamomyces sp. CBS10566</t>
  </si>
  <si>
    <t>Yamadazyma nakazawae</t>
  </si>
  <si>
    <t>[58.81533504541218, 35.395277230445004, 35.395277230445004]</t>
  </si>
  <si>
    <t>Yamadazyma philogaea</t>
  </si>
  <si>
    <t>[103.4871463332853, 90.26646541773825, 135.39969812660738]</t>
  </si>
  <si>
    <t>Yamadazyma scolyti</t>
  </si>
  <si>
    <t>[12.417668562089256, 12.417668562089256]</t>
  </si>
  <si>
    <t>Yarrowia bubula</t>
  </si>
  <si>
    <t>[71.20943348136863, 71.20943348136863, 106.81415022205297]</t>
  </si>
  <si>
    <t>Yarrowia deformans</t>
  </si>
  <si>
    <t>[67.02064327658225, 67.02064327658225, 100.53096491487338]</t>
  </si>
  <si>
    <t>Yarrowia divulgata</t>
  </si>
  <si>
    <t>[93.18933286405269, 71.56940763959247, 71.56940763959247]</t>
  </si>
  <si>
    <t>Yarrowia keelungensis</t>
  </si>
  <si>
    <t>[29.035188353099414, 29.035188353099414, 43.55278252964913]</t>
  </si>
  <si>
    <t>Yarrowia lipolytica</t>
  </si>
  <si>
    <t>[148.82842774314602, 98.22713030224088, 76.65486074759094]</t>
  </si>
  <si>
    <t>Yueomyces sinensis</t>
  </si>
  <si>
    <t>[62.064862677853036]</t>
  </si>
  <si>
    <t>['Apiculate']</t>
  </si>
  <si>
    <t>Zygoascus meyerae</t>
  </si>
  <si>
    <t>[58.97397729318759, 70.39073443584313]</t>
  </si>
  <si>
    <t>['Ovoid', 'Allantoid']</t>
  </si>
  <si>
    <t>Zygoascus ofunaensis</t>
  </si>
  <si>
    <t>[10.889218286270872, 12.775875574445442, 12.775875574445442]</t>
  </si>
  <si>
    <t>['Spherical (or globose)', 'Ovoid', 'Irregular']</t>
  </si>
  <si>
    <t>Zygosaccharomyces bailii</t>
  </si>
  <si>
    <t>[179.59438003021648, 150.79644737231007]</t>
  </si>
  <si>
    <t>Zygosaccharomyces bisporus</t>
  </si>
  <si>
    <t>[56.11506252857393, 38.48451000647496]</t>
  </si>
  <si>
    <t>Zygosaccharomyces kombuchaensis</t>
  </si>
  <si>
    <t>[113.09733552923254, 91.6297857297023]</t>
  </si>
  <si>
    <t>Zygosaccharomyces rouxii</t>
  </si>
  <si>
    <t>[87.11374629016697, 78.53981633974483]</t>
  </si>
  <si>
    <t>Zygotorulaspora florentina</t>
  </si>
  <si>
    <t>[21.5008637716277, 11.08353888186479]</t>
  </si>
  <si>
    <t>Zygotorulaspora mrakii</t>
  </si>
  <si>
    <t>[61.60087235036427, 56.90896917207485]</t>
  </si>
  <si>
    <t>Hours</t>
  </si>
  <si>
    <t>FOLD_CHANGE</t>
  </si>
  <si>
    <t>-2.5</t>
  </si>
  <si>
    <t>KS Stat</t>
  </si>
  <si>
    <t>Significance</t>
  </si>
  <si>
    <t>0.350</t>
  </si>
  <si>
    <t>2.962e-02</t>
  </si>
  <si>
    <t>*</t>
  </si>
  <si>
    <t>0.337</t>
  </si>
  <si>
    <t>7.286e-02</t>
  </si>
  <si>
    <t>ns</t>
  </si>
  <si>
    <t>0.595</t>
  </si>
  <si>
    <t>6.570e-06</t>
  </si>
  <si>
    <t>***</t>
  </si>
  <si>
    <t>0.285</t>
  </si>
  <si>
    <t>2.730e-03</t>
  </si>
  <si>
    <t>**</t>
  </si>
  <si>
    <t>0.168</t>
  </si>
  <si>
    <t>1.471e-01</t>
  </si>
  <si>
    <t>0.385</t>
  </si>
  <si>
    <t>1.668e-05</t>
  </si>
  <si>
    <t>0.279</t>
  </si>
  <si>
    <t>2.160e-04</t>
  </si>
  <si>
    <t>0.179</t>
  </si>
  <si>
    <t>5.959e-02</t>
  </si>
  <si>
    <t>0.204</t>
  </si>
  <si>
    <t>2.625e-02</t>
  </si>
  <si>
    <t>0.134</t>
  </si>
  <si>
    <t>3.802e-02</t>
  </si>
  <si>
    <t>0.511</t>
  </si>
  <si>
    <t>5.742e-31</t>
  </si>
  <si>
    <t>0.527</t>
  </si>
  <si>
    <t>1.592e-31</t>
  </si>
  <si>
    <t>0.335</t>
  </si>
  <si>
    <t>4.805e-15</t>
  </si>
  <si>
    <t>0.185</t>
  </si>
  <si>
    <t>3.595e-04</t>
  </si>
  <si>
    <t>0.416</t>
  </si>
  <si>
    <t>5.187e-20</t>
  </si>
  <si>
    <t>S1-Gen1000</t>
  </si>
  <si>
    <t>S2-Gen1000</t>
  </si>
  <si>
    <t>S3-Gen1000</t>
  </si>
  <si>
    <t>S1-Gen1500</t>
  </si>
  <si>
    <t>S2-Gen1500</t>
  </si>
  <si>
    <t>S3-Gen1500</t>
  </si>
  <si>
    <t>S1-Gen500</t>
  </si>
  <si>
    <t>S2-Gen500</t>
  </si>
  <si>
    <t>S3-Gen500</t>
  </si>
  <si>
    <t>Sample</t>
  </si>
  <si>
    <t>S1-Gen100</t>
  </si>
  <si>
    <t>S1-Gen1100</t>
  </si>
  <si>
    <t>S1-Gen1200</t>
  </si>
  <si>
    <t>S1-Gen1300</t>
  </si>
  <si>
    <t>S1-Gen1400</t>
  </si>
  <si>
    <t>S1-Gen150</t>
  </si>
  <si>
    <t>S1-Gen200</t>
  </si>
  <si>
    <t>S1-Gen250</t>
  </si>
  <si>
    <t>S1-Gen300</t>
  </si>
  <si>
    <t>S1-Gen350</t>
  </si>
  <si>
    <t>S1-Gen400</t>
  </si>
  <si>
    <t>S1-Gen50</t>
  </si>
  <si>
    <t>S1-Gen600</t>
  </si>
  <si>
    <t>S1-Gen700</t>
  </si>
  <si>
    <t>S1-Gen800</t>
  </si>
  <si>
    <t>S1-Gen900</t>
  </si>
  <si>
    <t>S1-Gen1500 vs SCH9Del</t>
  </si>
  <si>
    <t>S2-Gen100</t>
  </si>
  <si>
    <t>S2-Gen1100</t>
  </si>
  <si>
    <t>S2-Gen1200</t>
  </si>
  <si>
    <t>S2-Gen1300</t>
  </si>
  <si>
    <t>S2-Gen1400</t>
  </si>
  <si>
    <t>S2-Gen150</t>
  </si>
  <si>
    <t>S2-Gen200</t>
  </si>
  <si>
    <t>S2-Gen250</t>
  </si>
  <si>
    <t>S2-Gen300</t>
  </si>
  <si>
    <t>S2-Gen350</t>
  </si>
  <si>
    <t>S2-Gen400</t>
  </si>
  <si>
    <t>S2-Gen50</t>
  </si>
  <si>
    <t>S2-Gen600</t>
  </si>
  <si>
    <t>S2-Gen700</t>
  </si>
  <si>
    <t>S2-Gen800</t>
  </si>
  <si>
    <t>S2-Gen900</t>
  </si>
  <si>
    <t>S1-Gen1500 vs S2-Gen1500</t>
  </si>
  <si>
    <t>S2-Gen1500 vs SCH9Del</t>
  </si>
  <si>
    <t>S3-Gen100</t>
  </si>
  <si>
    <t>S3-Gen1100</t>
  </si>
  <si>
    <t>S3-Gen1200</t>
  </si>
  <si>
    <t>S3-Gen1300</t>
  </si>
  <si>
    <t>S3-Gen1400</t>
  </si>
  <si>
    <t>S3-Gen150</t>
  </si>
  <si>
    <t>S3-Gen200</t>
  </si>
  <si>
    <t>S3-Gen250</t>
  </si>
  <si>
    <t>S3-Gen300</t>
  </si>
  <si>
    <t>S3-Gen350</t>
  </si>
  <si>
    <t>S3-Gen400</t>
  </si>
  <si>
    <t>S3-Gen50</t>
  </si>
  <si>
    <t>S3-Gen600</t>
  </si>
  <si>
    <t>S3-Gen700</t>
  </si>
  <si>
    <t>S3-Gen800</t>
  </si>
  <si>
    <t>S3-Gen900</t>
  </si>
  <si>
    <t>S1-Gen1500 vs S3-Gen1500</t>
  </si>
  <si>
    <t>S2-Gen1500 vs S3-Gen1500</t>
  </si>
  <si>
    <t>S3-Gen1500 vs SCH9Del</t>
  </si>
  <si>
    <t>WT vs S1-Gen1500</t>
  </si>
  <si>
    <t>WT vs S2-Gen1500</t>
  </si>
  <si>
    <t>WT vs S3-Gen1500</t>
  </si>
  <si>
    <t>WT vs SCH9Del</t>
  </si>
  <si>
    <t>S1Gen1000</t>
  </si>
  <si>
    <t>S1Gen1500</t>
  </si>
  <si>
    <t>S1Gen500</t>
  </si>
  <si>
    <t>S2Gen1000</t>
  </si>
  <si>
    <t>S2Gen1500</t>
  </si>
  <si>
    <t>S2Gen500</t>
  </si>
  <si>
    <t>S3Gen1000</t>
  </si>
  <si>
    <t>S3Gen1500</t>
  </si>
  <si>
    <t>S3Gen500</t>
  </si>
  <si>
    <t>SCH9Δ</t>
  </si>
  <si>
    <t>SFP1Δ</t>
  </si>
  <si>
    <t xml:space="preserve">Fig1D-Cell volume measurements of exponential-phase cultures (Coulter counter) across generations. </t>
  </si>
  <si>
    <t>tG1_mean</t>
  </si>
  <si>
    <t>tG1_std</t>
  </si>
  <si>
    <t>tS/G2/M_mean</t>
  </si>
  <si>
    <t>tS/G2/M_std</t>
  </si>
  <si>
    <t xml:space="preserve">Fig2B-Percentage of doubling time spent in G1 and S/G2/M phases for the WT, ancestor and evolved populations. </t>
  </si>
  <si>
    <t xml:space="preserve">Fig2C- Absolute time spent in each cell cycle phase, calculated as the fraction of the doubling time allocated to each phase. </t>
  </si>
  <si>
    <t>Doubling time mean (min)</t>
  </si>
  <si>
    <t>Doubling time std (min)</t>
  </si>
  <si>
    <t>Abs. Time tG1_mean</t>
  </si>
  <si>
    <t>Abs. Time tG1_std</t>
  </si>
  <si>
    <t>Abs. Time tS/G2/M_mean</t>
  </si>
  <si>
    <t>Abs. Time tS/G2/M_std</t>
  </si>
  <si>
    <t>S1Gen1500Gly</t>
  </si>
  <si>
    <t>S2Gen1500Gly</t>
  </si>
  <si>
    <t>S3Gen1500Gly</t>
  </si>
  <si>
    <t xml:space="preserve">Fig2E- Cell volume measurements (Coulter counter) from exponential-phase cultures grown in glucose versus glycerol as carbon sources. </t>
  </si>
  <si>
    <t>AncestorGly</t>
  </si>
  <si>
    <t>SCH9ΔGly</t>
  </si>
  <si>
    <t>WTGly</t>
  </si>
  <si>
    <t>Doubling time (min)</t>
  </si>
  <si>
    <t>WTGLY</t>
  </si>
  <si>
    <t>AncestorGLY</t>
  </si>
  <si>
    <t>Growth rate (h^-1)</t>
  </si>
  <si>
    <t>Doubling time (h)</t>
  </si>
  <si>
    <t xml:space="preserve">Fig3B- Growth rates of reference and evolved strains (generation 1,500) in YPD. </t>
  </si>
  <si>
    <t>S1Gen1500GLY</t>
  </si>
  <si>
    <t>S2Gen1500GLY</t>
  </si>
  <si>
    <t>S3Gen1500GLY</t>
  </si>
  <si>
    <t>SCH9ΔGLY</t>
  </si>
  <si>
    <t xml:space="preserve">Fig3C- Relative fitness of wild-type, ancestral, and evolved populations at generation 1,500. </t>
  </si>
  <si>
    <t>Relative Fitness in %</t>
  </si>
  <si>
    <t>Ancestor vs WT</t>
  </si>
  <si>
    <t>Ancestor vs S1-Gen1500</t>
  </si>
  <si>
    <t>Ancestor vs S2-Gen1500</t>
  </si>
  <si>
    <t>Ancestor vs S3-Gen1500</t>
  </si>
  <si>
    <t>Ancestor vs SCH9Del</t>
  </si>
  <si>
    <t>Paiwise comparison statistics</t>
  </si>
  <si>
    <t>Haploid median size (fl)</t>
  </si>
  <si>
    <t>220 ± 17</t>
  </si>
  <si>
    <t>25 ± 1</t>
  </si>
  <si>
    <t>153 ± 2</t>
  </si>
  <si>
    <t>28 ± 1</t>
  </si>
  <si>
    <t>135 ± 3</t>
  </si>
  <si>
    <t>30 ± 1</t>
  </si>
  <si>
    <t>108 ± 3</t>
  </si>
  <si>
    <t>31 ± 1</t>
  </si>
  <si>
    <t>42 ± 2</t>
  </si>
  <si>
    <t>88 ± 2</t>
  </si>
  <si>
    <t>32 ± 1</t>
  </si>
  <si>
    <t>137 ± 8</t>
  </si>
  <si>
    <t>33 ± 1</t>
  </si>
  <si>
    <t>124 ± 9</t>
  </si>
  <si>
    <t>34 ± 1</t>
  </si>
  <si>
    <t>126 ± 11</t>
  </si>
  <si>
    <t>125 ± 3</t>
  </si>
  <si>
    <t>86 ± 4</t>
  </si>
  <si>
    <t>111 ± 7</t>
  </si>
  <si>
    <t>35 ± 0</t>
  </si>
  <si>
    <t>97 ± 4</t>
  </si>
  <si>
    <t>35 ± 1</t>
  </si>
  <si>
    <t>91 ± 1</t>
  </si>
  <si>
    <t>107 ± 8</t>
  </si>
  <si>
    <t>36 ± 1</t>
  </si>
  <si>
    <t>97 ± 2</t>
  </si>
  <si>
    <t>103 ± 6</t>
  </si>
  <si>
    <t>88 ± 3</t>
  </si>
  <si>
    <t>99 ± 0</t>
  </si>
  <si>
    <t>37 ± 1</t>
  </si>
  <si>
    <t>91 ± 6</t>
  </si>
  <si>
    <t>37 ± 0</t>
  </si>
  <si>
    <t>87 ± 4</t>
  </si>
  <si>
    <t>91 ± 2</t>
  </si>
  <si>
    <t>38 ± 1</t>
  </si>
  <si>
    <t>YGR064W</t>
  </si>
  <si>
    <t>39 ± 1</t>
  </si>
  <si>
    <t>115 ± 4</t>
  </si>
  <si>
    <t>40 ± 1</t>
  </si>
  <si>
    <t>102 ± 5</t>
  </si>
  <si>
    <t>43 ± 3</t>
  </si>
  <si>
    <t>87 ± 6</t>
  </si>
  <si>
    <t>31.51</t>
  </si>
  <si>
    <t>37.06</t>
  </si>
  <si>
    <t>20.77</t>
  </si>
  <si>
    <t>PRS3Δ</t>
  </si>
  <si>
    <t>WHI3Δ</t>
  </si>
  <si>
    <t>WHI5Δ</t>
  </si>
  <si>
    <t>RPA49Δ</t>
  </si>
  <si>
    <t>YNL227CΔ</t>
  </si>
  <si>
    <t>YNL226WΔ</t>
  </si>
  <si>
    <t>PHO5Δ</t>
  </si>
  <si>
    <t>HXK2Δ</t>
  </si>
  <si>
    <t>YHR034CΔ</t>
  </si>
  <si>
    <t>SKY1Δ</t>
  </si>
  <si>
    <t>KAP122Δ</t>
  </si>
  <si>
    <t>SSF1Δ</t>
  </si>
  <si>
    <t>RPA14Δ</t>
  </si>
  <si>
    <t>YGR111WΔ</t>
  </si>
  <si>
    <t>YCR061WΔ</t>
  </si>
  <si>
    <t>PTK2Δ</t>
  </si>
  <si>
    <t>TOM1Δ</t>
  </si>
  <si>
    <t>GPA2Δ</t>
  </si>
  <si>
    <t>KEL1Δ</t>
  </si>
  <si>
    <t>SWE1Δ</t>
  </si>
  <si>
    <t>CDH1Δ</t>
  </si>
  <si>
    <t>WHI6Δ</t>
  </si>
  <si>
    <t>Origin</t>
  </si>
  <si>
    <t>CLN3-1</t>
  </si>
  <si>
    <t>(Nash et al. 2001)</t>
  </si>
  <si>
    <t>CLN3-1 YEP glycerol</t>
  </si>
  <si>
    <t>(Nash et al. 1988)</t>
  </si>
  <si>
    <t>(This work)</t>
  </si>
  <si>
    <t>WT Exp</t>
  </si>
  <si>
    <t>Ancestor Exp</t>
  </si>
  <si>
    <t>S1 Exp</t>
  </si>
  <si>
    <t>whi3Δ</t>
  </si>
  <si>
    <t>(Jorgensen et al. 2002)</t>
  </si>
  <si>
    <t>23.44 ± 0.54</t>
  </si>
  <si>
    <t>23.62 ± 0.58</t>
  </si>
  <si>
    <t>23.00 ± 0.59</t>
  </si>
  <si>
    <t>90.49 ± 3.77</t>
  </si>
  <si>
    <t>102.62 ± 9.16</t>
  </si>
  <si>
    <t>111.99 ± 5.59</t>
  </si>
  <si>
    <t>117.42 ± 5.25</t>
  </si>
  <si>
    <t>113.50 ± 6.27</t>
  </si>
  <si>
    <t>113.67 ± 0.28</t>
  </si>
  <si>
    <t>125.42 ± 7.85</t>
  </si>
  <si>
    <t>183.59 ± 20.08</t>
  </si>
  <si>
    <t>182.74 ± 26.70</t>
  </si>
  <si>
    <t>190.12 ± 22.12</t>
  </si>
  <si>
    <t>S2 Exp</t>
  </si>
  <si>
    <t>S3 Exp</t>
  </si>
  <si>
    <t>WT Exp YEP glycerol</t>
  </si>
  <si>
    <t>Ancestor Exp YEP glycerol</t>
  </si>
  <si>
    <t>S1 Exp YEP glycerol</t>
  </si>
  <si>
    <t>S2 Exp YEP glycerol</t>
  </si>
  <si>
    <t>S3 Exp YEP glycerol</t>
  </si>
  <si>
    <t>62.94 ± 2.33</t>
  </si>
  <si>
    <t>69.5</t>
  </si>
  <si>
    <t>47.89 ± 6.80</t>
  </si>
  <si>
    <t>42.11 ± 3.64</t>
  </si>
  <si>
    <t>21.16 ± 3.57</t>
  </si>
  <si>
    <t>21.38 ± 3.82</t>
  </si>
  <si>
    <t>20.84 ± 3.42</t>
  </si>
  <si>
    <t>[1,12605921]</t>
  </si>
  <si>
    <t>[1,0811893]</t>
  </si>
  <si>
    <t>[1,23542443]</t>
  </si>
  <si>
    <t>[1,45366088]</t>
  </si>
  <si>
    <t>[1,48631429]</t>
  </si>
  <si>
    <t>[1,55988489]</t>
  </si>
  <si>
    <t>[1,99365023]</t>
  </si>
  <si>
    <t>[1,66586375]</t>
  </si>
  <si>
    <t>[1,81486825]</t>
  </si>
  <si>
    <t>[1,94857433]</t>
  </si>
  <si>
    <t>[1,9341631]</t>
  </si>
  <si>
    <t>[2,04130363]</t>
  </si>
  <si>
    <t>[1,99447831]</t>
  </si>
  <si>
    <t>[2,01320955]</t>
  </si>
  <si>
    <t>[2,18262072]</t>
  </si>
  <si>
    <t>[2,06448998]</t>
  </si>
  <si>
    <t>[2,14348942]</t>
  </si>
  <si>
    <t>[2,42592868]</t>
  </si>
  <si>
    <t>[1,63044286]</t>
  </si>
  <si>
    <t>[1,59845175]</t>
  </si>
  <si>
    <t>[1,79631268]</t>
  </si>
  <si>
    <t>[1,83263486]</t>
  </si>
  <si>
    <t>[1,81440521]</t>
  </si>
  <si>
    <t>[1,78011372]</t>
  </si>
  <si>
    <t>[1,2272797]</t>
  </si>
  <si>
    <t>[1,19878843]</t>
  </si>
  <si>
    <t>[1,17969893]</t>
  </si>
  <si>
    <t>[1,5679059]</t>
  </si>
  <si>
    <t>[1,48210544]</t>
  </si>
  <si>
    <t>[1,59374003]</t>
  </si>
  <si>
    <t>[1,93013162]</t>
  </si>
  <si>
    <t>[1,95807274]</t>
  </si>
  <si>
    <t>[1,84654819]</t>
  </si>
  <si>
    <t>[2,15907338]</t>
  </si>
  <si>
    <t>[2,26626748]</t>
  </si>
  <si>
    <t>[2,19062218]</t>
  </si>
  <si>
    <t>[2,29602201]</t>
  </si>
  <si>
    <t>[2,27634869]</t>
  </si>
  <si>
    <t>[2,37424715]</t>
  </si>
  <si>
    <t>[2,4981776]</t>
  </si>
  <si>
    <t>[2,59061285]</t>
  </si>
  <si>
    <t>[2,64367595]</t>
  </si>
  <si>
    <t>[1,7217661]</t>
  </si>
  <si>
    <t>[1,80195711]</t>
  </si>
  <si>
    <t>[1,6315665]</t>
  </si>
  <si>
    <t>[1,79315168]</t>
  </si>
  <si>
    <t>[1,90550186]</t>
  </si>
  <si>
    <t>[1,64747822]</t>
  </si>
  <si>
    <t>[1,23137309]</t>
  </si>
  <si>
    <t>[1,13790888]</t>
  </si>
  <si>
    <t>[1,21346665]</t>
  </si>
  <si>
    <t>[1,6888554]</t>
  </si>
  <si>
    <t>[1,5176561]</t>
  </si>
  <si>
    <t>[1,5193579]</t>
  </si>
  <si>
    <t>[1,89685136]</t>
  </si>
  <si>
    <t>[1,74329127]</t>
  </si>
  <si>
    <t>[1,69662427]</t>
  </si>
  <si>
    <t>[2,16553421]</t>
  </si>
  <si>
    <t>[2,16715837]</t>
  </si>
  <si>
    <t>[2,09810387]</t>
  </si>
  <si>
    <t>[2,32117087]</t>
  </si>
  <si>
    <t>[2,23632162]</t>
  </si>
  <si>
    <t>[2,23267862]</t>
  </si>
  <si>
    <t>[2,59245735]</t>
  </si>
  <si>
    <t>[2,54795632]</t>
  </si>
  <si>
    <t>[2,50292551]</t>
  </si>
  <si>
    <t>[1,61380148]</t>
  </si>
  <si>
    <t>[1,53452286]</t>
  </si>
  <si>
    <t>[1,47034793]</t>
  </si>
  <si>
    <t>[1,67198525]</t>
  </si>
  <si>
    <t>[1,68925398]</t>
  </si>
  <si>
    <t>[1,16876585]</t>
  </si>
  <si>
    <t>[1,87230429]</t>
  </si>
  <si>
    <t>[1,96465425]</t>
  </si>
  <si>
    <t>[1,99237006]</t>
  </si>
  <si>
    <t>[1,88088035]</t>
  </si>
  <si>
    <t>[1,80896982]</t>
  </si>
  <si>
    <t>[1,81127803]</t>
  </si>
  <si>
    <t>[2,0615516]</t>
  </si>
  <si>
    <t>[2,01731308]</t>
  </si>
  <si>
    <t>[1,95846543]</t>
  </si>
  <si>
    <t>[2,20610924]</t>
  </si>
  <si>
    <t>[1,94726107]</t>
  </si>
  <si>
    <t>[1,97557657]</t>
  </si>
  <si>
    <t>[2,38957333]</t>
  </si>
  <si>
    <t>[2,02572347]</t>
  </si>
  <si>
    <t>[2,13734204]</t>
  </si>
  <si>
    <t>[2,59640794]</t>
  </si>
  <si>
    <t>[2,50297202]</t>
  </si>
  <si>
    <t>[2,23711717]</t>
  </si>
  <si>
    <t>[-0,09680618]</t>
  </si>
  <si>
    <t>[-0,00734554]</t>
  </si>
  <si>
    <t>[1,03563774]</t>
  </si>
  <si>
    <t>[0,08316204]</t>
  </si>
  <si>
    <t>[0,0247131]</t>
  </si>
  <si>
    <t>[2,0948353]</t>
  </si>
  <si>
    <t>[1,68737867]</t>
  </si>
  <si>
    <t>[1,79294039]</t>
  </si>
  <si>
    <t>[1,6823215]</t>
  </si>
  <si>
    <t>[1,73217808]</t>
  </si>
  <si>
    <t>[1,74969352]</t>
  </si>
  <si>
    <t>[1,93852327]</t>
  </si>
  <si>
    <t>[1,80012068]</t>
  </si>
  <si>
    <t>[1,86005663]</t>
  </si>
  <si>
    <t>[1,91593262]</t>
  </si>
  <si>
    <t>[1,84773087]</t>
  </si>
  <si>
    <t>[1,92833359]</t>
  </si>
  <si>
    <t>[2,0040905]</t>
  </si>
  <si>
    <t>[1,92604254]</t>
  </si>
  <si>
    <t>[1,95769645]</t>
  </si>
  <si>
    <t>[2,07305022]</t>
  </si>
  <si>
    <t>[2,00396723]</t>
  </si>
  <si>
    <t>[2,03450096]</t>
  </si>
  <si>
    <t>[2,40453932]</t>
  </si>
  <si>
    <t>[2,00540974]</t>
  </si>
  <si>
    <t>[2,12690481]</t>
  </si>
  <si>
    <t>[2,26055096]</t>
  </si>
  <si>
    <t>[2,03548242]</t>
  </si>
  <si>
    <t>[2,22579462]</t>
  </si>
  <si>
    <t>[1,88703187]</t>
  </si>
  <si>
    <t>[1,77571777]</t>
  </si>
  <si>
    <t>[1,75284826]</t>
  </si>
  <si>
    <t>[1,82340814]</t>
  </si>
  <si>
    <t>[1,81139276]</t>
  </si>
  <si>
    <t>[1,94314331]</t>
  </si>
  <si>
    <t>[1,98818091]</t>
  </si>
  <si>
    <t>[1,95012882]</t>
  </si>
  <si>
    <t>[1,96947138]</t>
  </si>
  <si>
    <t>[2,09863843]</t>
  </si>
  <si>
    <t>[2,07473654]</t>
  </si>
  <si>
    <t>[1,9812619]</t>
  </si>
  <si>
    <t>[2,11012232]</t>
  </si>
  <si>
    <t>[2,17143279]</t>
  </si>
  <si>
    <t>[2,07806531]</t>
  </si>
  <si>
    <t>[2,22098269]</t>
  </si>
  <si>
    <t>[2,16783977]</t>
  </si>
  <si>
    <t>[2,16425294]</t>
  </si>
  <si>
    <t>[2,25671699]</t>
  </si>
  <si>
    <t>[2,07963974]</t>
  </si>
  <si>
    <t>[2,02392669]</t>
  </si>
  <si>
    <t>[2,14644239]</t>
  </si>
  <si>
    <t>[2,01944302]</t>
  </si>
  <si>
    <t>[1,92198312]</t>
  </si>
  <si>
    <t>[1,85481209]</t>
  </si>
  <si>
    <t>[1,81502111]</t>
  </si>
  <si>
    <t>[1,72483744]</t>
  </si>
  <si>
    <t>[1,83894116]</t>
  </si>
  <si>
    <t>[2,08049058]</t>
  </si>
  <si>
    <t>[1,8981416]</t>
  </si>
  <si>
    <t>[1,87060293]</t>
  </si>
  <si>
    <t>[1,90334375]</t>
  </si>
  <si>
    <t>[1,92374123]</t>
  </si>
  <si>
    <t>[1,96280715]</t>
  </si>
  <si>
    <t>[1,89940951]</t>
  </si>
  <si>
    <t>[2,00064802]</t>
  </si>
  <si>
    <t>[2,04501841]</t>
  </si>
  <si>
    <t>[1,99449051]</t>
  </si>
  <si>
    <t>[2,0577967]</t>
  </si>
  <si>
    <t>[2,19020226]</t>
  </si>
  <si>
    <t>[2,06460888]</t>
  </si>
  <si>
    <t>[2,02207927]</t>
  </si>
  <si>
    <t>[2,0842774]</t>
  </si>
  <si>
    <t>[1,98754323]</t>
  </si>
  <si>
    <t>[2,01171441]</t>
  </si>
  <si>
    <t>[2,24891375]</t>
  </si>
  <si>
    <t>[2,11065326]</t>
  </si>
  <si>
    <t>[2,14032456]</t>
  </si>
  <si>
    <t>[2,00283503]</t>
  </si>
  <si>
    <t>[1,92525999]</t>
  </si>
  <si>
    <t>[1,87520292]</t>
  </si>
  <si>
    <t>[1,90613016]</t>
  </si>
  <si>
    <t>[1,89185321]</t>
  </si>
  <si>
    <t>[1,92453682]</t>
  </si>
  <si>
    <t>[1,93758914]</t>
  </si>
  <si>
    <t>[1,89386635]</t>
  </si>
  <si>
    <t>[1,9359318]</t>
  </si>
  <si>
    <t>[-0,43557484]</t>
  </si>
  <si>
    <t>[-0,43194242]</t>
  </si>
  <si>
    <t>[-0,18441303]</t>
  </si>
  <si>
    <t>[-0,22151937]</t>
  </si>
  <si>
    <t>S1Gen100</t>
  </si>
  <si>
    <t>S1Gen1250</t>
  </si>
  <si>
    <t>S1Gen200</t>
  </si>
  <si>
    <t>S1Gen333</t>
  </si>
  <si>
    <t>S1Gen50</t>
  </si>
  <si>
    <t>S1Gen666</t>
  </si>
  <si>
    <t>S2Gen100</t>
  </si>
  <si>
    <t>S2Gen1250</t>
  </si>
  <si>
    <t>S2Gen200</t>
  </si>
  <si>
    <t>S2Gen333</t>
  </si>
  <si>
    <t>S2Gen50</t>
  </si>
  <si>
    <t>S2Gen666</t>
  </si>
  <si>
    <t>S3Gen100</t>
  </si>
  <si>
    <t>S3Gen1250</t>
  </si>
  <si>
    <t>S3Gen200</t>
  </si>
  <si>
    <t>S3Gen333</t>
  </si>
  <si>
    <t>S3Gen50</t>
  </si>
  <si>
    <t>S3Gen666</t>
  </si>
  <si>
    <t>Cell density</t>
  </si>
  <si>
    <t>Lactate</t>
  </si>
  <si>
    <t>Maltose</t>
  </si>
  <si>
    <t>Oleate</t>
  </si>
  <si>
    <t>Trehalose</t>
  </si>
  <si>
    <t>Acetate</t>
  </si>
  <si>
    <t>Pyruvate</t>
  </si>
  <si>
    <t>Glycerol</t>
  </si>
  <si>
    <t>WT Low N</t>
  </si>
  <si>
    <t>DAmP Low N</t>
  </si>
  <si>
    <t>Raffinose</t>
  </si>
  <si>
    <t>Galactose</t>
  </si>
  <si>
    <t>WT Low Pi</t>
  </si>
  <si>
    <t>Damp Low Pi</t>
  </si>
  <si>
    <t>WT SC/DAmP SC</t>
  </si>
  <si>
    <t>Fructose</t>
  </si>
  <si>
    <t>Sucrose</t>
  </si>
  <si>
    <t>Glucose</t>
  </si>
  <si>
    <t>Generations per hour</t>
  </si>
  <si>
    <t>Ribosomal Fraction</t>
  </si>
  <si>
    <t>totRNA/totProtein</t>
  </si>
  <si>
    <t>S1Gen1500 Exp</t>
  </si>
  <si>
    <t>SCH9Δ Exp</t>
  </si>
  <si>
    <t>(Metzl-Raz et al. 2017)</t>
  </si>
  <si>
    <t>Cell mass in pg</t>
  </si>
  <si>
    <t>Cell mass in 1 ml (pg)</t>
  </si>
  <si>
    <t>Cell mass in 1 ml (gg)</t>
  </si>
  <si>
    <t>Biomass per gr of dextrose</t>
  </si>
  <si>
    <t xml:space="preserve">Fig4A-Cell size measurements of WT, ancestor, sch9Δ, and evolved clones after 150gen evolution without size selection. </t>
  </si>
  <si>
    <t>Ancestor_EvoGen150_NoSizeSel</t>
  </si>
  <si>
    <t>S1Cl2_EvoGen150_NoSizeSel</t>
  </si>
  <si>
    <t>S2Cl4_EvoGen150_NoSizeSel</t>
  </si>
  <si>
    <t>SCH9Δ_EvoGen150_NoSizeSel</t>
  </si>
  <si>
    <t>WT_EvoGen150_NoSizeSel</t>
  </si>
  <si>
    <t>Fold change</t>
  </si>
  <si>
    <t xml:space="preserve">Fig4A-Fold change in mode volume of WT, ancestor, sch9Δ, and evolved clones after 150gen evolution without size selection. </t>
  </si>
  <si>
    <t>Fig6C-Relationship between relative fitness and modal cell volume at exponential phase for each mutant</t>
  </si>
  <si>
    <t>Mean Relative Fitness in % (normalized to WT)</t>
  </si>
  <si>
    <t>STD Relative Fitness in % (normalized to WT)</t>
  </si>
  <si>
    <t>Mean Modal Volume</t>
  </si>
  <si>
    <t>SEM Mean Modal Volume</t>
  </si>
  <si>
    <r>
      <t>rim15-A132T</t>
    </r>
    <r>
      <rPr>
        <sz val="11"/>
        <color theme="1"/>
        <rFont val="Aptos"/>
      </rPr>
      <t xml:space="preserve"> </t>
    </r>
  </si>
  <si>
    <t xml:space="preserve">sch9-L343S </t>
  </si>
  <si>
    <r>
      <t>cln3-S410*</t>
    </r>
    <r>
      <rPr>
        <sz val="11"/>
        <color theme="1"/>
        <rFont val="Aptos"/>
      </rPr>
      <t xml:space="preserve"> </t>
    </r>
  </si>
  <si>
    <t>Evolved-Gen1500</t>
  </si>
  <si>
    <r>
      <t>sch9-L343S  rim15-A132T</t>
    </r>
    <r>
      <rPr>
        <sz val="11"/>
        <color theme="1"/>
        <rFont val="Aptos"/>
      </rPr>
      <t xml:space="preserve"> </t>
    </r>
  </si>
  <si>
    <r>
      <t>cln3-S410* rim15-A132T</t>
    </r>
    <r>
      <rPr>
        <sz val="11"/>
        <color theme="1"/>
        <rFont val="Aptos"/>
      </rPr>
      <t xml:space="preserve"> </t>
    </r>
  </si>
  <si>
    <r>
      <t>sch9-L343S cln3-S410* rim15-A132T</t>
    </r>
    <r>
      <rPr>
        <sz val="11"/>
        <color theme="1"/>
        <rFont val="Aptos"/>
      </rPr>
      <t xml:space="preserve"> </t>
    </r>
  </si>
  <si>
    <t xml:space="preserve">sch9-L343S cln3-S410* </t>
  </si>
  <si>
    <t>Triple mutant 1000µM Cu</t>
  </si>
  <si>
    <t>Triple mutant 0µM Cu</t>
  </si>
  <si>
    <t xml:space="preserve">FigS1E-Cell volume measurements of stationary-phase cultures (Coulter counter) across generations. </t>
  </si>
  <si>
    <t xml:space="preserve">FigS3BC- Growth rates of reference and evolved strains (generation 1,500) in YP Glycerol. </t>
  </si>
  <si>
    <t>FigS3G - Fitness and cell-size trajectories across 1,500 generations for the evolved populations measured at stationary-phase.</t>
  </si>
  <si>
    <t>FigS4EG - Cell volume dynamics during synchronization with α-factor</t>
  </si>
  <si>
    <t>Small × SmallDiploid</t>
  </si>
  <si>
    <t>WT × WTDiploid</t>
  </si>
  <si>
    <t>WTxSmallDiploid</t>
  </si>
  <si>
    <t>FigS5B - Cell volumes measurements for each diploid genotype at exponential-phase</t>
  </si>
  <si>
    <t>CIM1Δ</t>
  </si>
  <si>
    <t>FigS6A - Cell volumes measurements for CIM1 deletion mutant at exponential-phase</t>
  </si>
  <si>
    <t>WT prCUP1-RIM15 1000µM Cu</t>
  </si>
  <si>
    <t>WT prCUP1-RIM15 0µM Cu</t>
  </si>
  <si>
    <t>S1Cl2 RIM15Δ</t>
  </si>
  <si>
    <t>S2Cl4 RIM15Δ</t>
  </si>
  <si>
    <t>WT RIM15Δ</t>
  </si>
  <si>
    <t>S1Cl2 SWE1Δ</t>
  </si>
  <si>
    <t>S1Cl2 WHI5Δ</t>
  </si>
  <si>
    <t>WT WHI5Δ</t>
  </si>
  <si>
    <t>WT SWE1Δ</t>
  </si>
  <si>
    <t>WT WHI5Δ SWE1Δ</t>
  </si>
  <si>
    <t>Fig6D - Cell volumes for RIM15 deletions in exponential-phase</t>
  </si>
  <si>
    <t>WT CLN3Δ</t>
  </si>
  <si>
    <t>WT CLN3Δ RIM15Δ</t>
  </si>
  <si>
    <t>Fig7C - Cell volumes for WHI5 and SWE1 deletions in exponential-phase</t>
  </si>
  <si>
    <t>Fig7A-Volumes estimated from cell diameters and shapes reported in Chávez et al.</t>
  </si>
  <si>
    <t>Fig3G-Scaling of ribosomal fraction with growth rate</t>
  </si>
  <si>
    <t>Fig3F-Biomass produced per gr of dextrose</t>
  </si>
  <si>
    <r>
      <t xml:space="preserve">Fig3E-Relationship between cell size and doubling time in </t>
    </r>
    <r>
      <rPr>
        <i/>
        <sz val="11"/>
        <color theme="1"/>
        <rFont val="Calibri"/>
        <family val="2"/>
        <scheme val="minor"/>
      </rPr>
      <t xml:space="preserve">S. cerevisiae </t>
    </r>
  </si>
  <si>
    <t>Fig3D - Fitness and cell-size trajectories across 1,500 generations for the evolved populations.</t>
  </si>
  <si>
    <t>FigS5E-Read fraction distribution comparison using Kolmogorov–Smirnov (KS) tests.</t>
  </si>
  <si>
    <t>FigS6C - Cell volumes measured in exponential-phase cultures WT and triple mutant strains containing prCUP1 promoter</t>
  </si>
  <si>
    <t>FigS7B - Cell volumes for RIM15 deletions in stationary-phase</t>
  </si>
  <si>
    <t>FigS7E - Cell volumes for CLN3 and RIM15 deletions in stationary-phase</t>
  </si>
  <si>
    <t>FigS7H - Cell volumes for CLN3 and RIM15 deletions in exponential-p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Aptos"/>
    </font>
    <font>
      <sz val="11"/>
      <color theme="1"/>
      <name val="Aptos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4">
    <xf numFmtId="0" fontId="0" fillId="0" borderId="0"/>
    <xf numFmtId="0" fontId="4" fillId="0" borderId="0"/>
    <xf numFmtId="0" fontId="3" fillId="0" borderId="0"/>
    <xf numFmtId="0" fontId="2" fillId="0" borderId="0"/>
  </cellStyleXfs>
  <cellXfs count="22">
    <xf numFmtId="0" fontId="0" fillId="0" borderId="0" xfId="0"/>
    <xf numFmtId="0" fontId="5" fillId="0" borderId="1" xfId="0" applyFont="1" applyBorder="1" applyAlignment="1">
      <alignment horizontal="center" vertical="top"/>
    </xf>
    <xf numFmtId="0" fontId="7" fillId="0" borderId="0" xfId="0" applyFont="1"/>
    <xf numFmtId="0" fontId="6" fillId="0" borderId="0" xfId="0" applyFont="1"/>
    <xf numFmtId="0" fontId="4" fillId="0" borderId="0" xfId="1"/>
    <xf numFmtId="0" fontId="6" fillId="0" borderId="0" xfId="1" applyFont="1"/>
    <xf numFmtId="0" fontId="5" fillId="0" borderId="0" xfId="0" applyFont="1"/>
    <xf numFmtId="0" fontId="3" fillId="0" borderId="0" xfId="2"/>
    <xf numFmtId="0" fontId="5" fillId="0" borderId="1" xfId="2" applyFont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0" fillId="0" borderId="0" xfId="0" quotePrefix="1"/>
    <xf numFmtId="0" fontId="10" fillId="0" borderId="1" xfId="0" applyFont="1" applyBorder="1" applyAlignment="1">
      <alignment horizontal="center" vertical="top"/>
    </xf>
    <xf numFmtId="1" fontId="0" fillId="0" borderId="0" xfId="0" applyNumberFormat="1"/>
    <xf numFmtId="0" fontId="2" fillId="0" borderId="0" xfId="1" applyFont="1"/>
    <xf numFmtId="0" fontId="2" fillId="0" borderId="0" xfId="3"/>
    <xf numFmtId="0" fontId="8" fillId="0" borderId="0" xfId="3" applyFont="1"/>
    <xf numFmtId="0" fontId="2" fillId="0" borderId="0" xfId="2" applyFont="1"/>
    <xf numFmtId="0" fontId="12" fillId="0" borderId="0" xfId="0" applyFont="1"/>
    <xf numFmtId="0" fontId="14" fillId="0" borderId="0" xfId="0" applyFont="1"/>
    <xf numFmtId="0" fontId="1" fillId="0" borderId="0" xfId="1" applyFont="1"/>
    <xf numFmtId="49" fontId="0" fillId="0" borderId="0" xfId="0" applyNumberFormat="1"/>
  </cellXfs>
  <cellStyles count="4">
    <cellStyle name="Normal" xfId="0" builtinId="0"/>
    <cellStyle name="Normal 2" xfId="1" xr:uid="{AE6C0F05-F1B3-0A4C-96F4-155E3A6D36C4}"/>
    <cellStyle name="Normal 3" xfId="2" xr:uid="{837815B3-5482-5E4E-B02B-4727B54F76BC}"/>
    <cellStyle name="Normal 4" xfId="3" xr:uid="{C646077C-C6CD-3A40-A74A-43E4375D5C4A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242B8-FA9D-F244-8AB1-C0759887CDD0}">
  <dimension ref="A1:D57"/>
  <sheetViews>
    <sheetView tabSelected="1" zoomScale="94" zoomScaleNormal="196" workbookViewId="0">
      <selection activeCell="B50" sqref="B50"/>
    </sheetView>
  </sheetViews>
  <sheetFormatPr defaultColWidth="8.81640625" defaultRowHeight="14.5"/>
  <sheetData>
    <row r="1" spans="1:4">
      <c r="A1" t="s">
        <v>928</v>
      </c>
    </row>
    <row r="3" spans="1:4">
      <c r="A3" s="1" t="s">
        <v>14</v>
      </c>
      <c r="B3" s="1" t="s">
        <v>30</v>
      </c>
      <c r="C3" s="1" t="s">
        <v>31</v>
      </c>
      <c r="D3" s="1" t="s">
        <v>32</v>
      </c>
    </row>
    <row r="4" spans="1:4">
      <c r="A4" t="s">
        <v>8</v>
      </c>
      <c r="B4">
        <v>97.13088581351262</v>
      </c>
      <c r="C4">
        <v>69.224127169174636</v>
      </c>
      <c r="D4">
        <v>52.831521841027339</v>
      </c>
    </row>
    <row r="5" spans="1:4">
      <c r="A5" t="s">
        <v>8</v>
      </c>
      <c r="B5">
        <v>82.832124198619653</v>
      </c>
      <c r="C5">
        <v>64.494260961351756</v>
      </c>
      <c r="D5">
        <v>56.310950273156898</v>
      </c>
    </row>
    <row r="6" spans="1:4">
      <c r="A6" t="s">
        <v>8</v>
      </c>
      <c r="B6">
        <v>89.522912543972467</v>
      </c>
      <c r="C6">
        <v>64.806191616245457</v>
      </c>
      <c r="D6">
        <v>52.865814933781522</v>
      </c>
    </row>
    <row r="7" spans="1:4">
      <c r="A7" t="s">
        <v>8</v>
      </c>
      <c r="B7">
        <v>97.038847690758232</v>
      </c>
      <c r="C7">
        <v>68.853614521686296</v>
      </c>
      <c r="D7">
        <v>55.763775234485237</v>
      </c>
    </row>
    <row r="8" spans="1:4">
      <c r="A8" t="s">
        <v>8</v>
      </c>
      <c r="B8">
        <v>96.633522205180199</v>
      </c>
      <c r="C8">
        <v>69.101551578996592</v>
      </c>
      <c r="D8">
        <v>56.817726220709631</v>
      </c>
    </row>
    <row r="9" spans="1:4">
      <c r="A9" t="s">
        <v>8</v>
      </c>
      <c r="B9">
        <v>85.40689672216844</v>
      </c>
      <c r="C9">
        <v>65.16646592380026</v>
      </c>
      <c r="D9">
        <v>53.48262158553505</v>
      </c>
    </row>
    <row r="10" spans="1:4">
      <c r="A10" t="s">
        <v>926</v>
      </c>
      <c r="B10">
        <v>57.404432294914358</v>
      </c>
      <c r="C10">
        <v>35.809087802403958</v>
      </c>
      <c r="D10">
        <v>21.770099950751259</v>
      </c>
    </row>
    <row r="11" spans="1:4">
      <c r="A11" t="s">
        <v>926</v>
      </c>
      <c r="B11">
        <v>72.081449214515956</v>
      </c>
      <c r="C11">
        <v>36.474765714371408</v>
      </c>
      <c r="D11">
        <v>21.925629766959219</v>
      </c>
    </row>
    <row r="12" spans="1:4">
      <c r="A12" t="s">
        <v>926</v>
      </c>
      <c r="B12">
        <v>60.091170464586533</v>
      </c>
      <c r="C12">
        <v>32.529970588893029</v>
      </c>
      <c r="D12">
        <v>19.866878232172841</v>
      </c>
    </row>
    <row r="13" spans="1:4">
      <c r="A13" t="s">
        <v>927</v>
      </c>
      <c r="B13">
        <v>52.96892523770348</v>
      </c>
      <c r="C13">
        <v>31.32647768418548</v>
      </c>
      <c r="D13">
        <v>19.907183081393079</v>
      </c>
    </row>
    <row r="14" spans="1:4">
      <c r="A14" t="s">
        <v>927</v>
      </c>
      <c r="B14">
        <v>77.112784163611053</v>
      </c>
      <c r="C14">
        <v>41.884389607076159</v>
      </c>
      <c r="D14">
        <v>23.941179062059401</v>
      </c>
    </row>
    <row r="15" spans="1:4">
      <c r="A15" t="s">
        <v>927</v>
      </c>
      <c r="B15">
        <v>83.689041889277448</v>
      </c>
      <c r="C15">
        <v>45.076817930068671</v>
      </c>
      <c r="D15">
        <v>23.929396633054061</v>
      </c>
    </row>
    <row r="16" spans="1:4">
      <c r="A16" t="s">
        <v>917</v>
      </c>
      <c r="B16">
        <v>35.55321688190098</v>
      </c>
      <c r="C16">
        <v>24.112049631368109</v>
      </c>
      <c r="D16">
        <v>14.377581318927851</v>
      </c>
    </row>
    <row r="17" spans="1:4">
      <c r="A17" t="s">
        <v>917</v>
      </c>
      <c r="B17">
        <v>36.512348190751098</v>
      </c>
      <c r="C17">
        <v>24.293885304648551</v>
      </c>
      <c r="D17">
        <v>14.50764828911946</v>
      </c>
    </row>
    <row r="18" spans="1:4">
      <c r="A18" t="s">
        <v>917</v>
      </c>
      <c r="B18">
        <v>38.2350637051875</v>
      </c>
      <c r="C18">
        <v>24.98403054588611</v>
      </c>
      <c r="D18">
        <v>15.027951236638909</v>
      </c>
    </row>
    <row r="19" spans="1:4">
      <c r="A19" t="s">
        <v>918</v>
      </c>
      <c r="B19">
        <v>35.634300619189517</v>
      </c>
      <c r="C19">
        <v>22.962522840674829</v>
      </c>
      <c r="D19">
        <v>14.198688278538929</v>
      </c>
    </row>
    <row r="20" spans="1:4">
      <c r="A20" t="s">
        <v>918</v>
      </c>
      <c r="B20">
        <v>36.169254317269207</v>
      </c>
      <c r="C20">
        <v>23.619906586191139</v>
      </c>
      <c r="D20">
        <v>13.91722060230418</v>
      </c>
    </row>
    <row r="21" spans="1:4">
      <c r="A21" t="s">
        <v>918</v>
      </c>
      <c r="B21">
        <v>37.78477650027834</v>
      </c>
      <c r="C21">
        <v>23.343775323447129</v>
      </c>
      <c r="D21">
        <v>13.321936170199489</v>
      </c>
    </row>
    <row r="22" spans="1:4">
      <c r="A22" t="s">
        <v>918</v>
      </c>
      <c r="B22">
        <v>35.563534579571723</v>
      </c>
      <c r="C22">
        <v>23.313267224658581</v>
      </c>
      <c r="D22">
        <v>13.82614347809559</v>
      </c>
    </row>
    <row r="23" spans="1:4">
      <c r="A23" t="s">
        <v>918</v>
      </c>
      <c r="B23">
        <v>39.176400163863619</v>
      </c>
      <c r="C23">
        <v>24.40933791981751</v>
      </c>
      <c r="D23">
        <v>14.08320250257583</v>
      </c>
    </row>
    <row r="24" spans="1:4">
      <c r="A24" t="s">
        <v>918</v>
      </c>
      <c r="B24">
        <v>34.117209617363677</v>
      </c>
      <c r="C24">
        <v>22.968624911010011</v>
      </c>
      <c r="D24">
        <v>13.04157748002811</v>
      </c>
    </row>
    <row r="25" spans="1:4">
      <c r="A25" t="s">
        <v>919</v>
      </c>
      <c r="B25">
        <v>54.251156680552498</v>
      </c>
      <c r="C25">
        <v>39.907249956455921</v>
      </c>
      <c r="D25">
        <v>29.521237498736049</v>
      </c>
    </row>
    <row r="26" spans="1:4">
      <c r="A26" t="s">
        <v>919</v>
      </c>
      <c r="B26">
        <v>46.297037179293653</v>
      </c>
      <c r="C26">
        <v>33.491839954633633</v>
      </c>
      <c r="D26">
        <v>24.75891382511324</v>
      </c>
    </row>
    <row r="27" spans="1:4">
      <c r="A27" t="s">
        <v>919</v>
      </c>
      <c r="B27">
        <v>47.727212748789867</v>
      </c>
      <c r="C27">
        <v>33.836711078733927</v>
      </c>
      <c r="D27">
        <v>24.13732494492039</v>
      </c>
    </row>
    <row r="28" spans="1:4">
      <c r="A28" t="s">
        <v>920</v>
      </c>
      <c r="B28">
        <v>42.469819580314557</v>
      </c>
      <c r="C28">
        <v>25.402618476395279</v>
      </c>
      <c r="D28">
        <v>14.140793069349071</v>
      </c>
    </row>
    <row r="29" spans="1:4">
      <c r="A29" t="s">
        <v>920</v>
      </c>
      <c r="B29">
        <v>41.21489343456188</v>
      </c>
      <c r="C29">
        <v>24.978739054601149</v>
      </c>
      <c r="D29">
        <v>13.62274973572555</v>
      </c>
    </row>
    <row r="30" spans="1:4">
      <c r="A30" t="s">
        <v>920</v>
      </c>
      <c r="B30">
        <v>46.204623986827691</v>
      </c>
      <c r="C30">
        <v>26.999080575901122</v>
      </c>
      <c r="D30">
        <v>14.9066509546953</v>
      </c>
    </row>
    <row r="31" spans="1:4">
      <c r="A31" t="s">
        <v>921</v>
      </c>
      <c r="B31">
        <v>36.748785246869417</v>
      </c>
      <c r="C31">
        <v>23.49701610940042</v>
      </c>
      <c r="D31">
        <v>13.42246816768356</v>
      </c>
    </row>
    <row r="32" spans="1:4">
      <c r="A32" t="s">
        <v>921</v>
      </c>
      <c r="B32">
        <v>35.498292314385772</v>
      </c>
      <c r="C32">
        <v>22.91785733100178</v>
      </c>
      <c r="D32">
        <v>12.617589752945429</v>
      </c>
    </row>
    <row r="33" spans="1:4">
      <c r="A33" t="s">
        <v>921</v>
      </c>
      <c r="B33">
        <v>35.508870083108903</v>
      </c>
      <c r="C33">
        <v>23.26277590850928</v>
      </c>
      <c r="D33">
        <v>13.14882476071015</v>
      </c>
    </row>
    <row r="34" spans="1:4">
      <c r="A34" t="s">
        <v>921</v>
      </c>
      <c r="B34">
        <v>38.842196174954999</v>
      </c>
      <c r="C34">
        <v>24.344355937188791</v>
      </c>
      <c r="D34">
        <v>13.20722843781839</v>
      </c>
    </row>
    <row r="35" spans="1:4">
      <c r="A35" t="s">
        <v>921</v>
      </c>
      <c r="B35">
        <v>35.811946371527739</v>
      </c>
      <c r="C35">
        <v>23.410477111121988</v>
      </c>
      <c r="D35">
        <v>13.075241562900461</v>
      </c>
    </row>
    <row r="36" spans="1:4">
      <c r="A36" t="s">
        <v>921</v>
      </c>
      <c r="B36">
        <v>38.767856621750973</v>
      </c>
      <c r="C36">
        <v>24.305284954481859</v>
      </c>
      <c r="D36">
        <v>13.25414775332175</v>
      </c>
    </row>
    <row r="37" spans="1:4">
      <c r="A37" t="s">
        <v>922</v>
      </c>
      <c r="B37">
        <v>43.410695297041151</v>
      </c>
      <c r="C37">
        <v>30.508016198479961</v>
      </c>
      <c r="D37">
        <v>20.655459373457919</v>
      </c>
    </row>
    <row r="38" spans="1:4">
      <c r="A38" t="s">
        <v>922</v>
      </c>
      <c r="B38">
        <v>41.392404379557682</v>
      </c>
      <c r="C38">
        <v>28.36308741880374</v>
      </c>
      <c r="D38">
        <v>20.79993439578514</v>
      </c>
    </row>
    <row r="39" spans="1:4">
      <c r="A39" t="s">
        <v>922</v>
      </c>
      <c r="B39">
        <v>61.285014198993359</v>
      </c>
      <c r="C39">
        <v>42.735056954410858</v>
      </c>
      <c r="D39">
        <v>29.27246518632225</v>
      </c>
    </row>
    <row r="40" spans="1:4">
      <c r="A40" t="s">
        <v>923</v>
      </c>
      <c r="B40">
        <v>40.791893010867113</v>
      </c>
      <c r="C40">
        <v>25.398044833964249</v>
      </c>
      <c r="D40">
        <v>15.350376880368369</v>
      </c>
    </row>
    <row r="41" spans="1:4">
      <c r="A41" t="s">
        <v>923</v>
      </c>
      <c r="B41">
        <v>38.291268374267332</v>
      </c>
      <c r="C41">
        <v>24.676250082114169</v>
      </c>
      <c r="D41">
        <v>14.944470447797221</v>
      </c>
    </row>
    <row r="42" spans="1:4">
      <c r="A42" t="s">
        <v>923</v>
      </c>
      <c r="B42">
        <v>43.818215008279317</v>
      </c>
      <c r="C42">
        <v>27.32175786671144</v>
      </c>
      <c r="D42">
        <v>16.258456749162079</v>
      </c>
    </row>
    <row r="43" spans="1:4">
      <c r="A43" t="s">
        <v>924</v>
      </c>
      <c r="B43">
        <v>33.280737873448807</v>
      </c>
      <c r="C43">
        <v>21.909015516265509</v>
      </c>
      <c r="D43">
        <v>12.46517211106551</v>
      </c>
    </row>
    <row r="44" spans="1:4">
      <c r="A44" t="s">
        <v>924</v>
      </c>
      <c r="B44">
        <v>35.688577668170574</v>
      </c>
      <c r="C44">
        <v>23.11678487662779</v>
      </c>
      <c r="D44">
        <v>12.87111361038966</v>
      </c>
    </row>
    <row r="45" spans="1:4">
      <c r="A45" t="s">
        <v>924</v>
      </c>
      <c r="B45">
        <v>36.976756257750637</v>
      </c>
      <c r="C45">
        <v>23.516531916880599</v>
      </c>
      <c r="D45">
        <v>12.7038977987471</v>
      </c>
    </row>
    <row r="46" spans="1:4">
      <c r="A46" t="s">
        <v>924</v>
      </c>
      <c r="B46">
        <v>36.005106998700583</v>
      </c>
      <c r="C46">
        <v>23.33941757043948</v>
      </c>
      <c r="D46">
        <v>13.17819316634098</v>
      </c>
    </row>
    <row r="47" spans="1:4">
      <c r="A47" t="s">
        <v>924</v>
      </c>
      <c r="B47">
        <v>34.375096788343491</v>
      </c>
      <c r="C47">
        <v>22.757219778985871</v>
      </c>
      <c r="D47">
        <v>13.120227823645131</v>
      </c>
    </row>
    <row r="48" spans="1:4">
      <c r="A48" t="s">
        <v>924</v>
      </c>
      <c r="B48">
        <v>35.676902197605393</v>
      </c>
      <c r="C48">
        <v>23.350672839955049</v>
      </c>
      <c r="D48">
        <v>12.543357820205401</v>
      </c>
    </row>
    <row r="49" spans="1:4">
      <c r="A49" t="s">
        <v>925</v>
      </c>
      <c r="B49">
        <v>44.893577306038978</v>
      </c>
      <c r="C49">
        <v>33.023982052271123</v>
      </c>
      <c r="D49">
        <v>23.95296149106472</v>
      </c>
    </row>
    <row r="50" spans="1:4">
      <c r="A50" t="s">
        <v>925</v>
      </c>
      <c r="B50">
        <v>44.708910328833369</v>
      </c>
      <c r="C50">
        <v>32.866929432394883</v>
      </c>
      <c r="D50">
        <v>24.34220244927641</v>
      </c>
    </row>
    <row r="51" spans="1:4">
      <c r="A51" t="s">
        <v>925</v>
      </c>
      <c r="B51">
        <v>59.964306295198647</v>
      </c>
      <c r="C51">
        <v>45.441681600242703</v>
      </c>
      <c r="D51">
        <v>30.6998968169605</v>
      </c>
    </row>
    <row r="52" spans="1:4">
      <c r="A52" t="s">
        <v>9</v>
      </c>
      <c r="B52">
        <v>96.823585125859097</v>
      </c>
      <c r="C52">
        <v>71.357029528816398</v>
      </c>
      <c r="D52">
        <v>52.464747713123273</v>
      </c>
    </row>
    <row r="53" spans="1:4">
      <c r="A53" t="s">
        <v>9</v>
      </c>
      <c r="B53">
        <v>188.65320032649061</v>
      </c>
      <c r="C53">
        <v>120.9823660592666</v>
      </c>
      <c r="D53">
        <v>67</v>
      </c>
    </row>
    <row r="54" spans="1:4">
      <c r="A54" t="s">
        <v>9</v>
      </c>
      <c r="B54">
        <v>103.9197255204259</v>
      </c>
      <c r="C54">
        <v>75.501013077171265</v>
      </c>
      <c r="D54">
        <v>58.7459220424346</v>
      </c>
    </row>
    <row r="55" spans="1:4">
      <c r="A55" t="s">
        <v>9</v>
      </c>
      <c r="B55">
        <v>166.88754375395851</v>
      </c>
      <c r="C55">
        <v>113.3677079160009</v>
      </c>
      <c r="D55">
        <v>67.850680089353503</v>
      </c>
    </row>
    <row r="56" spans="1:4">
      <c r="A56" t="s">
        <v>9</v>
      </c>
      <c r="B56">
        <v>202.22829346436791</v>
      </c>
      <c r="C56">
        <v>124.8300455564807</v>
      </c>
      <c r="D56">
        <v>67.777741243130023</v>
      </c>
    </row>
    <row r="57" spans="1:4">
      <c r="A57" t="s">
        <v>9</v>
      </c>
      <c r="B57">
        <v>96.959879084238793</v>
      </c>
      <c r="C57">
        <v>71.457651595562751</v>
      </c>
      <c r="D57">
        <v>53.310934762886014</v>
      </c>
    </row>
  </sheetData>
  <phoneticPr fontId="9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04116-2ED1-EF41-A821-9EE8CC2AA1F7}">
  <dimension ref="A1:F16"/>
  <sheetViews>
    <sheetView workbookViewId="0">
      <selection activeCell="I28" sqref="I28"/>
    </sheetView>
  </sheetViews>
  <sheetFormatPr defaultColWidth="10.81640625" defaultRowHeight="15.5"/>
  <cols>
    <col min="1" max="16384" width="10.81640625" style="15"/>
  </cols>
  <sheetData>
    <row r="1" spans="1:6">
      <c r="A1" t="s">
        <v>1347</v>
      </c>
    </row>
    <row r="3" spans="1:6">
      <c r="A3" s="16" t="s">
        <v>14</v>
      </c>
      <c r="B3" s="16" t="s">
        <v>1270</v>
      </c>
      <c r="C3" s="16" t="s">
        <v>1294</v>
      </c>
      <c r="D3" s="16" t="s">
        <v>1295</v>
      </c>
      <c r="E3" s="16" t="s">
        <v>1296</v>
      </c>
      <c r="F3" s="16" t="s">
        <v>1297</v>
      </c>
    </row>
    <row r="4" spans="1:6">
      <c r="A4" s="15" t="s">
        <v>8</v>
      </c>
      <c r="B4" s="15">
        <v>95000000</v>
      </c>
      <c r="C4" s="15">
        <v>27.763157894736842</v>
      </c>
      <c r="D4" s="15">
        <v>2637500000</v>
      </c>
      <c r="E4" s="15">
        <v>2.6375000000000001E-3</v>
      </c>
      <c r="F4" s="15">
        <v>0.13187499999999999</v>
      </c>
    </row>
    <row r="5" spans="1:6">
      <c r="A5" s="15" t="s">
        <v>8</v>
      </c>
      <c r="B5" s="15">
        <v>93125000</v>
      </c>
      <c r="C5" s="15">
        <v>27.382550335570471</v>
      </c>
      <c r="D5" s="15">
        <v>2550000000</v>
      </c>
      <c r="E5" s="15">
        <v>2.5499999999999997E-3</v>
      </c>
      <c r="F5" s="15">
        <v>0.12749999999999997</v>
      </c>
    </row>
    <row r="6" spans="1:6">
      <c r="A6" s="15" t="s">
        <v>8</v>
      </c>
      <c r="B6" s="15">
        <v>88125000</v>
      </c>
      <c r="C6" s="15">
        <v>26.241134751773046</v>
      </c>
      <c r="D6" s="15">
        <v>2312499999.9999995</v>
      </c>
      <c r="E6" s="15">
        <v>2.3124999999999995E-3</v>
      </c>
      <c r="F6" s="15">
        <v>0.11562499999999996</v>
      </c>
    </row>
    <row r="7" spans="1:6">
      <c r="A7" s="15" t="s">
        <v>9</v>
      </c>
      <c r="B7" s="15">
        <v>73125000</v>
      </c>
      <c r="C7" s="15">
        <v>27.69230769230769</v>
      </c>
      <c r="D7" s="15">
        <v>2024999999.9999998</v>
      </c>
      <c r="E7" s="15">
        <v>2.0249999999999999E-3</v>
      </c>
      <c r="F7" s="15">
        <v>0.10124999999999999</v>
      </c>
    </row>
    <row r="8" spans="1:6">
      <c r="A8" s="15" t="s">
        <v>9</v>
      </c>
      <c r="B8" s="15">
        <v>60000000</v>
      </c>
      <c r="C8" s="15">
        <v>23.958333333333332</v>
      </c>
      <c r="D8" s="15">
        <v>1437500000</v>
      </c>
      <c r="E8" s="15">
        <v>1.4375E-3</v>
      </c>
      <c r="F8" s="15">
        <v>7.1874999999999994E-2</v>
      </c>
    </row>
    <row r="9" spans="1:6">
      <c r="A9" s="15" t="s">
        <v>9</v>
      </c>
      <c r="B9" s="15">
        <v>65625000</v>
      </c>
      <c r="C9" s="15">
        <v>24.571428571428569</v>
      </c>
      <c r="D9" s="15">
        <v>1612499999.9999998</v>
      </c>
      <c r="E9" s="15">
        <v>1.6124999999999998E-3</v>
      </c>
      <c r="F9" s="15">
        <v>8.0624999999999988E-2</v>
      </c>
    </row>
    <row r="10" spans="1:6">
      <c r="A10" t="s">
        <v>918</v>
      </c>
      <c r="B10" s="15">
        <v>200625000</v>
      </c>
      <c r="C10" s="15">
        <v>15.264797507788161</v>
      </c>
      <c r="D10" s="15">
        <v>3062500000</v>
      </c>
      <c r="E10" s="15">
        <v>3.0625000000000001E-3</v>
      </c>
      <c r="F10" s="15">
        <v>0.15312500000000001</v>
      </c>
    </row>
    <row r="11" spans="1:6">
      <c r="A11" t="s">
        <v>918</v>
      </c>
      <c r="B11" s="15">
        <v>166250000</v>
      </c>
      <c r="C11" s="15">
        <v>15.86466165413534</v>
      </c>
      <c r="D11" s="15">
        <v>2637500000</v>
      </c>
      <c r="E11" s="15">
        <v>2.6375000000000001E-3</v>
      </c>
      <c r="F11" s="15">
        <v>0.13187499999999999</v>
      </c>
    </row>
    <row r="12" spans="1:6">
      <c r="A12" t="s">
        <v>918</v>
      </c>
      <c r="B12" s="15">
        <v>156250000</v>
      </c>
      <c r="C12" s="15">
        <v>12.559999999999999</v>
      </c>
      <c r="D12" s="15">
        <v>1962499999.9999998</v>
      </c>
      <c r="E12" s="15">
        <v>1.9624999999999998E-3</v>
      </c>
      <c r="F12" s="15">
        <v>9.812499999999999E-2</v>
      </c>
    </row>
    <row r="13" spans="1:6">
      <c r="A13" t="s">
        <v>926</v>
      </c>
      <c r="B13" s="15">
        <v>89375000</v>
      </c>
      <c r="C13" s="15">
        <v>25.734265734265737</v>
      </c>
      <c r="D13" s="15">
        <v>2300000000</v>
      </c>
      <c r="E13" s="15">
        <v>2.3E-3</v>
      </c>
      <c r="F13" s="15">
        <v>0.11499999999999999</v>
      </c>
    </row>
    <row r="14" spans="1:6">
      <c r="A14" t="s">
        <v>926</v>
      </c>
      <c r="B14" s="15">
        <v>67500000</v>
      </c>
      <c r="C14" s="15">
        <v>24.074074074074073</v>
      </c>
      <c r="D14" s="15">
        <v>1625000000</v>
      </c>
      <c r="E14" s="15">
        <v>1.6249999999999999E-3</v>
      </c>
      <c r="F14" s="15">
        <v>8.1249999999999989E-2</v>
      </c>
    </row>
    <row r="15" spans="1:6">
      <c r="A15" t="s">
        <v>926</v>
      </c>
      <c r="B15" s="15">
        <v>64375000</v>
      </c>
      <c r="C15" s="15">
        <v>22.524271844660191</v>
      </c>
      <c r="D15" s="15">
        <v>1449999999.9999998</v>
      </c>
      <c r="E15" s="15">
        <v>1.4499999999999997E-3</v>
      </c>
      <c r="F15" s="15">
        <v>7.2499999999999981E-2</v>
      </c>
    </row>
    <row r="16" spans="1:6">
      <c r="A1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7A2F6-9DF4-3B44-86CB-08C46FE45006}">
  <dimension ref="A1:F29"/>
  <sheetViews>
    <sheetView workbookViewId="0">
      <selection activeCell="A2" sqref="A2"/>
    </sheetView>
  </sheetViews>
  <sheetFormatPr defaultColWidth="8.81640625" defaultRowHeight="14.5"/>
  <sheetData>
    <row r="1" spans="1:6">
      <c r="A1" t="s">
        <v>1346</v>
      </c>
    </row>
    <row r="3" spans="1:6">
      <c r="A3" s="6" t="s">
        <v>14</v>
      </c>
      <c r="B3" s="6" t="s">
        <v>1288</v>
      </c>
      <c r="C3" s="6" t="s">
        <v>951</v>
      </c>
      <c r="D3" s="6" t="s">
        <v>1289</v>
      </c>
      <c r="E3" s="6" t="s">
        <v>1290</v>
      </c>
      <c r="F3" s="6" t="s">
        <v>1034</v>
      </c>
    </row>
    <row r="4" spans="1:6">
      <c r="A4" t="s">
        <v>1271</v>
      </c>
      <c r="B4" s="2">
        <v>0.16224489795918301</v>
      </c>
      <c r="C4">
        <f t="shared" ref="C4:C20" si="0">(B4)*LN(2)</f>
        <v>0.11245959358064372</v>
      </c>
      <c r="D4" s="2">
        <v>0.15167910447761099</v>
      </c>
      <c r="E4">
        <f>D4/0.85</f>
        <v>0.17844600526777762</v>
      </c>
      <c r="F4" t="s">
        <v>1293</v>
      </c>
    </row>
    <row r="5" spans="1:6">
      <c r="A5" t="s">
        <v>1272</v>
      </c>
      <c r="B5" s="2">
        <v>0.2</v>
      </c>
      <c r="C5">
        <f t="shared" si="0"/>
        <v>0.13862943611198905</v>
      </c>
      <c r="D5" s="3">
        <v>0.141417910447761</v>
      </c>
      <c r="E5">
        <f t="shared" ref="E5:E20" si="1">D5/0.85</f>
        <v>0.16637401229148355</v>
      </c>
      <c r="F5" t="s">
        <v>1293</v>
      </c>
    </row>
    <row r="6" spans="1:6">
      <c r="A6" t="s">
        <v>1273</v>
      </c>
      <c r="B6" s="2">
        <v>0.22959183673469299</v>
      </c>
      <c r="C6">
        <f t="shared" si="0"/>
        <v>0.15914093431223172</v>
      </c>
      <c r="D6" s="3">
        <v>0.151212686567164</v>
      </c>
      <c r="E6">
        <f t="shared" si="1"/>
        <v>0.1778972783143106</v>
      </c>
      <c r="F6" t="s">
        <v>1293</v>
      </c>
    </row>
    <row r="7" spans="1:6">
      <c r="A7" t="s">
        <v>1274</v>
      </c>
      <c r="B7" s="2">
        <v>0.22244897959183599</v>
      </c>
      <c r="C7">
        <f t="shared" si="0"/>
        <v>0.15418988302251793</v>
      </c>
      <c r="D7" s="3">
        <v>0.17220149253731301</v>
      </c>
      <c r="E7">
        <f t="shared" si="1"/>
        <v>0.20258999122036825</v>
      </c>
      <c r="F7" t="s">
        <v>1293</v>
      </c>
    </row>
    <row r="8" spans="1:6">
      <c r="A8" t="s">
        <v>1275</v>
      </c>
      <c r="B8" s="2">
        <v>0.25102040816326499</v>
      </c>
      <c r="C8">
        <f t="shared" si="0"/>
        <v>0.1739940881813738</v>
      </c>
      <c r="D8" s="3">
        <v>0.16847014925373099</v>
      </c>
      <c r="E8">
        <f t="shared" si="1"/>
        <v>0.19820017559262471</v>
      </c>
      <c r="F8" t="s">
        <v>1293</v>
      </c>
    </row>
    <row r="9" spans="1:6">
      <c r="A9" t="s">
        <v>1276</v>
      </c>
      <c r="B9" s="2">
        <v>0.33163265306122403</v>
      </c>
      <c r="C9">
        <f t="shared" si="0"/>
        <v>0.22987023845100193</v>
      </c>
      <c r="D9" s="3">
        <v>0.19039179104477599</v>
      </c>
      <c r="E9">
        <f t="shared" si="1"/>
        <v>0.22399034240561883</v>
      </c>
      <c r="F9" t="s">
        <v>1293</v>
      </c>
    </row>
    <row r="10" spans="1:6">
      <c r="A10" t="s">
        <v>1277</v>
      </c>
      <c r="B10" s="2">
        <v>0.35204081632653</v>
      </c>
      <c r="C10">
        <f t="shared" si="0"/>
        <v>0.24401609927875584</v>
      </c>
      <c r="D10" s="3">
        <v>0.17639925373134299</v>
      </c>
      <c r="E10">
        <f t="shared" si="1"/>
        <v>0.20752853380157998</v>
      </c>
      <c r="F10" t="s">
        <v>1293</v>
      </c>
    </row>
    <row r="11" spans="1:6">
      <c r="A11" t="s">
        <v>1278</v>
      </c>
      <c r="B11" s="2">
        <v>0.356122448979591</v>
      </c>
      <c r="C11">
        <f t="shared" si="0"/>
        <v>0.24684527144430646</v>
      </c>
      <c r="D11" s="3">
        <v>0.209048507462686</v>
      </c>
      <c r="E11">
        <f t="shared" si="1"/>
        <v>0.24593942054433648</v>
      </c>
      <c r="F11" t="s">
        <v>1293</v>
      </c>
    </row>
    <row r="12" spans="1:6">
      <c r="A12" t="s">
        <v>1279</v>
      </c>
      <c r="B12" s="2">
        <v>0.38673469387755099</v>
      </c>
      <c r="C12">
        <f t="shared" si="0"/>
        <v>0.26806406268593802</v>
      </c>
      <c r="D12" s="3">
        <v>0.23423507462686499</v>
      </c>
      <c r="E12">
        <f t="shared" si="1"/>
        <v>0.2755706760316059</v>
      </c>
      <c r="F12" t="s">
        <v>1293</v>
      </c>
    </row>
    <row r="13" spans="1:6">
      <c r="A13" t="s">
        <v>1280</v>
      </c>
      <c r="B13" s="2">
        <v>0.47653061224489701</v>
      </c>
      <c r="C13">
        <f t="shared" si="0"/>
        <v>0.33030585032805493</v>
      </c>
      <c r="D13" s="3">
        <v>0.240298507462686</v>
      </c>
      <c r="E13">
        <f t="shared" si="1"/>
        <v>0.28270412642668941</v>
      </c>
      <c r="F13" t="s">
        <v>1293</v>
      </c>
    </row>
    <row r="14" spans="1:6">
      <c r="A14" t="s">
        <v>1281</v>
      </c>
      <c r="B14" s="2">
        <v>0.48673469387754997</v>
      </c>
      <c r="C14">
        <f t="shared" si="0"/>
        <v>0.33737878074193184</v>
      </c>
      <c r="D14" s="3">
        <v>0.27014925373134302</v>
      </c>
      <c r="E14">
        <f t="shared" si="1"/>
        <v>0.31782265144863886</v>
      </c>
      <c r="F14" t="s">
        <v>1293</v>
      </c>
    </row>
    <row r="15" spans="1:6">
      <c r="A15" t="s">
        <v>1282</v>
      </c>
      <c r="B15" s="2">
        <v>0.53163265306122398</v>
      </c>
      <c r="C15">
        <f t="shared" si="0"/>
        <v>0.36849967456299099</v>
      </c>
      <c r="D15" s="3">
        <v>0.26781716417910401</v>
      </c>
      <c r="E15">
        <f t="shared" si="1"/>
        <v>0.31507901668129884</v>
      </c>
      <c r="F15" t="s">
        <v>1293</v>
      </c>
    </row>
    <row r="16" spans="1:6">
      <c r="A16" t="s">
        <v>1283</v>
      </c>
      <c r="B16" s="2">
        <v>0.530612244897959</v>
      </c>
      <c r="C16">
        <f t="shared" si="0"/>
        <v>0.36779238152160348</v>
      </c>
      <c r="D16" s="3">
        <v>0.280410447761194</v>
      </c>
      <c r="E16">
        <f t="shared" si="1"/>
        <v>0.32989464442493416</v>
      </c>
      <c r="F16" t="s">
        <v>1293</v>
      </c>
    </row>
    <row r="17" spans="1:6">
      <c r="A17" t="s">
        <v>1284</v>
      </c>
      <c r="B17" s="2">
        <v>0.60306122448979504</v>
      </c>
      <c r="C17">
        <f t="shared" si="0"/>
        <v>0.41801018746012969</v>
      </c>
      <c r="D17" s="3">
        <v>0.293003731343283</v>
      </c>
      <c r="E17">
        <f t="shared" si="1"/>
        <v>0.34471027216856825</v>
      </c>
      <c r="F17" t="s">
        <v>1293</v>
      </c>
    </row>
    <row r="18" spans="1:6">
      <c r="A18" t="s">
        <v>1285</v>
      </c>
      <c r="B18" s="2">
        <v>0.66428571428571404</v>
      </c>
      <c r="C18">
        <f t="shared" si="0"/>
        <v>0.46044776994339204</v>
      </c>
      <c r="D18" s="3">
        <v>0.29906716417910401</v>
      </c>
      <c r="E18">
        <f t="shared" si="1"/>
        <v>0.35184372256365176</v>
      </c>
      <c r="F18" t="s">
        <v>1293</v>
      </c>
    </row>
    <row r="19" spans="1:6">
      <c r="A19" t="s">
        <v>1286</v>
      </c>
      <c r="B19" s="2">
        <v>0.66326530612244805</v>
      </c>
      <c r="C19">
        <f t="shared" si="0"/>
        <v>0.45974047690200387</v>
      </c>
      <c r="D19" s="3">
        <v>0.31679104477611902</v>
      </c>
      <c r="E19">
        <f t="shared" si="1"/>
        <v>0.37269534679543415</v>
      </c>
      <c r="F19" t="s">
        <v>1293</v>
      </c>
    </row>
    <row r="20" spans="1:6">
      <c r="A20" t="s">
        <v>1287</v>
      </c>
      <c r="B20" s="2">
        <v>0.666326530612245</v>
      </c>
      <c r="C20">
        <f t="shared" si="0"/>
        <v>0.46186235602616771</v>
      </c>
      <c r="D20" s="3">
        <v>0.31119402985074601</v>
      </c>
      <c r="E20">
        <f t="shared" si="1"/>
        <v>0.36611062335381883</v>
      </c>
      <c r="F20" t="s">
        <v>1293</v>
      </c>
    </row>
    <row r="21" spans="1:6">
      <c r="A21" t="s">
        <v>1040</v>
      </c>
      <c r="C21">
        <v>0.4410550029650076</v>
      </c>
      <c r="D21">
        <f>E21*0.85</f>
        <v>0.25091600034855349</v>
      </c>
      <c r="E21">
        <v>0.29519529452770998</v>
      </c>
      <c r="F21" t="s">
        <v>1039</v>
      </c>
    </row>
    <row r="22" spans="1:6">
      <c r="A22" t="s">
        <v>1040</v>
      </c>
      <c r="C22">
        <v>0.45999458530895948</v>
      </c>
      <c r="D22">
        <f t="shared" ref="D22:D29" si="2">E22*0.85</f>
        <v>0.32437122935779811</v>
      </c>
      <c r="E22">
        <v>0.38161321100917428</v>
      </c>
      <c r="F22" t="s">
        <v>1039</v>
      </c>
    </row>
    <row r="23" spans="1:6">
      <c r="A23" t="s">
        <v>1040</v>
      </c>
      <c r="C23">
        <v>0.47931853955801151</v>
      </c>
      <c r="D23">
        <f t="shared" si="2"/>
        <v>0.23945426635713213</v>
      </c>
      <c r="E23">
        <v>0.28171090159662604</v>
      </c>
      <c r="F23" t="s">
        <v>1039</v>
      </c>
    </row>
    <row r="24" spans="1:6">
      <c r="A24" t="s">
        <v>1292</v>
      </c>
      <c r="C24">
        <v>0.3242337708197342</v>
      </c>
      <c r="D24">
        <f t="shared" si="2"/>
        <v>0.10059234939759037</v>
      </c>
      <c r="E24">
        <v>0.11834394046775339</v>
      </c>
      <c r="F24" t="s">
        <v>1039</v>
      </c>
    </row>
    <row r="25" spans="1:6">
      <c r="A25" t="s">
        <v>1292</v>
      </c>
      <c r="C25">
        <v>0.31874803363790699</v>
      </c>
      <c r="D25">
        <f t="shared" si="2"/>
        <v>0.10100673975214489</v>
      </c>
      <c r="E25">
        <v>0.11883145853193516</v>
      </c>
      <c r="F25" t="s">
        <v>1039</v>
      </c>
    </row>
    <row r="26" spans="1:6">
      <c r="A26" t="s">
        <v>1292</v>
      </c>
      <c r="C26">
        <v>0.31532115037241459</v>
      </c>
      <c r="D26">
        <f>E26*0.85</f>
        <v>0.10818644785071645</v>
      </c>
      <c r="E26">
        <v>0.12727817394201935</v>
      </c>
      <c r="F26" t="s">
        <v>1039</v>
      </c>
    </row>
    <row r="27" spans="1:6">
      <c r="A27" t="s">
        <v>1291</v>
      </c>
      <c r="C27">
        <v>0.3572629594878346</v>
      </c>
      <c r="D27">
        <f t="shared" si="2"/>
        <v>0.19114297480255737</v>
      </c>
      <c r="E27">
        <v>0.22487408800300868</v>
      </c>
      <c r="F27" t="s">
        <v>1039</v>
      </c>
    </row>
    <row r="28" spans="1:6">
      <c r="A28" t="s">
        <v>1291</v>
      </c>
      <c r="C28">
        <v>0.39275334062448752</v>
      </c>
      <c r="D28">
        <f t="shared" si="2"/>
        <v>0.24291918236757909</v>
      </c>
      <c r="E28">
        <v>0.28578727337362247</v>
      </c>
      <c r="F28" t="s">
        <v>1039</v>
      </c>
    </row>
    <row r="29" spans="1:6">
      <c r="A29" t="s">
        <v>1291</v>
      </c>
      <c r="C29">
        <v>0.36590161564234441</v>
      </c>
      <c r="D29">
        <f t="shared" si="2"/>
        <v>0.20291512720156557</v>
      </c>
      <c r="E29">
        <v>0.23872367906066538</v>
      </c>
      <c r="F29" t="s">
        <v>1039</v>
      </c>
    </row>
  </sheetData>
  <sortState xmlns:xlrd2="http://schemas.microsoft.com/office/spreadsheetml/2017/richdata2" ref="A1:E98">
    <sortCondition ref="A1:A98"/>
    <sortCondition ref="B1:B98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087D0-51FD-7340-8C7B-1237F08ECECD}">
  <dimension ref="A1:D75"/>
  <sheetViews>
    <sheetView topLeftCell="A52" zoomScaleNormal="100" workbookViewId="0">
      <selection activeCell="D21" sqref="D21"/>
    </sheetView>
  </sheetViews>
  <sheetFormatPr defaultColWidth="10.81640625" defaultRowHeight="15.5"/>
  <cols>
    <col min="1" max="1" width="29.81640625" style="7" customWidth="1"/>
    <col min="2" max="3" width="10.81640625" style="7"/>
    <col min="4" max="4" width="11.81640625" style="7" customWidth="1"/>
    <col min="5" max="16384" width="10.81640625" style="7"/>
  </cols>
  <sheetData>
    <row r="1" spans="1:4">
      <c r="A1" s="17" t="s">
        <v>1298</v>
      </c>
    </row>
    <row r="3" spans="1:4">
      <c r="A3" s="1" t="s">
        <v>14</v>
      </c>
      <c r="B3" s="1" t="s">
        <v>30</v>
      </c>
      <c r="C3" s="1" t="s">
        <v>31</v>
      </c>
      <c r="D3" s="1" t="s">
        <v>32</v>
      </c>
    </row>
    <row r="4" spans="1:4">
      <c r="A4" t="s">
        <v>9</v>
      </c>
      <c r="B4">
        <v>96.823585125859097</v>
      </c>
      <c r="C4">
        <v>71.357029528816398</v>
      </c>
      <c r="D4">
        <v>52.464747713123273</v>
      </c>
    </row>
    <row r="5" spans="1:4">
      <c r="A5" t="s">
        <v>9</v>
      </c>
      <c r="B5">
        <v>202.22829346436791</v>
      </c>
      <c r="C5">
        <v>124.8300455564807</v>
      </c>
      <c r="D5">
        <v>67.777741243130023</v>
      </c>
    </row>
    <row r="6" spans="1:4">
      <c r="A6" t="s">
        <v>9</v>
      </c>
      <c r="B6">
        <v>166.88754375395851</v>
      </c>
      <c r="C6">
        <v>113.3677079160009</v>
      </c>
      <c r="D6">
        <v>67.850680089353503</v>
      </c>
    </row>
    <row r="7" spans="1:4">
      <c r="A7" t="s">
        <v>9</v>
      </c>
      <c r="B7">
        <v>96.959879084238793</v>
      </c>
      <c r="C7">
        <v>71.457651595562751</v>
      </c>
      <c r="D7">
        <v>53.310934762886014</v>
      </c>
    </row>
    <row r="8" spans="1:4">
      <c r="A8" t="s">
        <v>9</v>
      </c>
      <c r="B8">
        <v>188.65320032649061</v>
      </c>
      <c r="C8">
        <v>120.9823660592666</v>
      </c>
      <c r="D8">
        <v>67</v>
      </c>
    </row>
    <row r="9" spans="1:4">
      <c r="A9" t="s">
        <v>9</v>
      </c>
      <c r="B9">
        <v>103.9197255204259</v>
      </c>
      <c r="C9">
        <v>75.501013077171265</v>
      </c>
      <c r="D9">
        <v>58.7459220424346</v>
      </c>
    </row>
    <row r="10" spans="1:4">
      <c r="A10" t="s">
        <v>926</v>
      </c>
      <c r="B10">
        <v>57.404432294914358</v>
      </c>
      <c r="C10">
        <v>35.809087802403958</v>
      </c>
      <c r="D10">
        <v>21.770099950751259</v>
      </c>
    </row>
    <row r="11" spans="1:4">
      <c r="A11" t="s">
        <v>926</v>
      </c>
      <c r="B11">
        <v>72.081449214515956</v>
      </c>
      <c r="C11">
        <v>36.474765714371408</v>
      </c>
      <c r="D11">
        <v>21.925619999999999</v>
      </c>
    </row>
    <row r="12" spans="1:4">
      <c r="A12" t="s">
        <v>926</v>
      </c>
      <c r="B12">
        <v>60.091170464586533</v>
      </c>
      <c r="C12">
        <v>32.529970588893029</v>
      </c>
      <c r="D12">
        <v>19.866878232172841</v>
      </c>
    </row>
    <row r="13" spans="1:4">
      <c r="A13" t="s">
        <v>8</v>
      </c>
      <c r="B13">
        <v>97.13088581351262</v>
      </c>
      <c r="C13">
        <v>69.224127169174636</v>
      </c>
      <c r="D13">
        <v>52.831521841027339</v>
      </c>
    </row>
    <row r="14" spans="1:4">
      <c r="A14" t="s">
        <v>8</v>
      </c>
      <c r="B14">
        <v>82.832124198619653</v>
      </c>
      <c r="C14">
        <v>64.494260961351756</v>
      </c>
      <c r="D14">
        <v>56.310950273156898</v>
      </c>
    </row>
    <row r="15" spans="1:4">
      <c r="A15" t="s">
        <v>8</v>
      </c>
      <c r="B15">
        <v>89.522912543972467</v>
      </c>
      <c r="C15">
        <v>64.806191616245457</v>
      </c>
      <c r="D15">
        <v>52.865814933781522</v>
      </c>
    </row>
    <row r="16" spans="1:4">
      <c r="A16" t="s">
        <v>8</v>
      </c>
      <c r="B16">
        <v>97.038847690758232</v>
      </c>
      <c r="C16">
        <v>68.853614521686296</v>
      </c>
      <c r="D16">
        <v>55.763775234485237</v>
      </c>
    </row>
    <row r="17" spans="1:4">
      <c r="A17" t="s">
        <v>8</v>
      </c>
      <c r="B17">
        <v>96.633522205180199</v>
      </c>
      <c r="C17">
        <v>69.101551578996592</v>
      </c>
      <c r="D17">
        <v>56.817726220709631</v>
      </c>
    </row>
    <row r="18" spans="1:4">
      <c r="A18" t="s">
        <v>8</v>
      </c>
      <c r="B18">
        <v>85.40689672216844</v>
      </c>
      <c r="C18">
        <v>65.16646592380026</v>
      </c>
      <c r="D18">
        <v>53.48262158553505</v>
      </c>
    </row>
    <row r="19" spans="1:4">
      <c r="A19" t="s">
        <v>48</v>
      </c>
      <c r="B19">
        <v>37.726936107852133</v>
      </c>
      <c r="C19">
        <v>24.54381523160664</v>
      </c>
      <c r="D19">
        <v>13.43283039319271</v>
      </c>
    </row>
    <row r="20" spans="1:4">
      <c r="A20" t="s">
        <v>48</v>
      </c>
      <c r="B20">
        <v>34.901603415943228</v>
      </c>
      <c r="C20">
        <v>24.359795008183831</v>
      </c>
      <c r="D20">
        <v>13.827156030588229</v>
      </c>
    </row>
    <row r="21" spans="1:4">
      <c r="A21" t="s">
        <v>48</v>
      </c>
      <c r="B21">
        <v>34.651526819202047</v>
      </c>
      <c r="C21">
        <v>24.47818861904906</v>
      </c>
      <c r="D21">
        <v>13.81388983959693</v>
      </c>
    </row>
    <row r="22" spans="1:4">
      <c r="A22" t="s">
        <v>48</v>
      </c>
      <c r="B22">
        <v>30.507805761793119</v>
      </c>
      <c r="C22">
        <v>21.989778621283978</v>
      </c>
      <c r="D22">
        <v>13.43666362762915</v>
      </c>
    </row>
    <row r="23" spans="1:4">
      <c r="A23" t="s">
        <v>48</v>
      </c>
      <c r="B23">
        <v>42.416597105888187</v>
      </c>
      <c r="C23">
        <v>27.68231144022652</v>
      </c>
      <c r="D23">
        <v>16.55713781777181</v>
      </c>
    </row>
    <row r="24" spans="1:4">
      <c r="A24" t="s">
        <v>48</v>
      </c>
      <c r="B24">
        <v>34.235958719674208</v>
      </c>
      <c r="C24">
        <v>24.25452048841117</v>
      </c>
      <c r="D24">
        <v>14.247928574755949</v>
      </c>
    </row>
    <row r="25" spans="1:4">
      <c r="A25" t="s">
        <v>49</v>
      </c>
      <c r="B25">
        <v>36.318346458977288</v>
      </c>
      <c r="C25">
        <v>23.75091609573424</v>
      </c>
      <c r="D25">
        <v>11.674995432519299</v>
      </c>
    </row>
    <row r="26" spans="1:4">
      <c r="A26" t="s">
        <v>49</v>
      </c>
      <c r="B26">
        <v>36.990657055039662</v>
      </c>
      <c r="C26">
        <v>23.331933802269042</v>
      </c>
      <c r="D26">
        <v>11.564640360853341</v>
      </c>
    </row>
    <row r="27" spans="1:4">
      <c r="A27" t="s">
        <v>49</v>
      </c>
      <c r="B27">
        <v>39.382232503157361</v>
      </c>
      <c r="C27">
        <v>25.212611678079021</v>
      </c>
      <c r="D27">
        <v>12.52406672271565</v>
      </c>
    </row>
    <row r="28" spans="1:4">
      <c r="A28" t="s">
        <v>49</v>
      </c>
      <c r="B28">
        <v>34.346030095434301</v>
      </c>
      <c r="C28">
        <v>23.685706002512461</v>
      </c>
      <c r="D28">
        <v>12.25973353866163</v>
      </c>
    </row>
    <row r="29" spans="1:4">
      <c r="A29" t="s">
        <v>49</v>
      </c>
      <c r="B29">
        <v>39.65221336691193</v>
      </c>
      <c r="C29">
        <v>26.372257023033999</v>
      </c>
      <c r="D29">
        <v>13.7199087499062</v>
      </c>
    </row>
    <row r="30" spans="1:4">
      <c r="A30" t="s">
        <v>49</v>
      </c>
      <c r="B30">
        <v>33.737675977475753</v>
      </c>
      <c r="C30">
        <v>23.551177292804098</v>
      </c>
      <c r="D30">
        <v>12.0401542981137</v>
      </c>
    </row>
    <row r="31" spans="1:4">
      <c r="A31" t="s">
        <v>1299</v>
      </c>
      <c r="B31">
        <v>79.972002683838411</v>
      </c>
      <c r="C31">
        <v>65.430823620518396</v>
      </c>
      <c r="D31">
        <v>50.183348596902157</v>
      </c>
    </row>
    <row r="32" spans="1:4">
      <c r="A32" t="s">
        <v>1299</v>
      </c>
      <c r="B32">
        <v>86.084874989454889</v>
      </c>
      <c r="C32">
        <v>67.786388915672404</v>
      </c>
      <c r="D32">
        <v>48.668830876880229</v>
      </c>
    </row>
    <row r="33" spans="1:4">
      <c r="A33" t="s">
        <v>1299</v>
      </c>
      <c r="B33">
        <v>99.712039151823305</v>
      </c>
      <c r="C33">
        <v>77.35840837080471</v>
      </c>
      <c r="D33">
        <v>61.20462742847171</v>
      </c>
    </row>
    <row r="34" spans="1:4">
      <c r="A34" t="s">
        <v>1299</v>
      </c>
      <c r="B34">
        <v>86.000709305049057</v>
      </c>
      <c r="C34">
        <v>67.127692425700303</v>
      </c>
      <c r="D34">
        <v>51.791466055676018</v>
      </c>
    </row>
    <row r="35" spans="1:4">
      <c r="A35" t="s">
        <v>1299</v>
      </c>
      <c r="B35">
        <v>95.28492054918128</v>
      </c>
      <c r="C35">
        <v>75.219340465127786</v>
      </c>
      <c r="D35">
        <v>55.610945558257647</v>
      </c>
    </row>
    <row r="36" spans="1:4">
      <c r="A36" t="s">
        <v>1299</v>
      </c>
      <c r="B36">
        <v>83.801280775128163</v>
      </c>
      <c r="C36">
        <v>66.011892453031024</v>
      </c>
      <c r="D36">
        <v>52.731787612173868</v>
      </c>
    </row>
    <row r="37" spans="1:4">
      <c r="A37" t="s">
        <v>1299</v>
      </c>
      <c r="B37">
        <v>84.521180433164105</v>
      </c>
      <c r="C37">
        <v>67.243266523354322</v>
      </c>
      <c r="D37">
        <v>57.554035983315941</v>
      </c>
    </row>
    <row r="38" spans="1:4">
      <c r="A38" t="s">
        <v>1299</v>
      </c>
      <c r="B38">
        <v>105.08450050218801</v>
      </c>
      <c r="C38">
        <v>79.842934151030761</v>
      </c>
      <c r="D38">
        <v>60.677887540106177</v>
      </c>
    </row>
    <row r="39" spans="1:4">
      <c r="A39" t="s">
        <v>1299</v>
      </c>
      <c r="B39">
        <v>86.563958904648956</v>
      </c>
      <c r="C39">
        <v>67.485551512588927</v>
      </c>
      <c r="D39">
        <v>50.459200000000003</v>
      </c>
    </row>
    <row r="40" spans="1:4">
      <c r="A40" t="s">
        <v>1300</v>
      </c>
      <c r="B40">
        <v>47.135415134925921</v>
      </c>
      <c r="C40">
        <v>31.657771541555601</v>
      </c>
      <c r="D40">
        <v>18.432422292575879</v>
      </c>
    </row>
    <row r="41" spans="1:4">
      <c r="A41" t="s">
        <v>1300</v>
      </c>
      <c r="B41">
        <v>42.573844143329048</v>
      </c>
      <c r="C41">
        <v>28.660543298454819</v>
      </c>
      <c r="D41">
        <v>16.92893964138614</v>
      </c>
    </row>
    <row r="42" spans="1:4">
      <c r="A42" t="s">
        <v>1300</v>
      </c>
      <c r="B42">
        <v>45.123342171661228</v>
      </c>
      <c r="C42">
        <v>30.275879473657021</v>
      </c>
      <c r="D42">
        <v>16.67758115593918</v>
      </c>
    </row>
    <row r="43" spans="1:4">
      <c r="A43" t="s">
        <v>1300</v>
      </c>
      <c r="B43">
        <v>42.802603956901301</v>
      </c>
      <c r="C43">
        <v>29.19971353665315</v>
      </c>
      <c r="D43">
        <v>17.221170619117391</v>
      </c>
    </row>
    <row r="44" spans="1:4">
      <c r="A44" t="s">
        <v>1300</v>
      </c>
      <c r="B44">
        <v>42.96287932825576</v>
      </c>
      <c r="C44">
        <v>29.138255174111549</v>
      </c>
      <c r="D44">
        <v>16.551542478997519</v>
      </c>
    </row>
    <row r="45" spans="1:4">
      <c r="A45" t="s">
        <v>1300</v>
      </c>
      <c r="B45">
        <v>42.328206063090192</v>
      </c>
      <c r="C45">
        <v>28.090251423591301</v>
      </c>
      <c r="D45">
        <v>16.492240216343848</v>
      </c>
    </row>
    <row r="46" spans="1:4">
      <c r="A46" t="s">
        <v>1300</v>
      </c>
      <c r="B46">
        <v>44.355733206246143</v>
      </c>
      <c r="C46">
        <v>30.530968212899669</v>
      </c>
      <c r="D46">
        <v>17.512450411173749</v>
      </c>
    </row>
    <row r="47" spans="1:4">
      <c r="A47" t="s">
        <v>1300</v>
      </c>
      <c r="B47">
        <v>40.101759782464853</v>
      </c>
      <c r="C47">
        <v>26.466022463789141</v>
      </c>
      <c r="D47">
        <v>16.008229166499099</v>
      </c>
    </row>
    <row r="48" spans="1:4">
      <c r="A48" t="s">
        <v>1300</v>
      </c>
      <c r="B48">
        <v>40.177644316726699</v>
      </c>
      <c r="C48">
        <v>26.482153663033682</v>
      </c>
      <c r="D48">
        <v>16.286632885191199</v>
      </c>
    </row>
    <row r="49" spans="1:4">
      <c r="A49" t="s">
        <v>1301</v>
      </c>
      <c r="B49">
        <v>39.216708957637863</v>
      </c>
      <c r="C49">
        <v>26.264160164333131</v>
      </c>
      <c r="D49">
        <v>14.16186380455316</v>
      </c>
    </row>
    <row r="50" spans="1:4">
      <c r="A50" t="s">
        <v>1301</v>
      </c>
      <c r="B50">
        <v>35.470199715352749</v>
      </c>
      <c r="C50">
        <v>24.134953005085841</v>
      </c>
      <c r="D50">
        <v>14.27342648752529</v>
      </c>
    </row>
    <row r="51" spans="1:4">
      <c r="A51" t="s">
        <v>1301</v>
      </c>
      <c r="B51">
        <v>35.039730397871523</v>
      </c>
      <c r="C51">
        <v>23.552039729390369</v>
      </c>
      <c r="D51">
        <v>13.498909305862091</v>
      </c>
    </row>
    <row r="52" spans="1:4">
      <c r="A52" t="s">
        <v>1301</v>
      </c>
      <c r="B52">
        <v>36.809790608754213</v>
      </c>
      <c r="C52">
        <v>24.266088172644</v>
      </c>
      <c r="D52">
        <v>14.88767107463836</v>
      </c>
    </row>
    <row r="53" spans="1:4">
      <c r="A53" t="s">
        <v>1301</v>
      </c>
      <c r="B53">
        <v>34.664530599057827</v>
      </c>
      <c r="C53">
        <v>23.611406679129399</v>
      </c>
      <c r="D53">
        <v>14.059477652504651</v>
      </c>
    </row>
    <row r="54" spans="1:4">
      <c r="A54" t="s">
        <v>1301</v>
      </c>
      <c r="B54">
        <v>43.732425844812049</v>
      </c>
      <c r="C54">
        <v>28.329303905171479</v>
      </c>
      <c r="D54">
        <v>14.69783720731593</v>
      </c>
    </row>
    <row r="55" spans="1:4">
      <c r="A55" t="s">
        <v>1301</v>
      </c>
      <c r="B55">
        <v>47.154019220436851</v>
      </c>
      <c r="C55">
        <v>30.905647158483021</v>
      </c>
      <c r="D55">
        <v>15.95024848209883</v>
      </c>
    </row>
    <row r="56" spans="1:4">
      <c r="A56" t="s">
        <v>1301</v>
      </c>
      <c r="B56">
        <v>35.376613380499762</v>
      </c>
      <c r="C56">
        <v>23.568782745593591</v>
      </c>
      <c r="D56">
        <v>13.75499961129092</v>
      </c>
    </row>
    <row r="57" spans="1:4">
      <c r="A57" t="s">
        <v>1301</v>
      </c>
      <c r="B57">
        <v>34.977100750001192</v>
      </c>
      <c r="C57">
        <v>23.562188481089709</v>
      </c>
      <c r="D57">
        <v>13.391692708588909</v>
      </c>
    </row>
    <row r="58" spans="1:4">
      <c r="A58" t="s">
        <v>1302</v>
      </c>
      <c r="B58">
        <v>85.232725929427502</v>
      </c>
      <c r="C58">
        <v>60.192575866488497</v>
      </c>
      <c r="D58">
        <v>46.874809218791107</v>
      </c>
    </row>
    <row r="59" spans="1:4">
      <c r="A59" t="s">
        <v>1302</v>
      </c>
      <c r="B59">
        <v>77.021779630231038</v>
      </c>
      <c r="C59">
        <v>52.739588676874781</v>
      </c>
      <c r="D59">
        <v>41.626657599184128</v>
      </c>
    </row>
    <row r="60" spans="1:4">
      <c r="A60" t="s">
        <v>1302</v>
      </c>
      <c r="B60">
        <v>71.916354617145402</v>
      </c>
      <c r="C60">
        <v>49.758914078952202</v>
      </c>
      <c r="D60">
        <v>38.718218914351979</v>
      </c>
    </row>
    <row r="61" spans="1:4">
      <c r="A61" t="s">
        <v>1302</v>
      </c>
      <c r="B61">
        <v>76.89808044193596</v>
      </c>
      <c r="C61">
        <v>52.67534819050222</v>
      </c>
      <c r="D61">
        <v>41.893445455947607</v>
      </c>
    </row>
    <row r="62" spans="1:4">
      <c r="A62" t="s">
        <v>1302</v>
      </c>
      <c r="B62">
        <v>72.710203272709464</v>
      </c>
      <c r="C62">
        <v>50.413245645588603</v>
      </c>
      <c r="D62">
        <v>37.900780027026528</v>
      </c>
    </row>
    <row r="63" spans="1:4">
      <c r="A63" t="s">
        <v>1302</v>
      </c>
      <c r="B63">
        <v>94.05985901669203</v>
      </c>
      <c r="C63">
        <v>63.57904650857656</v>
      </c>
      <c r="D63">
        <v>48.894847058274252</v>
      </c>
    </row>
    <row r="64" spans="1:4">
      <c r="A64" t="s">
        <v>1302</v>
      </c>
      <c r="B64">
        <v>76.629609145542375</v>
      </c>
      <c r="C64">
        <v>55.678134572709283</v>
      </c>
      <c r="D64">
        <v>45.660561529623841</v>
      </c>
    </row>
    <row r="65" spans="1:4">
      <c r="A65" t="s">
        <v>1302</v>
      </c>
      <c r="B65">
        <v>82.068120361905883</v>
      </c>
      <c r="C65">
        <v>57.241997531614622</v>
      </c>
      <c r="D65">
        <v>46.899496212897489</v>
      </c>
    </row>
    <row r="66" spans="1:4">
      <c r="A66" t="s">
        <v>1302</v>
      </c>
      <c r="B66">
        <v>65.850893436392369</v>
      </c>
      <c r="C66">
        <v>48.172115662351722</v>
      </c>
      <c r="D66">
        <v>38.50412104563113</v>
      </c>
    </row>
    <row r="67" spans="1:4">
      <c r="A67" t="s">
        <v>1303</v>
      </c>
      <c r="B67">
        <v>90.589418945410941</v>
      </c>
      <c r="C67">
        <v>65.057992355647642</v>
      </c>
      <c r="D67">
        <v>49.870325226318691</v>
      </c>
    </row>
    <row r="68" spans="1:4">
      <c r="A68" t="s">
        <v>1303</v>
      </c>
      <c r="B68">
        <v>90.072457933532746</v>
      </c>
      <c r="C68">
        <v>65.44368777058385</v>
      </c>
      <c r="D68">
        <v>49.8786711135308</v>
      </c>
    </row>
    <row r="69" spans="1:4">
      <c r="A69" t="s">
        <v>1303</v>
      </c>
      <c r="B69">
        <v>98.416101902275628</v>
      </c>
      <c r="C69">
        <v>75.324525450303824</v>
      </c>
      <c r="D69">
        <v>60.675825176695838</v>
      </c>
    </row>
    <row r="70" spans="1:4">
      <c r="A70" t="s">
        <v>1303</v>
      </c>
      <c r="B70">
        <v>87.180068705469452</v>
      </c>
      <c r="C70">
        <v>63.625697926776162</v>
      </c>
      <c r="D70">
        <v>51.560047402649147</v>
      </c>
    </row>
    <row r="71" spans="1:4">
      <c r="A71" t="s">
        <v>1303</v>
      </c>
      <c r="B71">
        <v>89.814647896201208</v>
      </c>
      <c r="C71">
        <v>65.308187264466952</v>
      </c>
      <c r="D71">
        <v>50.815656945150238</v>
      </c>
    </row>
    <row r="72" spans="1:4">
      <c r="A72" t="s">
        <v>1303</v>
      </c>
      <c r="B72">
        <v>99.591199250540029</v>
      </c>
      <c r="C72">
        <v>76.244331749798008</v>
      </c>
      <c r="D72">
        <v>60.781700470667047</v>
      </c>
    </row>
    <row r="73" spans="1:4">
      <c r="A73" t="s">
        <v>1303</v>
      </c>
      <c r="B73">
        <v>87.02175060068987</v>
      </c>
      <c r="C73">
        <v>63.622106798389993</v>
      </c>
      <c r="D73">
        <v>48.845317461345047</v>
      </c>
    </row>
    <row r="74" spans="1:4">
      <c r="A74" t="s">
        <v>1303</v>
      </c>
      <c r="B74">
        <v>87.691840891827709</v>
      </c>
      <c r="C74">
        <v>64.610882545327996</v>
      </c>
      <c r="D74">
        <v>49.892522480962633</v>
      </c>
    </row>
    <row r="75" spans="1:4">
      <c r="A75" t="s">
        <v>1303</v>
      </c>
      <c r="B75">
        <v>99.382681617688149</v>
      </c>
      <c r="C75">
        <v>75.227582103967535</v>
      </c>
      <c r="D75">
        <v>57.75049089193770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B58BC-18A7-A946-8389-5D6A453AC5FE}">
  <dimension ref="A1:B48"/>
  <sheetViews>
    <sheetView topLeftCell="A18" workbookViewId="0"/>
  </sheetViews>
  <sheetFormatPr defaultColWidth="8.81640625" defaultRowHeight="14.5"/>
  <sheetData>
    <row r="1" spans="1:2" ht="15.5">
      <c r="A1" s="17" t="s">
        <v>1305</v>
      </c>
    </row>
    <row r="3" spans="1:2">
      <c r="A3" s="1" t="s">
        <v>14</v>
      </c>
      <c r="B3" s="8" t="s">
        <v>1304</v>
      </c>
    </row>
    <row r="4" spans="1:2">
      <c r="A4" t="s">
        <v>9</v>
      </c>
      <c r="B4">
        <v>0.82010096794509713</v>
      </c>
    </row>
    <row r="5" spans="1:2">
      <c r="A5" t="s">
        <v>9</v>
      </c>
      <c r="B5">
        <v>0.79535057796740127</v>
      </c>
    </row>
    <row r="6" spans="1:2">
      <c r="A6" t="s">
        <v>9</v>
      </c>
      <c r="B6">
        <v>1.0002117355697382</v>
      </c>
    </row>
    <row r="7" spans="1:2">
      <c r="A7" t="s">
        <v>9</v>
      </c>
      <c r="B7">
        <v>0.84638097359205511</v>
      </c>
    </row>
    <row r="8" spans="1:2">
      <c r="A8" t="s">
        <v>9</v>
      </c>
      <c r="B8">
        <v>0.90879926421419621</v>
      </c>
    </row>
    <row r="9" spans="1:2">
      <c r="A9" t="s">
        <v>9</v>
      </c>
      <c r="B9">
        <v>0.86174779625783338</v>
      </c>
    </row>
    <row r="10" spans="1:2">
      <c r="A10" t="s">
        <v>9</v>
      </c>
      <c r="B10">
        <v>0.94055342934963171</v>
      </c>
    </row>
    <row r="11" spans="1:2">
      <c r="A11" t="s">
        <v>9</v>
      </c>
      <c r="B11">
        <v>0.99160370313703328</v>
      </c>
    </row>
    <row r="12" spans="1:2">
      <c r="A12" t="s">
        <v>9</v>
      </c>
      <c r="B12">
        <v>0.82461055301746233</v>
      </c>
    </row>
    <row r="13" spans="1:2">
      <c r="A13" t="s">
        <v>48</v>
      </c>
      <c r="B13">
        <v>1.2962989841261801</v>
      </c>
    </row>
    <row r="14" spans="1:2">
      <c r="A14" t="s">
        <v>48</v>
      </c>
      <c r="B14">
        <v>1.190563394823108</v>
      </c>
    </row>
    <row r="15" spans="1:2">
      <c r="A15" t="s">
        <v>48</v>
      </c>
      <c r="B15">
        <v>1.1728860790496065</v>
      </c>
    </row>
    <row r="16" spans="1:2">
      <c r="A16" t="s">
        <v>48</v>
      </c>
      <c r="B16">
        <v>1.2111151548441335</v>
      </c>
    </row>
    <row r="17" spans="1:2">
      <c r="A17" t="s">
        <v>48</v>
      </c>
      <c r="B17">
        <v>1.1640221431931732</v>
      </c>
    </row>
    <row r="18" spans="1:2">
      <c r="A18" t="s">
        <v>48</v>
      </c>
      <c r="B18">
        <v>1.1598515864636163</v>
      </c>
    </row>
    <row r="19" spans="1:2">
      <c r="A19" t="s">
        <v>48</v>
      </c>
      <c r="B19">
        <v>1.2316000207258806</v>
      </c>
    </row>
    <row r="20" spans="1:2">
      <c r="A20" t="s">
        <v>48</v>
      </c>
      <c r="B20">
        <v>1.1258124882777907</v>
      </c>
    </row>
    <row r="21" spans="1:2">
      <c r="A21" t="s">
        <v>48</v>
      </c>
      <c r="B21">
        <v>1.1453918171358799</v>
      </c>
    </row>
    <row r="22" spans="1:2">
      <c r="A22" t="s">
        <v>49</v>
      </c>
      <c r="B22">
        <v>1.1516285329456428</v>
      </c>
    </row>
    <row r="23" spans="1:2">
      <c r="A23" t="s">
        <v>49</v>
      </c>
      <c r="B23">
        <v>1.1607006982125736</v>
      </c>
    </row>
    <row r="24" spans="1:2">
      <c r="A24" t="s">
        <v>49</v>
      </c>
      <c r="B24">
        <v>1.097717739333022</v>
      </c>
    </row>
    <row r="25" spans="1:2">
      <c r="A25" t="s">
        <v>49</v>
      </c>
      <c r="B25">
        <v>1.2106504507655813</v>
      </c>
    </row>
    <row r="26" spans="1:2">
      <c r="A26" t="s">
        <v>49</v>
      </c>
      <c r="B26">
        <v>1.1433025939516761</v>
      </c>
    </row>
    <row r="27" spans="1:2">
      <c r="A27" t="s">
        <v>49</v>
      </c>
      <c r="B27">
        <v>1.1952133514441177</v>
      </c>
    </row>
    <row r="28" spans="1:2">
      <c r="A28" t="s">
        <v>49</v>
      </c>
      <c r="B28">
        <v>1.2970581777274419</v>
      </c>
    </row>
    <row r="29" spans="1:2">
      <c r="A29" t="s">
        <v>49</v>
      </c>
      <c r="B29">
        <v>1.1185427456184083</v>
      </c>
    </row>
    <row r="30" spans="1:2">
      <c r="A30" t="s">
        <v>49</v>
      </c>
      <c r="B30">
        <v>1.0889989933876301</v>
      </c>
    </row>
    <row r="31" spans="1:2">
      <c r="A31" t="s">
        <v>926</v>
      </c>
      <c r="B31">
        <v>2.2123766187701155</v>
      </c>
    </row>
    <row r="32" spans="1:2">
      <c r="A32" t="s">
        <v>926</v>
      </c>
      <c r="B32">
        <v>1.964676668018648</v>
      </c>
    </row>
    <row r="33" spans="1:2">
      <c r="A33" t="s">
        <v>926</v>
      </c>
      <c r="B33">
        <v>1.8274054587980317</v>
      </c>
    </row>
    <row r="34" spans="1:2">
      <c r="A34" t="s">
        <v>926</v>
      </c>
      <c r="B34">
        <v>1.977268403885142</v>
      </c>
    </row>
    <row r="35" spans="1:2">
      <c r="A35" t="s">
        <v>926</v>
      </c>
      <c r="B35">
        <v>1.7888243378989346</v>
      </c>
    </row>
    <row r="36" spans="1:2">
      <c r="A36" t="s">
        <v>926</v>
      </c>
      <c r="B36">
        <v>2.3077174758228596</v>
      </c>
    </row>
    <row r="37" spans="1:2">
      <c r="A37" t="s">
        <v>926</v>
      </c>
      <c r="B37">
        <v>2.1550670906529881</v>
      </c>
    </row>
    <row r="38" spans="1:2">
      <c r="A38" t="s">
        <v>926</v>
      </c>
      <c r="B38">
        <v>2.2135417846547116</v>
      </c>
    </row>
    <row r="39" spans="1:2">
      <c r="A39" t="s">
        <v>926</v>
      </c>
      <c r="B39">
        <v>1.8173005618015308</v>
      </c>
    </row>
    <row r="40" spans="1:2">
      <c r="A40" t="s">
        <v>8</v>
      </c>
      <c r="B40">
        <v>0.91206069805448209</v>
      </c>
    </row>
    <row r="41" spans="1:2">
      <c r="A41" t="s">
        <v>8</v>
      </c>
      <c r="B41">
        <v>0.91221333302692342</v>
      </c>
    </row>
    <row r="42" spans="1:2">
      <c r="A42" t="s">
        <v>8</v>
      </c>
      <c r="B42">
        <v>1.1096786558849958</v>
      </c>
    </row>
    <row r="43" spans="1:2">
      <c r="A43" t="s">
        <v>8</v>
      </c>
      <c r="B43">
        <v>0.94296342789769505</v>
      </c>
    </row>
    <row r="44" spans="1:2">
      <c r="A44" t="s">
        <v>8</v>
      </c>
      <c r="B44">
        <v>0.92934953472153314</v>
      </c>
    </row>
    <row r="45" spans="1:2">
      <c r="A45" t="s">
        <v>8</v>
      </c>
      <c r="B45">
        <v>1.1116149716015644</v>
      </c>
    </row>
    <row r="46" spans="1:2">
      <c r="A46" t="s">
        <v>8</v>
      </c>
      <c r="B46">
        <v>0.89331469442626121</v>
      </c>
    </row>
    <row r="47" spans="1:2">
      <c r="A47" t="s">
        <v>8</v>
      </c>
      <c r="B47">
        <v>0.91246665577530239</v>
      </c>
    </row>
    <row r="48" spans="1:2">
      <c r="A48" t="s">
        <v>8</v>
      </c>
      <c r="B48">
        <v>1.0561782542395068</v>
      </c>
    </row>
  </sheetData>
  <phoneticPr fontId="9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7A93D-D3DF-C949-AE87-4EBC77B4F6B8}">
  <dimension ref="A1:E16"/>
  <sheetViews>
    <sheetView topLeftCell="A3" zoomScale="144" workbookViewId="0">
      <selection activeCell="A16" activeCellId="1" sqref="A14 A16"/>
    </sheetView>
  </sheetViews>
  <sheetFormatPr defaultColWidth="8.81640625" defaultRowHeight="14.5"/>
  <cols>
    <col min="1" max="1" width="15.81640625" bestFit="1" customWidth="1"/>
    <col min="2" max="2" width="12.6328125" customWidth="1"/>
    <col min="3" max="3" width="14.453125" customWidth="1"/>
  </cols>
  <sheetData>
    <row r="1" spans="1:5" ht="15.5">
      <c r="A1" s="17" t="s">
        <v>1306</v>
      </c>
    </row>
    <row r="3" spans="1:5">
      <c r="A3" s="1" t="s">
        <v>14</v>
      </c>
      <c r="B3" s="1" t="s">
        <v>1307</v>
      </c>
      <c r="C3" s="1" t="s">
        <v>1308</v>
      </c>
      <c r="D3" s="1" t="s">
        <v>1309</v>
      </c>
      <c r="E3" s="1" t="s">
        <v>1310</v>
      </c>
    </row>
    <row r="4" spans="1:5">
      <c r="A4" t="s">
        <v>8</v>
      </c>
      <c r="B4">
        <v>0</v>
      </c>
      <c r="C4">
        <v>0.1740514112761547</v>
      </c>
      <c r="D4">
        <v>54.653678898743962</v>
      </c>
      <c r="E4">
        <v>0.48168087106617957</v>
      </c>
    </row>
    <row r="5" spans="1:5">
      <c r="A5" s="18" t="s">
        <v>1316</v>
      </c>
      <c r="B5">
        <v>-4.2938437688988431</v>
      </c>
      <c r="C5">
        <v>0.34846831623744162</v>
      </c>
      <c r="D5">
        <v>41.884234588828363</v>
      </c>
      <c r="E5">
        <v>1.0006777811788601</v>
      </c>
    </row>
    <row r="6" spans="1:5">
      <c r="A6" s="18" t="s">
        <v>1312</v>
      </c>
      <c r="B6">
        <v>0.23890212906688499</v>
      </c>
      <c r="C6">
        <v>7.1361392679527902E-2</v>
      </c>
      <c r="D6">
        <v>50.111907393254398</v>
      </c>
      <c r="E6">
        <v>0.63695282805042031</v>
      </c>
    </row>
    <row r="7" spans="1:5">
      <c r="A7" s="18" t="s">
        <v>1318</v>
      </c>
      <c r="B7">
        <v>-6.0422916919366658</v>
      </c>
      <c r="C7">
        <v>0.6414309725590519</v>
      </c>
      <c r="D7">
        <v>28.58795632345873</v>
      </c>
      <c r="E7">
        <v>3.1820931402725989</v>
      </c>
    </row>
    <row r="8" spans="1:5">
      <c r="A8" s="18" t="s">
        <v>1317</v>
      </c>
      <c r="B8">
        <v>-5.173594928540755</v>
      </c>
      <c r="C8">
        <v>0.8448188031094187</v>
      </c>
      <c r="D8">
        <v>25.90294764698746</v>
      </c>
      <c r="E8">
        <v>0.9933744348459721</v>
      </c>
    </row>
    <row r="9" spans="1:5">
      <c r="A9" s="18" t="s">
        <v>1313</v>
      </c>
      <c r="B9">
        <v>-4.6366755547344241</v>
      </c>
      <c r="C9">
        <v>0.36002525136415242</v>
      </c>
      <c r="D9">
        <v>42.176537891737659</v>
      </c>
      <c r="E9">
        <v>3.2956989335684139</v>
      </c>
    </row>
    <row r="10" spans="1:5">
      <c r="A10" t="s">
        <v>9</v>
      </c>
      <c r="B10">
        <v>-3.3858466582999931</v>
      </c>
      <c r="C10">
        <v>0.49388627659331791</v>
      </c>
      <c r="D10">
        <v>61.191670975154572</v>
      </c>
      <c r="E10">
        <v>2.9760280617471859</v>
      </c>
    </row>
    <row r="11" spans="1:5">
      <c r="A11" t="s">
        <v>1314</v>
      </c>
      <c r="B11">
        <v>-11.00978266666667</v>
      </c>
      <c r="C11">
        <v>0.27662799999999999</v>
      </c>
      <c r="D11">
        <v>13.22201284875087</v>
      </c>
      <c r="E11">
        <v>0.12069062272899141</v>
      </c>
    </row>
    <row r="12" spans="1:5">
      <c r="A12" s="18" t="s">
        <v>1311</v>
      </c>
      <c r="B12">
        <v>-0.3286133</v>
      </c>
      <c r="C12">
        <v>0.11</v>
      </c>
      <c r="D12">
        <v>52.795693116715093</v>
      </c>
      <c r="E12">
        <v>0.58750863608207182</v>
      </c>
    </row>
    <row r="13" spans="1:5">
      <c r="A13" s="18" t="s">
        <v>1315</v>
      </c>
      <c r="B13">
        <v>-1.03837215</v>
      </c>
      <c r="C13">
        <v>0.24837197760727159</v>
      </c>
      <c r="D13">
        <v>47.579094419201333</v>
      </c>
      <c r="E13">
        <v>2.2960983356008771</v>
      </c>
    </row>
    <row r="14" spans="1:5">
      <c r="A14" t="s">
        <v>1319</v>
      </c>
      <c r="B14">
        <v>-33.060319999999997</v>
      </c>
      <c r="C14">
        <v>0.352184</v>
      </c>
      <c r="D14">
        <v>15.88261275170807</v>
      </c>
      <c r="E14">
        <v>1.720847507081402</v>
      </c>
    </row>
    <row r="15" spans="1:5">
      <c r="A15" t="s">
        <v>926</v>
      </c>
      <c r="B15">
        <v>-29.139189999999999</v>
      </c>
      <c r="C15">
        <v>0.63563199999999997</v>
      </c>
      <c r="D15">
        <v>21.187535983294438</v>
      </c>
      <c r="E15">
        <v>0.66185347135414341</v>
      </c>
    </row>
    <row r="16" spans="1:5">
      <c r="A16" t="s">
        <v>1320</v>
      </c>
      <c r="B16">
        <v>-35.023490000000002</v>
      </c>
      <c r="C16">
        <v>1.151513</v>
      </c>
      <c r="D16">
        <v>20.852926834572301</v>
      </c>
      <c r="E16">
        <v>2.9438485699262391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15D1C-7764-184F-B773-92D4C549C303}">
  <dimension ref="A1:D30"/>
  <sheetViews>
    <sheetView workbookViewId="0">
      <selection activeCell="A2" sqref="A2"/>
    </sheetView>
  </sheetViews>
  <sheetFormatPr defaultColWidth="8.81640625" defaultRowHeight="14.5"/>
  <sheetData>
    <row r="1" spans="1:4" ht="15.5">
      <c r="A1" s="14" t="s">
        <v>1341</v>
      </c>
    </row>
    <row r="3" spans="1:4">
      <c r="A3" s="1" t="s">
        <v>14</v>
      </c>
      <c r="B3" s="1" t="s">
        <v>30</v>
      </c>
      <c r="C3" s="1" t="s">
        <v>31</v>
      </c>
      <c r="D3" s="1" t="s">
        <v>32</v>
      </c>
    </row>
    <row r="4" spans="1:4">
      <c r="A4" t="s">
        <v>1335</v>
      </c>
      <c r="B4">
        <v>104.0351660559042</v>
      </c>
      <c r="C4">
        <v>64.304832091329146</v>
      </c>
      <c r="D4">
        <v>49.892522480962633</v>
      </c>
    </row>
    <row r="5" spans="1:4">
      <c r="A5" t="s">
        <v>1335</v>
      </c>
      <c r="B5">
        <v>100.5219005638161</v>
      </c>
      <c r="C5">
        <v>64.722853732001596</v>
      </c>
      <c r="D5">
        <v>49.839782084462577</v>
      </c>
    </row>
    <row r="6" spans="1:4">
      <c r="A6" t="s">
        <v>1335</v>
      </c>
      <c r="B6">
        <v>109.4030477332329</v>
      </c>
      <c r="C6">
        <v>67.578279280924605</v>
      </c>
      <c r="D6">
        <v>51.805396323302112</v>
      </c>
    </row>
    <row r="7" spans="1:4">
      <c r="A7" t="s">
        <v>48</v>
      </c>
      <c r="B7">
        <v>37.726936107852133</v>
      </c>
      <c r="C7">
        <v>24.54381523160664</v>
      </c>
      <c r="D7">
        <v>13.43283039319271</v>
      </c>
    </row>
    <row r="8" spans="1:4">
      <c r="A8" t="s">
        <v>48</v>
      </c>
      <c r="B8">
        <v>34.901603415943228</v>
      </c>
      <c r="C8">
        <v>24.359795008183831</v>
      </c>
      <c r="D8">
        <v>13.827156030588229</v>
      </c>
    </row>
    <row r="9" spans="1:4">
      <c r="A9" t="s">
        <v>48</v>
      </c>
      <c r="B9">
        <v>34.651526819202047</v>
      </c>
      <c r="C9">
        <v>24.47818861904906</v>
      </c>
      <c r="D9">
        <v>13.81388983959693</v>
      </c>
    </row>
    <row r="10" spans="1:4">
      <c r="A10" t="s">
        <v>48</v>
      </c>
      <c r="B10">
        <v>30.507805761793119</v>
      </c>
      <c r="C10">
        <v>21.989778621283978</v>
      </c>
      <c r="D10">
        <v>13.43666362762915</v>
      </c>
    </row>
    <row r="11" spans="1:4">
      <c r="A11" t="s">
        <v>48</v>
      </c>
      <c r="B11">
        <v>42.416597105888187</v>
      </c>
      <c r="C11">
        <v>27.68231144022652</v>
      </c>
      <c r="D11">
        <v>16.55713781777181</v>
      </c>
    </row>
    <row r="12" spans="1:4">
      <c r="A12" t="s">
        <v>48</v>
      </c>
      <c r="B12">
        <v>34.235958719674208</v>
      </c>
      <c r="C12">
        <v>24.25452048841117</v>
      </c>
      <c r="D12">
        <v>14.247928574755949</v>
      </c>
    </row>
    <row r="13" spans="1:4">
      <c r="A13" t="s">
        <v>1333</v>
      </c>
      <c r="B13">
        <v>52.093824323606242</v>
      </c>
      <c r="C13">
        <v>30.17365116646673</v>
      </c>
      <c r="D13">
        <v>16.841318784019329</v>
      </c>
    </row>
    <row r="14" spans="1:4">
      <c r="A14" t="s">
        <v>1333</v>
      </c>
      <c r="B14">
        <v>58.788191210751037</v>
      </c>
      <c r="C14">
        <v>32.58503764651018</v>
      </c>
      <c r="D14">
        <v>16.881899783919369</v>
      </c>
    </row>
    <row r="15" spans="1:4">
      <c r="A15" t="s">
        <v>1333</v>
      </c>
      <c r="B15">
        <v>55.343499365578253</v>
      </c>
      <c r="C15">
        <v>31.366447691987371</v>
      </c>
      <c r="D15">
        <v>16.592195804075601</v>
      </c>
    </row>
    <row r="16" spans="1:4">
      <c r="A16" t="s">
        <v>49</v>
      </c>
      <c r="B16">
        <v>36.318346458977288</v>
      </c>
      <c r="C16">
        <v>23.75091609573424</v>
      </c>
      <c r="D16">
        <v>11.674995432519299</v>
      </c>
    </row>
    <row r="17" spans="1:4">
      <c r="A17" t="s">
        <v>49</v>
      </c>
      <c r="B17">
        <v>36.990657055039662</v>
      </c>
      <c r="C17">
        <v>23.331933802269042</v>
      </c>
      <c r="D17">
        <v>11.564640360853341</v>
      </c>
    </row>
    <row r="18" spans="1:4">
      <c r="A18" t="s">
        <v>49</v>
      </c>
      <c r="B18">
        <v>39.382232503157361</v>
      </c>
      <c r="C18">
        <v>25.212611678079021</v>
      </c>
      <c r="D18">
        <v>12.52406672271565</v>
      </c>
    </row>
    <row r="19" spans="1:4">
      <c r="A19" t="s">
        <v>49</v>
      </c>
      <c r="B19">
        <v>34.346030095434301</v>
      </c>
      <c r="C19">
        <v>23.685706002512461</v>
      </c>
      <c r="D19">
        <v>12.25973353866163</v>
      </c>
    </row>
    <row r="20" spans="1:4">
      <c r="A20" t="s">
        <v>49</v>
      </c>
      <c r="B20">
        <v>39.65221336691193</v>
      </c>
      <c r="C20">
        <v>26.372257023033999</v>
      </c>
      <c r="D20">
        <v>13.7199087499062</v>
      </c>
    </row>
    <row r="21" spans="1:4">
      <c r="A21" t="s">
        <v>49</v>
      </c>
      <c r="B21">
        <v>33.737675977475753</v>
      </c>
      <c r="C21">
        <v>23.551177292804098</v>
      </c>
      <c r="D21">
        <v>12.0401542981137</v>
      </c>
    </row>
    <row r="22" spans="1:4">
      <c r="A22" t="s">
        <v>1334</v>
      </c>
      <c r="B22">
        <v>56.325806947515758</v>
      </c>
      <c r="C22">
        <v>30.263456193522622</v>
      </c>
      <c r="D22">
        <v>15.58930420187966</v>
      </c>
    </row>
    <row r="23" spans="1:4">
      <c r="A23" t="s">
        <v>1334</v>
      </c>
      <c r="B23">
        <v>50.463955518379073</v>
      </c>
      <c r="C23">
        <v>28.15068026314502</v>
      </c>
      <c r="D23">
        <v>14.73889160838136</v>
      </c>
    </row>
    <row r="24" spans="1:4">
      <c r="A24" t="s">
        <v>1334</v>
      </c>
      <c r="B24">
        <v>48.212741586452488</v>
      </c>
      <c r="C24">
        <v>28.280868100701671</v>
      </c>
      <c r="D24">
        <v>15.508212335585551</v>
      </c>
    </row>
    <row r="25" spans="1:4">
      <c r="A25" t="s">
        <v>8</v>
      </c>
      <c r="B25">
        <v>97.13088581351262</v>
      </c>
      <c r="C25">
        <v>69.224127169174636</v>
      </c>
      <c r="D25">
        <v>52.831521841027339</v>
      </c>
    </row>
    <row r="26" spans="1:4">
      <c r="A26" t="s">
        <v>8</v>
      </c>
      <c r="B26">
        <v>82.832124198619653</v>
      </c>
      <c r="C26">
        <v>64.494260961351756</v>
      </c>
      <c r="D26">
        <v>56.310950273156898</v>
      </c>
    </row>
    <row r="27" spans="1:4">
      <c r="A27" t="s">
        <v>8</v>
      </c>
      <c r="B27">
        <v>89.522912543972467</v>
      </c>
      <c r="C27">
        <v>64.806191616245457</v>
      </c>
      <c r="D27">
        <v>52.865814933781522</v>
      </c>
    </row>
    <row r="28" spans="1:4">
      <c r="A28" t="s">
        <v>8</v>
      </c>
      <c r="B28">
        <v>97.038847690758232</v>
      </c>
      <c r="C28">
        <v>68.853614521686296</v>
      </c>
      <c r="D28">
        <v>55.763775234485237</v>
      </c>
    </row>
    <row r="29" spans="1:4">
      <c r="A29" t="s">
        <v>8</v>
      </c>
      <c r="B29">
        <v>96.633522205180199</v>
      </c>
      <c r="C29">
        <v>69.101551578996592</v>
      </c>
      <c r="D29">
        <v>56.817726220709631</v>
      </c>
    </row>
    <row r="30" spans="1:4">
      <c r="A30" t="s">
        <v>8</v>
      </c>
      <c r="B30">
        <v>85.40689672216844</v>
      </c>
      <c r="C30">
        <v>65.16646592380026</v>
      </c>
      <c r="D30">
        <v>53.4826215855350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69A1B-66EC-1643-A7DD-8F01C958D123}">
  <dimension ref="A1:CF335"/>
  <sheetViews>
    <sheetView topLeftCell="A267" workbookViewId="0">
      <selection activeCell="CF3" sqref="CF3"/>
    </sheetView>
  </sheetViews>
  <sheetFormatPr defaultColWidth="10.90625" defaultRowHeight="14.5"/>
  <sheetData>
    <row r="1" spans="1:84">
      <c r="A1" t="s">
        <v>1345</v>
      </c>
    </row>
    <row r="3" spans="1:84">
      <c r="A3" s="1" t="s">
        <v>50</v>
      </c>
      <c r="B3" s="1" t="s">
        <v>51</v>
      </c>
      <c r="C3" s="1" t="s">
        <v>52</v>
      </c>
      <c r="D3" s="1" t="s">
        <v>53</v>
      </c>
      <c r="E3" s="1" t="s">
        <v>54</v>
      </c>
      <c r="F3" s="1" t="s">
        <v>55</v>
      </c>
      <c r="G3" s="1" t="s">
        <v>56</v>
      </c>
      <c r="H3" s="1" t="s">
        <v>57</v>
      </c>
      <c r="I3" s="1" t="s">
        <v>58</v>
      </c>
      <c r="J3" s="1" t="s">
        <v>59</v>
      </c>
      <c r="K3" s="1" t="s">
        <v>60</v>
      </c>
      <c r="L3" s="1" t="s">
        <v>61</v>
      </c>
      <c r="M3" s="1" t="s">
        <v>62</v>
      </c>
      <c r="N3" s="1" t="s">
        <v>63</v>
      </c>
      <c r="O3" s="1" t="s">
        <v>64</v>
      </c>
      <c r="P3" s="1" t="s">
        <v>65</v>
      </c>
      <c r="Q3" s="1" t="s">
        <v>66</v>
      </c>
      <c r="R3" s="1" t="s">
        <v>67</v>
      </c>
      <c r="S3" s="1" t="s">
        <v>68</v>
      </c>
      <c r="T3" s="1" t="s">
        <v>69</v>
      </c>
      <c r="U3" s="1" t="s">
        <v>70</v>
      </c>
      <c r="V3" s="1" t="s">
        <v>71</v>
      </c>
      <c r="W3" s="1" t="s">
        <v>72</v>
      </c>
      <c r="X3" s="1" t="s">
        <v>73</v>
      </c>
      <c r="Y3" s="1" t="s">
        <v>74</v>
      </c>
      <c r="Z3" s="1" t="s">
        <v>75</v>
      </c>
      <c r="AA3" s="1" t="s">
        <v>76</v>
      </c>
      <c r="AB3" s="1" t="s">
        <v>77</v>
      </c>
      <c r="AC3" s="1" t="s">
        <v>78</v>
      </c>
      <c r="AD3" s="1" t="s">
        <v>79</v>
      </c>
      <c r="AE3" s="1" t="s">
        <v>80</v>
      </c>
      <c r="AF3" s="1" t="s">
        <v>81</v>
      </c>
      <c r="AG3" s="1" t="s">
        <v>82</v>
      </c>
      <c r="AH3" s="1" t="s">
        <v>83</v>
      </c>
      <c r="AI3" s="1" t="s">
        <v>84</v>
      </c>
      <c r="AJ3" s="1" t="s">
        <v>85</v>
      </c>
      <c r="AK3" s="1" t="s">
        <v>86</v>
      </c>
      <c r="AL3" s="1" t="s">
        <v>87</v>
      </c>
      <c r="AM3" s="1" t="s">
        <v>88</v>
      </c>
      <c r="AN3" s="1" t="s">
        <v>89</v>
      </c>
      <c r="AO3" s="1" t="s">
        <v>90</v>
      </c>
      <c r="AP3" s="1" t="s">
        <v>91</v>
      </c>
      <c r="AQ3" s="1" t="s">
        <v>92</v>
      </c>
      <c r="AR3" s="1" t="s">
        <v>93</v>
      </c>
      <c r="AS3" s="1" t="s">
        <v>94</v>
      </c>
      <c r="AT3" s="1" t="s">
        <v>95</v>
      </c>
      <c r="AU3" s="1" t="s">
        <v>96</v>
      </c>
      <c r="AV3" s="1" t="s">
        <v>97</v>
      </c>
      <c r="AW3" s="1" t="s">
        <v>98</v>
      </c>
      <c r="AX3" s="1" t="s">
        <v>99</v>
      </c>
      <c r="AY3" s="1" t="s">
        <v>100</v>
      </c>
      <c r="AZ3" s="1" t="s">
        <v>101</v>
      </c>
      <c r="BA3" s="1" t="s">
        <v>102</v>
      </c>
      <c r="BB3" s="1" t="s">
        <v>103</v>
      </c>
      <c r="BC3" s="1" t="s">
        <v>104</v>
      </c>
      <c r="BD3" s="1" t="s">
        <v>105</v>
      </c>
      <c r="BE3" s="1" t="s">
        <v>106</v>
      </c>
      <c r="BF3" s="1" t="s">
        <v>107</v>
      </c>
      <c r="BG3" s="1" t="s">
        <v>108</v>
      </c>
      <c r="BH3" s="1" t="s">
        <v>109</v>
      </c>
      <c r="BI3" s="1" t="s">
        <v>110</v>
      </c>
      <c r="BJ3" s="1" t="s">
        <v>111</v>
      </c>
      <c r="BK3" s="1" t="s">
        <v>112</v>
      </c>
      <c r="BL3" s="1" t="s">
        <v>113</v>
      </c>
      <c r="BM3" s="1" t="s">
        <v>114</v>
      </c>
      <c r="BN3" s="1" t="s">
        <v>115</v>
      </c>
      <c r="BO3" s="1" t="s">
        <v>116</v>
      </c>
      <c r="BP3" s="1" t="s">
        <v>117</v>
      </c>
      <c r="BQ3" s="1" t="s">
        <v>118</v>
      </c>
      <c r="BR3" s="1" t="s">
        <v>119</v>
      </c>
      <c r="BS3" s="1" t="s">
        <v>120</v>
      </c>
      <c r="BT3" s="1" t="s">
        <v>121</v>
      </c>
      <c r="BU3" s="1" t="s">
        <v>122</v>
      </c>
      <c r="BV3" s="1" t="s">
        <v>123</v>
      </c>
      <c r="BW3" s="1" t="s">
        <v>124</v>
      </c>
      <c r="BX3" s="1" t="s">
        <v>125</v>
      </c>
      <c r="BY3" s="1" t="s">
        <v>126</v>
      </c>
      <c r="BZ3" s="1" t="s">
        <v>127</v>
      </c>
      <c r="CA3" s="1" t="s">
        <v>128</v>
      </c>
      <c r="CB3" s="1" t="s">
        <v>129</v>
      </c>
      <c r="CC3" s="1" t="s">
        <v>130</v>
      </c>
      <c r="CD3" s="1" t="s">
        <v>131</v>
      </c>
      <c r="CE3" s="1" t="s">
        <v>132</v>
      </c>
      <c r="CF3" s="1" t="s">
        <v>133</v>
      </c>
    </row>
    <row r="4" spans="1:84">
      <c r="A4" t="s">
        <v>134</v>
      </c>
      <c r="B4">
        <v>0</v>
      </c>
      <c r="C4">
        <v>1</v>
      </c>
      <c r="D4">
        <v>0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1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3</v>
      </c>
      <c r="X4">
        <v>9.5</v>
      </c>
      <c r="Y4">
        <v>6</v>
      </c>
      <c r="Z4">
        <v>15</v>
      </c>
      <c r="AA4">
        <v>8.5</v>
      </c>
      <c r="AB4">
        <v>0</v>
      </c>
      <c r="AC4">
        <v>0</v>
      </c>
      <c r="AD4">
        <v>1</v>
      </c>
      <c r="AE4">
        <v>0</v>
      </c>
      <c r="AF4">
        <v>1</v>
      </c>
      <c r="AG4">
        <v>1</v>
      </c>
      <c r="AH4">
        <v>0</v>
      </c>
      <c r="AI4">
        <v>1</v>
      </c>
      <c r="AJ4">
        <v>0</v>
      </c>
      <c r="BY4" t="s">
        <v>135</v>
      </c>
      <c r="BZ4" t="s">
        <v>136</v>
      </c>
      <c r="CA4">
        <v>179.0707812546182</v>
      </c>
      <c r="CB4">
        <v>179.0707812546182</v>
      </c>
      <c r="CC4">
        <v>89.535390627309098</v>
      </c>
      <c r="CF4">
        <v>149.22565104551509</v>
      </c>
    </row>
    <row r="5" spans="1:84">
      <c r="A5" t="s">
        <v>137</v>
      </c>
      <c r="B5">
        <v>0</v>
      </c>
      <c r="C5">
        <v>1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1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3</v>
      </c>
      <c r="AB5">
        <v>1</v>
      </c>
      <c r="AC5">
        <v>0</v>
      </c>
      <c r="AD5">
        <v>0</v>
      </c>
      <c r="AE5">
        <v>0</v>
      </c>
      <c r="AF5">
        <v>1</v>
      </c>
      <c r="AG5">
        <v>1</v>
      </c>
      <c r="AH5">
        <v>0</v>
      </c>
      <c r="AI5">
        <v>1</v>
      </c>
      <c r="AJ5">
        <v>0</v>
      </c>
      <c r="AK5">
        <v>0</v>
      </c>
      <c r="AL5">
        <v>1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275</v>
      </c>
      <c r="AW5">
        <v>400</v>
      </c>
      <c r="AX5">
        <v>0</v>
      </c>
      <c r="AY5">
        <v>1</v>
      </c>
      <c r="AZ5">
        <v>0</v>
      </c>
      <c r="BA5">
        <v>0</v>
      </c>
      <c r="BB5">
        <v>0</v>
      </c>
      <c r="BC5">
        <v>1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P5">
        <v>2.75</v>
      </c>
      <c r="BQ5">
        <v>1.75</v>
      </c>
      <c r="BR5">
        <v>3</v>
      </c>
      <c r="BS5">
        <v>2</v>
      </c>
      <c r="BT5">
        <v>280</v>
      </c>
      <c r="BU5">
        <v>19.5</v>
      </c>
      <c r="BV5">
        <v>400</v>
      </c>
      <c r="BW5">
        <v>24</v>
      </c>
      <c r="BY5" t="s">
        <v>138</v>
      </c>
      <c r="BZ5" t="s">
        <v>139</v>
      </c>
    </row>
    <row r="6" spans="1:84">
      <c r="A6" t="s">
        <v>140</v>
      </c>
      <c r="B6">
        <v>1</v>
      </c>
      <c r="C6">
        <v>1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3</v>
      </c>
      <c r="X6">
        <v>8</v>
      </c>
      <c r="Y6">
        <v>4</v>
      </c>
      <c r="Z6">
        <v>12</v>
      </c>
      <c r="AA6">
        <v>6</v>
      </c>
      <c r="AB6">
        <v>0</v>
      </c>
      <c r="AC6">
        <v>0</v>
      </c>
      <c r="AD6">
        <v>1</v>
      </c>
      <c r="AE6">
        <v>0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4</v>
      </c>
      <c r="AW6">
        <v>4</v>
      </c>
      <c r="AX6">
        <v>0</v>
      </c>
      <c r="AY6">
        <v>1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1</v>
      </c>
      <c r="BY6" t="s">
        <v>141</v>
      </c>
      <c r="BZ6" t="s">
        <v>142</v>
      </c>
      <c r="CA6">
        <v>113.0973355292325</v>
      </c>
      <c r="CB6">
        <v>67.020643276582248</v>
      </c>
      <c r="CC6">
        <v>67.020643276582248</v>
      </c>
      <c r="CF6">
        <v>82.379540694132345</v>
      </c>
    </row>
    <row r="7" spans="1:84">
      <c r="A7" t="s">
        <v>143</v>
      </c>
      <c r="B7">
        <v>1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1</v>
      </c>
      <c r="X7">
        <v>5</v>
      </c>
      <c r="Y7">
        <v>4.5</v>
      </c>
      <c r="Z7">
        <v>6</v>
      </c>
      <c r="AA7">
        <v>6</v>
      </c>
      <c r="AB7">
        <v>0</v>
      </c>
      <c r="AC7">
        <v>0</v>
      </c>
      <c r="AD7">
        <v>1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BY7" t="s">
        <v>144</v>
      </c>
      <c r="BZ7" t="s">
        <v>145</v>
      </c>
      <c r="CA7">
        <v>56.11506252857393</v>
      </c>
      <c r="CF7">
        <v>56.11506252857393</v>
      </c>
    </row>
    <row r="8" spans="1:84">
      <c r="A8" t="s">
        <v>146</v>
      </c>
      <c r="BY8" t="s">
        <v>138</v>
      </c>
      <c r="BZ8" t="s">
        <v>139</v>
      </c>
    </row>
    <row r="9" spans="1:84">
      <c r="A9" t="s">
        <v>147</v>
      </c>
      <c r="B9">
        <v>1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2</v>
      </c>
      <c r="X9">
        <v>10</v>
      </c>
      <c r="Y9">
        <v>9</v>
      </c>
      <c r="Z9">
        <v>13</v>
      </c>
      <c r="AA9">
        <v>9</v>
      </c>
      <c r="AB9">
        <v>0</v>
      </c>
      <c r="AC9">
        <v>0</v>
      </c>
      <c r="AD9">
        <v>1</v>
      </c>
      <c r="AE9">
        <v>0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0</v>
      </c>
      <c r="AM9">
        <v>0</v>
      </c>
      <c r="AN9">
        <v>0</v>
      </c>
      <c r="AO9">
        <v>1</v>
      </c>
      <c r="AP9">
        <v>0</v>
      </c>
      <c r="AQ9">
        <v>1</v>
      </c>
      <c r="AR9">
        <v>0</v>
      </c>
      <c r="AS9">
        <v>0</v>
      </c>
      <c r="AT9">
        <v>0</v>
      </c>
      <c r="AU9">
        <v>0</v>
      </c>
      <c r="AV9">
        <v>1.5</v>
      </c>
      <c r="AW9">
        <v>2</v>
      </c>
      <c r="AX9">
        <v>0</v>
      </c>
      <c r="AY9">
        <v>1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1</v>
      </c>
      <c r="BP9">
        <v>7</v>
      </c>
      <c r="BQ9">
        <v>3.5</v>
      </c>
      <c r="BR9">
        <v>8</v>
      </c>
      <c r="BS9">
        <v>4</v>
      </c>
      <c r="BY9" t="s">
        <v>148</v>
      </c>
      <c r="BZ9" t="s">
        <v>149</v>
      </c>
      <c r="CA9">
        <v>448.92050022859138</v>
      </c>
      <c r="CB9">
        <v>424.11500823462211</v>
      </c>
      <c r="CF9">
        <v>436.51775423160677</v>
      </c>
    </row>
    <row r="10" spans="1:84">
      <c r="A10" t="s">
        <v>150</v>
      </c>
      <c r="B10">
        <v>1</v>
      </c>
      <c r="C10">
        <v>0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2</v>
      </c>
      <c r="X10">
        <v>6</v>
      </c>
      <c r="Y10">
        <v>3.25</v>
      </c>
      <c r="Z10">
        <v>8</v>
      </c>
      <c r="AA10">
        <v>4.5</v>
      </c>
      <c r="AB10">
        <v>0</v>
      </c>
      <c r="AC10">
        <v>0</v>
      </c>
      <c r="AD10">
        <v>1</v>
      </c>
      <c r="AE10">
        <v>0</v>
      </c>
      <c r="AF10">
        <v>1</v>
      </c>
      <c r="AG10">
        <v>1</v>
      </c>
      <c r="AH10">
        <v>1</v>
      </c>
      <c r="AI10">
        <v>1</v>
      </c>
      <c r="AJ10">
        <v>1</v>
      </c>
      <c r="AV10">
        <v>4</v>
      </c>
      <c r="AW10">
        <v>4</v>
      </c>
      <c r="AX10">
        <v>0</v>
      </c>
      <c r="AY10">
        <v>1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Y10" t="s">
        <v>151</v>
      </c>
      <c r="BZ10" t="s">
        <v>152</v>
      </c>
      <c r="CA10">
        <v>51.80048589918092</v>
      </c>
      <c r="CB10">
        <v>49.77460860531329</v>
      </c>
      <c r="CF10">
        <v>50.787547252247109</v>
      </c>
    </row>
    <row r="11" spans="1:84">
      <c r="A11" t="s">
        <v>153</v>
      </c>
      <c r="B11">
        <v>1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2</v>
      </c>
      <c r="X11">
        <v>7.5</v>
      </c>
      <c r="Y11">
        <v>5.25</v>
      </c>
      <c r="Z11">
        <v>10</v>
      </c>
      <c r="AA11">
        <v>7</v>
      </c>
      <c r="AB11">
        <v>0</v>
      </c>
      <c r="AC11">
        <v>0</v>
      </c>
      <c r="AD11">
        <v>1</v>
      </c>
      <c r="AE11">
        <v>0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0</v>
      </c>
      <c r="AM11">
        <v>0</v>
      </c>
      <c r="AN11">
        <v>0</v>
      </c>
      <c r="AO11">
        <v>1</v>
      </c>
      <c r="AP11">
        <v>0</v>
      </c>
      <c r="AQ11">
        <v>1</v>
      </c>
      <c r="AR11">
        <v>0</v>
      </c>
      <c r="AS11">
        <v>0</v>
      </c>
      <c r="AT11">
        <v>0</v>
      </c>
      <c r="AU11">
        <v>0</v>
      </c>
      <c r="AV11">
        <v>4</v>
      </c>
      <c r="AW11">
        <v>4</v>
      </c>
      <c r="AX11">
        <v>0</v>
      </c>
      <c r="AY11">
        <v>1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1</v>
      </c>
      <c r="BY11" t="s">
        <v>154</v>
      </c>
      <c r="BZ11" t="s">
        <v>149</v>
      </c>
      <c r="CA11">
        <v>135.6560569958788</v>
      </c>
      <c r="CB11">
        <v>108.2376843932108</v>
      </c>
      <c r="CF11">
        <v>121.9468706945448</v>
      </c>
    </row>
    <row r="12" spans="1:84">
      <c r="A12" t="s">
        <v>155</v>
      </c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1</v>
      </c>
      <c r="X12">
        <v>4</v>
      </c>
      <c r="Y12">
        <v>3.5</v>
      </c>
      <c r="Z12">
        <v>4</v>
      </c>
      <c r="AA12">
        <v>4</v>
      </c>
      <c r="AB12">
        <v>0</v>
      </c>
      <c r="AC12">
        <v>0</v>
      </c>
      <c r="AD12">
        <v>1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BY12" t="s">
        <v>156</v>
      </c>
      <c r="BZ12" t="s">
        <v>145</v>
      </c>
      <c r="CA12">
        <v>27.611654181941539</v>
      </c>
      <c r="CF12">
        <v>27.611654181941539</v>
      </c>
    </row>
    <row r="13" spans="1:84">
      <c r="A13" t="s">
        <v>157</v>
      </c>
      <c r="B13">
        <v>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1</v>
      </c>
      <c r="X13">
        <v>4.5</v>
      </c>
      <c r="Y13">
        <v>3</v>
      </c>
      <c r="Z13">
        <v>5</v>
      </c>
      <c r="AA13">
        <v>4</v>
      </c>
      <c r="AB13">
        <v>0</v>
      </c>
      <c r="AC13">
        <v>0</v>
      </c>
      <c r="AD13">
        <v>1</v>
      </c>
      <c r="AE13">
        <v>0</v>
      </c>
      <c r="AF13">
        <v>1</v>
      </c>
      <c r="AG13">
        <v>1</v>
      </c>
      <c r="AH13">
        <v>1</v>
      </c>
      <c r="AI13">
        <v>0</v>
      </c>
      <c r="AJ13">
        <v>0</v>
      </c>
      <c r="BY13" t="s">
        <v>156</v>
      </c>
      <c r="BZ13" t="s">
        <v>145</v>
      </c>
      <c r="CA13">
        <v>27.611654181941539</v>
      </c>
      <c r="CF13">
        <v>27.611654181941539</v>
      </c>
    </row>
    <row r="14" spans="1:84">
      <c r="A14" t="s">
        <v>158</v>
      </c>
      <c r="W14">
        <v>0</v>
      </c>
      <c r="BY14" t="s">
        <v>138</v>
      </c>
      <c r="BZ14" t="s">
        <v>139</v>
      </c>
    </row>
    <row r="15" spans="1:84">
      <c r="A15" t="s">
        <v>159</v>
      </c>
      <c r="B15">
        <v>0</v>
      </c>
      <c r="C15">
        <v>0</v>
      </c>
      <c r="D15">
        <v>0</v>
      </c>
      <c r="E15">
        <v>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1</v>
      </c>
      <c r="T15">
        <v>0</v>
      </c>
      <c r="U15">
        <v>0</v>
      </c>
      <c r="V15">
        <v>0</v>
      </c>
      <c r="W15">
        <v>2</v>
      </c>
      <c r="AF15">
        <v>1</v>
      </c>
      <c r="AG15">
        <v>1</v>
      </c>
      <c r="AH15">
        <v>0</v>
      </c>
      <c r="AI15">
        <v>1</v>
      </c>
      <c r="AJ15">
        <v>0</v>
      </c>
      <c r="AK15">
        <v>0</v>
      </c>
      <c r="AL15">
        <v>1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88</v>
      </c>
      <c r="AW15">
        <v>16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1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P15">
        <v>8.5</v>
      </c>
      <c r="BQ15">
        <v>7</v>
      </c>
      <c r="BR15">
        <v>10</v>
      </c>
      <c r="BS15">
        <v>9</v>
      </c>
      <c r="BT15">
        <v>125</v>
      </c>
      <c r="BU15">
        <v>27.5</v>
      </c>
      <c r="BV15">
        <v>150</v>
      </c>
      <c r="BW15">
        <v>30</v>
      </c>
      <c r="BY15" t="s">
        <v>138</v>
      </c>
      <c r="BZ15" t="s">
        <v>139</v>
      </c>
    </row>
    <row r="16" spans="1:84">
      <c r="A16" t="s">
        <v>160</v>
      </c>
      <c r="N16">
        <v>0</v>
      </c>
      <c r="W16">
        <v>0</v>
      </c>
      <c r="BY16" t="s">
        <v>138</v>
      </c>
      <c r="BZ16" t="s">
        <v>139</v>
      </c>
    </row>
    <row r="17" spans="1:84">
      <c r="A17" t="s">
        <v>161</v>
      </c>
      <c r="B17">
        <v>0</v>
      </c>
      <c r="C17">
        <v>1</v>
      </c>
      <c r="D17">
        <v>1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2</v>
      </c>
      <c r="X17">
        <v>5.05</v>
      </c>
      <c r="Y17">
        <v>3.3</v>
      </c>
      <c r="Z17">
        <v>7.6</v>
      </c>
      <c r="AA17">
        <v>4.5</v>
      </c>
      <c r="AB17">
        <v>0</v>
      </c>
      <c r="AC17">
        <v>0</v>
      </c>
      <c r="AD17">
        <v>1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V17">
        <v>2.5</v>
      </c>
      <c r="AW17">
        <v>4</v>
      </c>
      <c r="AX17">
        <v>0</v>
      </c>
      <c r="AY17">
        <v>1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Y17" t="s">
        <v>162</v>
      </c>
      <c r="BZ17" t="s">
        <v>163</v>
      </c>
      <c r="CA17">
        <v>28.795052864640638</v>
      </c>
      <c r="CB17">
        <v>33.784294697622933</v>
      </c>
      <c r="CF17">
        <v>31.289673781131789</v>
      </c>
    </row>
    <row r="18" spans="1:84">
      <c r="A18" t="s">
        <v>164</v>
      </c>
      <c r="B18">
        <v>1</v>
      </c>
      <c r="C18">
        <v>0</v>
      </c>
      <c r="D18">
        <v>0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2</v>
      </c>
      <c r="X18">
        <v>5.55</v>
      </c>
      <c r="Y18">
        <v>4.3</v>
      </c>
      <c r="Z18">
        <v>8.1</v>
      </c>
      <c r="AA18">
        <v>6.2</v>
      </c>
      <c r="AB18">
        <v>0</v>
      </c>
      <c r="AC18">
        <v>0</v>
      </c>
      <c r="AD18">
        <v>1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V18">
        <v>2.5</v>
      </c>
      <c r="AW18">
        <v>4</v>
      </c>
      <c r="AX18">
        <v>0</v>
      </c>
      <c r="AY18">
        <v>0</v>
      </c>
      <c r="AZ18">
        <v>1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1</v>
      </c>
      <c r="BY18" t="s">
        <v>165</v>
      </c>
      <c r="BZ18" t="s">
        <v>166</v>
      </c>
      <c r="CA18">
        <v>62.548561590504569</v>
      </c>
      <c r="CB18">
        <v>53.731444552509622</v>
      </c>
      <c r="CF18">
        <v>58.140003071507103</v>
      </c>
    </row>
    <row r="19" spans="1:84">
      <c r="A19" t="s">
        <v>167</v>
      </c>
      <c r="B19">
        <v>0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1</v>
      </c>
      <c r="X19">
        <v>5.75</v>
      </c>
      <c r="Y19">
        <v>3</v>
      </c>
      <c r="Z19">
        <v>6.5</v>
      </c>
      <c r="AA19">
        <v>4</v>
      </c>
      <c r="AB19">
        <v>0</v>
      </c>
      <c r="AC19">
        <v>0</v>
      </c>
      <c r="AD19">
        <v>1</v>
      </c>
      <c r="AE19">
        <v>0</v>
      </c>
      <c r="AF19">
        <v>1</v>
      </c>
      <c r="AG19">
        <v>1</v>
      </c>
      <c r="AH19">
        <v>1</v>
      </c>
      <c r="AI19">
        <v>0</v>
      </c>
      <c r="AJ19">
        <v>0</v>
      </c>
      <c r="AV19">
        <v>2.5</v>
      </c>
      <c r="AW19">
        <v>4</v>
      </c>
      <c r="AX19">
        <v>0</v>
      </c>
      <c r="AY19">
        <v>1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Y19" t="s">
        <v>168</v>
      </c>
      <c r="BZ19" t="s">
        <v>169</v>
      </c>
      <c r="CA19">
        <v>27.09623663721197</v>
      </c>
      <c r="CF19">
        <v>27.09623663721197</v>
      </c>
    </row>
    <row r="20" spans="1:84">
      <c r="A20" t="s">
        <v>170</v>
      </c>
      <c r="B20">
        <v>1</v>
      </c>
      <c r="C20">
        <v>0</v>
      </c>
      <c r="D20">
        <v>1</v>
      </c>
      <c r="E20">
        <v>1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3</v>
      </c>
      <c r="X20">
        <v>3.85</v>
      </c>
      <c r="Y20">
        <v>2.8</v>
      </c>
      <c r="Z20">
        <v>5.6</v>
      </c>
      <c r="AA20">
        <v>4.0999999999999996</v>
      </c>
      <c r="AB20">
        <v>0</v>
      </c>
      <c r="AC20">
        <v>0</v>
      </c>
      <c r="AD20">
        <v>1</v>
      </c>
      <c r="AE20">
        <v>0</v>
      </c>
      <c r="AF20">
        <v>1</v>
      </c>
      <c r="AG20">
        <v>1</v>
      </c>
      <c r="AH20">
        <v>1</v>
      </c>
      <c r="AI20">
        <v>0</v>
      </c>
      <c r="AJ20">
        <v>0</v>
      </c>
      <c r="AV20">
        <v>2.5</v>
      </c>
      <c r="AW20">
        <v>4</v>
      </c>
      <c r="AX20">
        <v>0</v>
      </c>
      <c r="AY20">
        <v>1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1</v>
      </c>
      <c r="BY20" t="s">
        <v>171</v>
      </c>
      <c r="BZ20" t="s">
        <v>172</v>
      </c>
      <c r="CA20">
        <v>19.247466447300859</v>
      </c>
      <c r="CB20">
        <v>17.959438003021649</v>
      </c>
      <c r="CC20">
        <v>15.80430544265905</v>
      </c>
      <c r="CF20">
        <v>17.670403297660521</v>
      </c>
    </row>
    <row r="21" spans="1:84">
      <c r="A21" t="s">
        <v>173</v>
      </c>
      <c r="B21">
        <v>1</v>
      </c>
      <c r="C21">
        <v>0</v>
      </c>
      <c r="D21">
        <v>0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2</v>
      </c>
      <c r="X21">
        <v>4.75</v>
      </c>
      <c r="Y21">
        <v>4.4000000000000004</v>
      </c>
      <c r="Z21">
        <v>7.3</v>
      </c>
      <c r="AA21">
        <v>6</v>
      </c>
      <c r="AB21">
        <v>0</v>
      </c>
      <c r="AC21">
        <v>0</v>
      </c>
      <c r="AD21">
        <v>1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V21">
        <v>1.5</v>
      </c>
      <c r="AW21">
        <v>2</v>
      </c>
      <c r="AX21">
        <v>1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Y21" t="s">
        <v>174</v>
      </c>
      <c r="BZ21" t="s">
        <v>166</v>
      </c>
      <c r="CA21">
        <v>50.138567022970193</v>
      </c>
      <c r="CB21">
        <v>48.150143404019573</v>
      </c>
      <c r="CF21">
        <v>49.144355213494883</v>
      </c>
    </row>
    <row r="22" spans="1:84">
      <c r="A22" t="s">
        <v>175</v>
      </c>
      <c r="B22">
        <v>0</v>
      </c>
      <c r="C22">
        <v>1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1</v>
      </c>
      <c r="X22">
        <v>4.75</v>
      </c>
      <c r="Y22">
        <v>3.1</v>
      </c>
      <c r="Z22">
        <v>7.2</v>
      </c>
      <c r="AA22">
        <v>4.5</v>
      </c>
      <c r="AB22">
        <v>0</v>
      </c>
      <c r="AC22">
        <v>0</v>
      </c>
      <c r="AD22">
        <v>1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V22">
        <v>2.5</v>
      </c>
      <c r="AW22">
        <v>4</v>
      </c>
      <c r="AX22">
        <v>0</v>
      </c>
      <c r="AY22">
        <v>1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1</v>
      </c>
      <c r="BY22" t="s">
        <v>176</v>
      </c>
      <c r="BZ22" t="s">
        <v>169</v>
      </c>
      <c r="CA22">
        <v>23.900975109123351</v>
      </c>
      <c r="CF22">
        <v>23.900975109123351</v>
      </c>
    </row>
    <row r="23" spans="1:84">
      <c r="A23" t="s">
        <v>177</v>
      </c>
      <c r="B23">
        <v>0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1</v>
      </c>
      <c r="X23">
        <v>4</v>
      </c>
      <c r="Y23">
        <v>2.6</v>
      </c>
      <c r="Z23">
        <v>5.6</v>
      </c>
      <c r="AA23">
        <v>3</v>
      </c>
      <c r="AB23">
        <v>1</v>
      </c>
      <c r="AC23">
        <v>0</v>
      </c>
      <c r="AD23">
        <v>0</v>
      </c>
      <c r="AE23">
        <v>0</v>
      </c>
      <c r="AF23">
        <v>1</v>
      </c>
      <c r="AG23">
        <v>1</v>
      </c>
      <c r="AH23">
        <v>0</v>
      </c>
      <c r="AI23">
        <v>1</v>
      </c>
      <c r="AJ23">
        <v>0</v>
      </c>
      <c r="BY23" t="s">
        <v>178</v>
      </c>
      <c r="BZ23" t="s">
        <v>169</v>
      </c>
      <c r="CA23">
        <v>14.158110892178</v>
      </c>
      <c r="CF23">
        <v>14.158110892178</v>
      </c>
    </row>
    <row r="24" spans="1:84">
      <c r="A24" t="s">
        <v>179</v>
      </c>
      <c r="B24">
        <v>1</v>
      </c>
      <c r="C24">
        <v>0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2</v>
      </c>
      <c r="X24">
        <v>7</v>
      </c>
      <c r="Y24">
        <v>2.7</v>
      </c>
      <c r="Z24">
        <v>12</v>
      </c>
      <c r="AA24">
        <v>3.5</v>
      </c>
      <c r="AB24">
        <v>1</v>
      </c>
      <c r="AC24">
        <v>0</v>
      </c>
      <c r="AD24">
        <v>0</v>
      </c>
      <c r="AE24">
        <v>0</v>
      </c>
      <c r="AF24">
        <v>1</v>
      </c>
      <c r="AG24">
        <v>1</v>
      </c>
      <c r="AH24">
        <v>1</v>
      </c>
      <c r="AI24">
        <v>1</v>
      </c>
      <c r="AJ24">
        <v>1</v>
      </c>
      <c r="BY24" t="s">
        <v>180</v>
      </c>
      <c r="BZ24" t="s">
        <v>181</v>
      </c>
      <c r="CA24">
        <v>59.734308165203259</v>
      </c>
      <c r="CB24">
        <v>34.925870928121128</v>
      </c>
      <c r="CF24">
        <v>47.330089546662187</v>
      </c>
    </row>
    <row r="25" spans="1:84">
      <c r="A25" t="s">
        <v>182</v>
      </c>
      <c r="B25">
        <v>1</v>
      </c>
      <c r="C25">
        <v>1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3</v>
      </c>
      <c r="X25">
        <v>6.75</v>
      </c>
      <c r="Y25">
        <v>3.45</v>
      </c>
      <c r="Z25">
        <v>9.4</v>
      </c>
      <c r="AA25">
        <v>4.0999999999999996</v>
      </c>
      <c r="AB25">
        <v>0</v>
      </c>
      <c r="AC25">
        <v>0</v>
      </c>
      <c r="AD25">
        <v>1</v>
      </c>
      <c r="AE25">
        <v>0</v>
      </c>
      <c r="AF25">
        <v>1</v>
      </c>
      <c r="AG25">
        <v>1</v>
      </c>
      <c r="AH25">
        <v>1</v>
      </c>
      <c r="AI25">
        <v>1</v>
      </c>
      <c r="AJ25">
        <v>1</v>
      </c>
      <c r="BY25" t="s">
        <v>183</v>
      </c>
      <c r="BZ25" t="s">
        <v>184</v>
      </c>
      <c r="CA25">
        <v>69.455901181889928</v>
      </c>
      <c r="CB25">
        <v>42.066907379271584</v>
      </c>
      <c r="CC25">
        <v>52.349929183093522</v>
      </c>
      <c r="CF25">
        <v>54.624245914751668</v>
      </c>
    </row>
    <row r="26" spans="1:84">
      <c r="A26" t="s">
        <v>185</v>
      </c>
      <c r="B26">
        <v>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1</v>
      </c>
      <c r="R26">
        <v>0</v>
      </c>
      <c r="S26">
        <v>0</v>
      </c>
      <c r="T26">
        <v>0</v>
      </c>
      <c r="U26">
        <v>0</v>
      </c>
      <c r="V26">
        <v>0</v>
      </c>
      <c r="W26">
        <v>2</v>
      </c>
      <c r="X26">
        <v>15</v>
      </c>
      <c r="Y26">
        <v>2</v>
      </c>
      <c r="Z26">
        <v>22</v>
      </c>
      <c r="AA26">
        <v>2.5</v>
      </c>
      <c r="AB26">
        <v>1</v>
      </c>
      <c r="AC26">
        <v>0</v>
      </c>
      <c r="AD26">
        <v>0</v>
      </c>
      <c r="AE26">
        <v>0</v>
      </c>
      <c r="AF26">
        <v>1</v>
      </c>
      <c r="AG26">
        <v>1</v>
      </c>
      <c r="AH26">
        <v>1</v>
      </c>
      <c r="AI26">
        <v>1</v>
      </c>
      <c r="AJ26">
        <v>1</v>
      </c>
      <c r="BY26" t="s">
        <v>186</v>
      </c>
      <c r="BZ26" t="s">
        <v>187</v>
      </c>
      <c r="CA26">
        <v>321.55509806430518</v>
      </c>
      <c r="CB26">
        <v>31.415926535897931</v>
      </c>
      <c r="CF26">
        <v>176.48551230010159</v>
      </c>
    </row>
    <row r="27" spans="1:84">
      <c r="A27" t="s">
        <v>188</v>
      </c>
      <c r="B27">
        <v>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3.25</v>
      </c>
      <c r="Y27">
        <v>3.25</v>
      </c>
      <c r="Z27">
        <v>4.5</v>
      </c>
      <c r="AA27">
        <v>4.5</v>
      </c>
      <c r="AB27">
        <v>1</v>
      </c>
      <c r="AC27">
        <v>0</v>
      </c>
      <c r="AD27">
        <v>0</v>
      </c>
      <c r="AE27">
        <v>0</v>
      </c>
      <c r="AF27">
        <v>1</v>
      </c>
      <c r="AG27">
        <v>1</v>
      </c>
      <c r="AH27">
        <v>0</v>
      </c>
      <c r="AI27">
        <v>1</v>
      </c>
      <c r="AJ27">
        <v>0</v>
      </c>
      <c r="BY27" t="s">
        <v>189</v>
      </c>
      <c r="BZ27" t="s">
        <v>145</v>
      </c>
      <c r="CA27">
        <v>17.974164218585351</v>
      </c>
      <c r="CF27">
        <v>17.974164218585351</v>
      </c>
    </row>
    <row r="28" spans="1:84">
      <c r="A28" t="s">
        <v>190</v>
      </c>
      <c r="B28">
        <v>1</v>
      </c>
      <c r="C28">
        <v>1</v>
      </c>
      <c r="D28">
        <v>0</v>
      </c>
      <c r="E28">
        <v>0</v>
      </c>
      <c r="F28">
        <v>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3</v>
      </c>
      <c r="X28">
        <v>7.25</v>
      </c>
      <c r="Y28">
        <v>3.5</v>
      </c>
      <c r="Z28">
        <v>12</v>
      </c>
      <c r="AA28">
        <v>5</v>
      </c>
      <c r="AB28">
        <v>0</v>
      </c>
      <c r="AC28">
        <v>0</v>
      </c>
      <c r="AD28">
        <v>1</v>
      </c>
      <c r="AE28">
        <v>0</v>
      </c>
      <c r="AF28">
        <v>1</v>
      </c>
      <c r="AG28">
        <v>1</v>
      </c>
      <c r="AH28">
        <v>0</v>
      </c>
      <c r="AI28">
        <v>1</v>
      </c>
      <c r="AJ28">
        <v>0</v>
      </c>
      <c r="BY28" t="s">
        <v>191</v>
      </c>
      <c r="BZ28" t="s">
        <v>192</v>
      </c>
      <c r="CA28">
        <v>81.308140334949115</v>
      </c>
      <c r="CB28">
        <v>46.502116257823907</v>
      </c>
      <c r="CC28">
        <v>69.753174386735864</v>
      </c>
      <c r="CF28">
        <v>65.854476993169627</v>
      </c>
    </row>
    <row r="29" spans="1:84">
      <c r="A29" t="s">
        <v>193</v>
      </c>
      <c r="W29">
        <v>0</v>
      </c>
      <c r="AF29">
        <v>1</v>
      </c>
      <c r="AG29">
        <v>1</v>
      </c>
      <c r="AH29">
        <v>0</v>
      </c>
      <c r="AI29">
        <v>1</v>
      </c>
      <c r="AJ29">
        <v>0</v>
      </c>
      <c r="BY29" t="s">
        <v>138</v>
      </c>
      <c r="BZ29" t="s">
        <v>139</v>
      </c>
    </row>
    <row r="30" spans="1:84">
      <c r="A30" t="s">
        <v>194</v>
      </c>
      <c r="B30">
        <v>1</v>
      </c>
      <c r="C30">
        <v>0</v>
      </c>
      <c r="D30">
        <v>0</v>
      </c>
      <c r="E30">
        <v>0</v>
      </c>
      <c r="F30">
        <v>1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2</v>
      </c>
      <c r="X30">
        <v>7.5</v>
      </c>
      <c r="Y30">
        <v>3</v>
      </c>
      <c r="Z30">
        <v>13</v>
      </c>
      <c r="AA30">
        <v>4</v>
      </c>
      <c r="AB30">
        <v>0</v>
      </c>
      <c r="AC30">
        <v>0</v>
      </c>
      <c r="AD30">
        <v>1</v>
      </c>
      <c r="AE30">
        <v>0</v>
      </c>
      <c r="AF30">
        <v>1</v>
      </c>
      <c r="AG30">
        <v>1</v>
      </c>
      <c r="AH30">
        <v>1</v>
      </c>
      <c r="AI30">
        <v>0</v>
      </c>
      <c r="AJ30">
        <v>0</v>
      </c>
      <c r="BY30" t="s">
        <v>195</v>
      </c>
      <c r="BZ30" t="s">
        <v>152</v>
      </c>
      <c r="CA30">
        <v>75.766379075247585</v>
      </c>
      <c r="CB30">
        <v>53.014376029327757</v>
      </c>
      <c r="CF30">
        <v>64.390377552287674</v>
      </c>
    </row>
    <row r="31" spans="1:84">
      <c r="A31" t="s">
        <v>196</v>
      </c>
      <c r="B31">
        <v>1</v>
      </c>
      <c r="C31">
        <v>1</v>
      </c>
      <c r="D31">
        <v>0</v>
      </c>
      <c r="E31">
        <v>0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3</v>
      </c>
      <c r="X31">
        <v>6</v>
      </c>
      <c r="Y31">
        <v>6</v>
      </c>
      <c r="Z31">
        <v>7</v>
      </c>
      <c r="AA31">
        <v>7</v>
      </c>
      <c r="AB31">
        <v>0</v>
      </c>
      <c r="AC31">
        <v>0</v>
      </c>
      <c r="AD31">
        <v>1</v>
      </c>
      <c r="AE31">
        <v>0</v>
      </c>
      <c r="AF31">
        <v>1</v>
      </c>
      <c r="AG31">
        <v>1</v>
      </c>
      <c r="AH31">
        <v>1</v>
      </c>
      <c r="AI31">
        <v>0</v>
      </c>
      <c r="AJ31">
        <v>0</v>
      </c>
      <c r="BY31" t="s">
        <v>197</v>
      </c>
      <c r="BZ31" t="s">
        <v>192</v>
      </c>
      <c r="CA31">
        <v>113.0973355292325</v>
      </c>
      <c r="CB31">
        <v>113.09733552923259</v>
      </c>
      <c r="CC31">
        <v>169.64600329384879</v>
      </c>
      <c r="CF31">
        <v>131.94689145077129</v>
      </c>
    </row>
    <row r="32" spans="1:84">
      <c r="A32" t="s">
        <v>198</v>
      </c>
      <c r="B32">
        <v>0</v>
      </c>
      <c r="C32">
        <v>1</v>
      </c>
      <c r="D32">
        <v>0</v>
      </c>
      <c r="E32">
        <v>0</v>
      </c>
      <c r="F32">
        <v>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2</v>
      </c>
      <c r="X32">
        <v>15.25</v>
      </c>
      <c r="Y32">
        <v>3.75</v>
      </c>
      <c r="Z32">
        <v>22.5</v>
      </c>
      <c r="AA32">
        <v>5.5</v>
      </c>
      <c r="AB32">
        <v>0</v>
      </c>
      <c r="AC32">
        <v>0</v>
      </c>
      <c r="AD32">
        <v>1</v>
      </c>
      <c r="AE32">
        <v>0</v>
      </c>
      <c r="AF32">
        <v>1</v>
      </c>
      <c r="AG32">
        <v>1</v>
      </c>
      <c r="AH32">
        <v>1</v>
      </c>
      <c r="AI32">
        <v>0</v>
      </c>
      <c r="AJ32">
        <v>0</v>
      </c>
      <c r="BY32" t="s">
        <v>199</v>
      </c>
      <c r="BZ32" t="s">
        <v>200</v>
      </c>
      <c r="CA32">
        <v>112.28739367322891</v>
      </c>
      <c r="CB32">
        <v>168.43109050984339</v>
      </c>
      <c r="CF32">
        <v>140.35924209153609</v>
      </c>
    </row>
    <row r="33" spans="1:84">
      <c r="A33" t="s">
        <v>201</v>
      </c>
      <c r="B33">
        <v>1</v>
      </c>
      <c r="C33">
        <v>1</v>
      </c>
      <c r="D33">
        <v>0</v>
      </c>
      <c r="E33">
        <v>1</v>
      </c>
      <c r="F33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1</v>
      </c>
      <c r="V33">
        <v>0</v>
      </c>
      <c r="W33">
        <v>5</v>
      </c>
      <c r="X33">
        <v>12.5</v>
      </c>
      <c r="Y33">
        <v>3.75</v>
      </c>
      <c r="Z33">
        <v>22</v>
      </c>
      <c r="AA33">
        <v>5.5</v>
      </c>
      <c r="AB33">
        <v>0</v>
      </c>
      <c r="AC33">
        <v>0</v>
      </c>
      <c r="AD33">
        <v>1</v>
      </c>
      <c r="AE33">
        <v>0</v>
      </c>
      <c r="AF33">
        <v>1</v>
      </c>
      <c r="AG33">
        <v>1</v>
      </c>
      <c r="AH33">
        <v>1</v>
      </c>
      <c r="AI33">
        <v>0</v>
      </c>
      <c r="AJ33">
        <v>0</v>
      </c>
      <c r="AK33">
        <v>1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2.5</v>
      </c>
      <c r="AW33">
        <v>4</v>
      </c>
      <c r="AX33">
        <v>0</v>
      </c>
      <c r="AY33">
        <v>1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Y33" t="s">
        <v>202</v>
      </c>
      <c r="BZ33" t="s">
        <v>203</v>
      </c>
      <c r="CA33">
        <v>280.84631591539608</v>
      </c>
      <c r="CB33">
        <v>92.038847273138458</v>
      </c>
      <c r="CC33">
        <v>92.038847273138458</v>
      </c>
      <c r="CD33">
        <v>138.05827090970769</v>
      </c>
      <c r="CE33">
        <v>117.3495302732515</v>
      </c>
      <c r="CF33">
        <v>144.06636232892649</v>
      </c>
    </row>
    <row r="34" spans="1:84">
      <c r="A34" t="s">
        <v>204</v>
      </c>
      <c r="B34">
        <v>0</v>
      </c>
      <c r="C34">
        <v>1</v>
      </c>
      <c r="D34">
        <v>0</v>
      </c>
      <c r="E34">
        <v>1</v>
      </c>
      <c r="F34">
        <v>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1</v>
      </c>
      <c r="V34">
        <v>0</v>
      </c>
      <c r="W34">
        <v>4</v>
      </c>
      <c r="X34">
        <v>15.75</v>
      </c>
      <c r="Y34">
        <v>4.5</v>
      </c>
      <c r="Z34">
        <v>28</v>
      </c>
      <c r="AA34">
        <v>7</v>
      </c>
      <c r="AB34">
        <v>0</v>
      </c>
      <c r="AC34">
        <v>0</v>
      </c>
      <c r="AD34">
        <v>1</v>
      </c>
      <c r="AE34">
        <v>0</v>
      </c>
      <c r="AF34">
        <v>1</v>
      </c>
      <c r="AG34">
        <v>1</v>
      </c>
      <c r="AH34">
        <v>1</v>
      </c>
      <c r="AI34">
        <v>0</v>
      </c>
      <c r="AJ34">
        <v>0</v>
      </c>
      <c r="AK34">
        <v>1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2.5</v>
      </c>
      <c r="AW34">
        <v>4</v>
      </c>
      <c r="AX34">
        <v>1</v>
      </c>
      <c r="AY34">
        <v>1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1</v>
      </c>
      <c r="BY34" t="s">
        <v>205</v>
      </c>
      <c r="BZ34" t="s">
        <v>206</v>
      </c>
      <c r="CA34">
        <v>166.99528449238241</v>
      </c>
      <c r="CB34">
        <v>166.99528449238241</v>
      </c>
      <c r="CC34">
        <v>250.49292673857369</v>
      </c>
      <c r="CD34">
        <v>214.70822291877741</v>
      </c>
      <c r="CF34">
        <v>199.79792966052901</v>
      </c>
    </row>
    <row r="35" spans="1:84">
      <c r="A35" t="s">
        <v>207</v>
      </c>
      <c r="B35">
        <v>0</v>
      </c>
      <c r="C35">
        <v>1</v>
      </c>
      <c r="D35">
        <v>0</v>
      </c>
      <c r="E35">
        <v>1</v>
      </c>
      <c r="F35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1</v>
      </c>
      <c r="V35">
        <v>0</v>
      </c>
      <c r="W35">
        <v>4</v>
      </c>
      <c r="X35">
        <v>10.5</v>
      </c>
      <c r="Y35">
        <v>2.5</v>
      </c>
      <c r="Z35">
        <v>19</v>
      </c>
      <c r="AA35">
        <v>3.5</v>
      </c>
      <c r="AB35">
        <v>0</v>
      </c>
      <c r="AC35">
        <v>0</v>
      </c>
      <c r="AD35">
        <v>1</v>
      </c>
      <c r="AE35">
        <v>0</v>
      </c>
      <c r="AF35">
        <v>1</v>
      </c>
      <c r="AG35">
        <v>1</v>
      </c>
      <c r="AH35">
        <v>1</v>
      </c>
      <c r="AI35">
        <v>0</v>
      </c>
      <c r="AJ35">
        <v>0</v>
      </c>
      <c r="BY35" t="s">
        <v>208</v>
      </c>
      <c r="BZ35" t="s">
        <v>206</v>
      </c>
      <c r="CA35">
        <v>34.361169648638359</v>
      </c>
      <c r="CB35">
        <v>34.361169648638359</v>
      </c>
      <c r="CC35">
        <v>51.541754472957543</v>
      </c>
      <c r="CD35">
        <v>45.405831321414979</v>
      </c>
      <c r="CF35">
        <v>41.417481272912312</v>
      </c>
    </row>
    <row r="36" spans="1:84">
      <c r="A36" t="s">
        <v>209</v>
      </c>
      <c r="B36">
        <v>1</v>
      </c>
      <c r="C36">
        <v>1</v>
      </c>
      <c r="D36">
        <v>0</v>
      </c>
      <c r="E36">
        <v>0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1</v>
      </c>
      <c r="R36">
        <v>0</v>
      </c>
      <c r="S36">
        <v>0</v>
      </c>
      <c r="T36">
        <v>0</v>
      </c>
      <c r="U36">
        <v>0</v>
      </c>
      <c r="V36">
        <v>0</v>
      </c>
      <c r="W36">
        <v>4</v>
      </c>
      <c r="X36">
        <v>6</v>
      </c>
      <c r="Y36">
        <v>4.45</v>
      </c>
      <c r="Z36">
        <v>8</v>
      </c>
      <c r="AA36">
        <v>6</v>
      </c>
      <c r="AB36">
        <v>0</v>
      </c>
      <c r="AC36">
        <v>0</v>
      </c>
      <c r="AD36">
        <v>1</v>
      </c>
      <c r="AE36">
        <v>0</v>
      </c>
      <c r="AF36">
        <v>1</v>
      </c>
      <c r="AG36">
        <v>1</v>
      </c>
      <c r="AH36">
        <v>1</v>
      </c>
      <c r="AI36">
        <v>1</v>
      </c>
      <c r="AJ36">
        <v>1</v>
      </c>
      <c r="BY36" t="s">
        <v>210</v>
      </c>
      <c r="BZ36" t="s">
        <v>211</v>
      </c>
      <c r="CA36">
        <v>74.689148225531881</v>
      </c>
      <c r="CB36">
        <v>62.211388522711893</v>
      </c>
      <c r="CC36">
        <v>93.317082784067821</v>
      </c>
      <c r="CD36">
        <v>62.211388522711893</v>
      </c>
      <c r="CF36">
        <v>73.107252013755868</v>
      </c>
    </row>
    <row r="37" spans="1:84">
      <c r="A37" t="s">
        <v>212</v>
      </c>
      <c r="B37">
        <v>1</v>
      </c>
      <c r="C37">
        <v>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2</v>
      </c>
      <c r="X37">
        <v>3.5</v>
      </c>
      <c r="Y37">
        <v>2</v>
      </c>
      <c r="Z37">
        <v>4</v>
      </c>
      <c r="AA37">
        <v>2.5</v>
      </c>
      <c r="AB37">
        <v>0</v>
      </c>
      <c r="AC37">
        <v>0</v>
      </c>
      <c r="AD37">
        <v>1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BY37" t="s">
        <v>213</v>
      </c>
      <c r="BZ37" t="s">
        <v>149</v>
      </c>
      <c r="CA37">
        <v>10.88921828627087</v>
      </c>
      <c r="CB37">
        <v>7.3303828583761836</v>
      </c>
      <c r="CF37">
        <v>9.1098005723235271</v>
      </c>
    </row>
    <row r="38" spans="1:84">
      <c r="A38" t="s">
        <v>214</v>
      </c>
      <c r="B38">
        <v>1</v>
      </c>
      <c r="C38">
        <v>0</v>
      </c>
      <c r="D38">
        <v>0</v>
      </c>
      <c r="E38">
        <v>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2</v>
      </c>
      <c r="X38">
        <v>4.75</v>
      </c>
      <c r="Y38">
        <v>4.67</v>
      </c>
      <c r="Z38">
        <v>7</v>
      </c>
      <c r="AA38">
        <v>7</v>
      </c>
      <c r="AB38">
        <v>0</v>
      </c>
      <c r="AC38">
        <v>0</v>
      </c>
      <c r="AD38">
        <v>1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BY38" t="s">
        <v>215</v>
      </c>
      <c r="BZ38" t="s">
        <v>166</v>
      </c>
      <c r="CA38">
        <v>54.709323385403543</v>
      </c>
      <c r="CB38">
        <v>54.240788351442262</v>
      </c>
      <c r="CF38">
        <v>54.475055868422899</v>
      </c>
    </row>
    <row r="39" spans="1:84">
      <c r="A39" t="s">
        <v>216</v>
      </c>
      <c r="B39">
        <v>1</v>
      </c>
      <c r="C39">
        <v>1</v>
      </c>
      <c r="D39">
        <v>0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3</v>
      </c>
      <c r="X39">
        <v>4.5</v>
      </c>
      <c r="Y39">
        <v>4</v>
      </c>
      <c r="Z39">
        <v>6</v>
      </c>
      <c r="AA39">
        <v>5</v>
      </c>
      <c r="AB39">
        <v>1</v>
      </c>
      <c r="AC39">
        <v>0</v>
      </c>
      <c r="AD39">
        <v>0</v>
      </c>
      <c r="AE39">
        <v>0</v>
      </c>
      <c r="AF39">
        <v>0</v>
      </c>
      <c r="AG39">
        <v>1</v>
      </c>
      <c r="AH39">
        <v>0</v>
      </c>
      <c r="AI39">
        <v>1</v>
      </c>
      <c r="AJ39">
        <v>0</v>
      </c>
      <c r="BY39" t="s">
        <v>217</v>
      </c>
      <c r="BZ39" t="s">
        <v>142</v>
      </c>
      <c r="CA39">
        <v>40.194387258038162</v>
      </c>
      <c r="CB39">
        <v>37.699111843077517</v>
      </c>
      <c r="CC39">
        <v>37.699111843077517</v>
      </c>
      <c r="CF39">
        <v>38.530870314731068</v>
      </c>
    </row>
    <row r="40" spans="1:84">
      <c r="A40" t="s">
        <v>218</v>
      </c>
      <c r="B40">
        <v>1</v>
      </c>
      <c r="C40">
        <v>1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2</v>
      </c>
      <c r="X40">
        <v>3.125</v>
      </c>
      <c r="Y40">
        <v>3.125</v>
      </c>
      <c r="Z40">
        <v>5</v>
      </c>
      <c r="AA40">
        <v>5</v>
      </c>
      <c r="AB40">
        <v>1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BY40" t="s">
        <v>219</v>
      </c>
      <c r="BZ40" t="s">
        <v>149</v>
      </c>
      <c r="CA40">
        <v>15.97896654047543</v>
      </c>
      <c r="CB40">
        <v>15.97896654047543</v>
      </c>
      <c r="CF40">
        <v>15.97896654047543</v>
      </c>
    </row>
    <row r="41" spans="1:84">
      <c r="A41" t="s">
        <v>220</v>
      </c>
      <c r="B41">
        <v>0</v>
      </c>
      <c r="C41">
        <v>1</v>
      </c>
      <c r="D41">
        <v>0</v>
      </c>
      <c r="E41">
        <v>1</v>
      </c>
      <c r="F41">
        <v>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3</v>
      </c>
      <c r="X41">
        <v>3.75</v>
      </c>
      <c r="Y41">
        <v>2.5</v>
      </c>
      <c r="Z41">
        <v>5</v>
      </c>
      <c r="AA41">
        <v>3</v>
      </c>
      <c r="AB41">
        <v>0</v>
      </c>
      <c r="AC41">
        <v>0</v>
      </c>
      <c r="AD41">
        <v>1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BY41" t="s">
        <v>221</v>
      </c>
      <c r="BZ41" t="s">
        <v>222</v>
      </c>
      <c r="CA41">
        <v>12.27184630308513</v>
      </c>
      <c r="CB41">
        <v>12.27184630308513</v>
      </c>
      <c r="CC41">
        <v>18.40776945462769</v>
      </c>
      <c r="CF41">
        <v>14.317154020265979</v>
      </c>
    </row>
    <row r="42" spans="1:84">
      <c r="A42" t="s">
        <v>223</v>
      </c>
      <c r="B42">
        <v>1</v>
      </c>
      <c r="C42">
        <v>0</v>
      </c>
      <c r="D42">
        <v>0</v>
      </c>
      <c r="E42">
        <v>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2</v>
      </c>
      <c r="X42">
        <v>4</v>
      </c>
      <c r="Y42">
        <v>5</v>
      </c>
      <c r="Z42">
        <v>5</v>
      </c>
      <c r="AA42">
        <v>6</v>
      </c>
      <c r="AB42">
        <v>1</v>
      </c>
      <c r="AC42">
        <v>0</v>
      </c>
      <c r="AD42">
        <v>0</v>
      </c>
      <c r="AE42">
        <v>0</v>
      </c>
      <c r="AF42">
        <v>1</v>
      </c>
      <c r="AG42">
        <v>1</v>
      </c>
      <c r="AH42">
        <v>1</v>
      </c>
      <c r="AI42">
        <v>0</v>
      </c>
      <c r="AJ42">
        <v>0</v>
      </c>
      <c r="BY42" t="s">
        <v>224</v>
      </c>
      <c r="BZ42" t="s">
        <v>166</v>
      </c>
      <c r="CA42">
        <v>47.712938426394977</v>
      </c>
      <c r="CB42">
        <v>52.359877559829883</v>
      </c>
      <c r="CF42">
        <v>50.036407993112427</v>
      </c>
    </row>
    <row r="43" spans="1:84">
      <c r="A43" t="s">
        <v>225</v>
      </c>
      <c r="B43">
        <v>0</v>
      </c>
      <c r="C43">
        <v>1</v>
      </c>
      <c r="D43">
        <v>0</v>
      </c>
      <c r="E43">
        <v>0</v>
      </c>
      <c r="F43">
        <v>1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2</v>
      </c>
      <c r="X43">
        <v>3</v>
      </c>
      <c r="Y43">
        <v>12</v>
      </c>
      <c r="Z43">
        <v>4</v>
      </c>
      <c r="AA43">
        <v>20</v>
      </c>
      <c r="AB43">
        <v>0</v>
      </c>
      <c r="AC43">
        <v>1</v>
      </c>
      <c r="AD43">
        <v>0</v>
      </c>
      <c r="AE43">
        <v>0</v>
      </c>
      <c r="AF43">
        <v>0</v>
      </c>
      <c r="AG43">
        <v>1</v>
      </c>
      <c r="AH43">
        <v>1</v>
      </c>
      <c r="AI43">
        <v>1</v>
      </c>
      <c r="AJ43">
        <v>1</v>
      </c>
      <c r="BY43" t="s">
        <v>226</v>
      </c>
      <c r="BZ43" t="s">
        <v>200</v>
      </c>
      <c r="CA43">
        <v>226.1946710584651</v>
      </c>
      <c r="CB43">
        <v>339.29200658769759</v>
      </c>
      <c r="CF43">
        <v>282.74333882308139</v>
      </c>
    </row>
    <row r="44" spans="1:84">
      <c r="A44" t="s">
        <v>227</v>
      </c>
      <c r="B44">
        <v>0</v>
      </c>
      <c r="C44">
        <v>1</v>
      </c>
      <c r="D44">
        <v>1</v>
      </c>
      <c r="E44">
        <v>0</v>
      </c>
      <c r="F44">
        <v>0</v>
      </c>
      <c r="G44">
        <v>0</v>
      </c>
      <c r="H44">
        <v>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3</v>
      </c>
      <c r="X44">
        <v>5.5</v>
      </c>
      <c r="Y44">
        <v>3.5</v>
      </c>
      <c r="Z44">
        <v>7</v>
      </c>
      <c r="AA44">
        <v>5</v>
      </c>
      <c r="AB44">
        <v>0</v>
      </c>
      <c r="AC44">
        <v>0</v>
      </c>
      <c r="AD44">
        <v>1</v>
      </c>
      <c r="AE44">
        <v>0</v>
      </c>
      <c r="AF44">
        <v>1</v>
      </c>
      <c r="AG44">
        <v>0</v>
      </c>
      <c r="AH44">
        <v>0</v>
      </c>
      <c r="AI44">
        <v>0</v>
      </c>
      <c r="AJ44">
        <v>0</v>
      </c>
      <c r="AK44">
        <v>1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6</v>
      </c>
      <c r="AW44">
        <v>8</v>
      </c>
      <c r="AX44">
        <v>0</v>
      </c>
      <c r="AY44">
        <v>0</v>
      </c>
      <c r="AZ44">
        <v>0</v>
      </c>
      <c r="BA44">
        <v>0</v>
      </c>
      <c r="BB44">
        <v>1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1</v>
      </c>
      <c r="BY44" t="s">
        <v>228</v>
      </c>
      <c r="BZ44" t="s">
        <v>229</v>
      </c>
      <c r="CA44">
        <v>35.277467505935377</v>
      </c>
      <c r="CB44">
        <v>41.691552507014542</v>
      </c>
      <c r="CC44">
        <v>41.691552507014542</v>
      </c>
      <c r="CF44">
        <v>39.553524173321478</v>
      </c>
    </row>
    <row r="45" spans="1:84">
      <c r="A45" t="s">
        <v>230</v>
      </c>
      <c r="B45">
        <v>1</v>
      </c>
      <c r="C45">
        <v>0</v>
      </c>
      <c r="D45">
        <v>1</v>
      </c>
      <c r="E45">
        <v>1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3</v>
      </c>
      <c r="X45">
        <v>3.33</v>
      </c>
      <c r="Y45">
        <v>11.5</v>
      </c>
      <c r="Z45">
        <v>4.5</v>
      </c>
      <c r="AA45">
        <v>20</v>
      </c>
      <c r="AB45">
        <v>0</v>
      </c>
      <c r="AC45">
        <v>0</v>
      </c>
      <c r="AD45">
        <v>1</v>
      </c>
      <c r="AE45">
        <v>0</v>
      </c>
      <c r="AF45">
        <v>1</v>
      </c>
      <c r="AG45">
        <v>1</v>
      </c>
      <c r="AH45">
        <v>1</v>
      </c>
      <c r="AI45">
        <v>0</v>
      </c>
      <c r="AJ45">
        <v>0</v>
      </c>
      <c r="BY45" t="s">
        <v>231</v>
      </c>
      <c r="BZ45" t="s">
        <v>172</v>
      </c>
      <c r="CA45">
        <v>213.46765948890439</v>
      </c>
      <c r="CB45">
        <v>796.32828783806269</v>
      </c>
      <c r="CC45">
        <v>230.5889737826738</v>
      </c>
      <c r="CF45">
        <v>413.46164036988029</v>
      </c>
    </row>
    <row r="46" spans="1:84">
      <c r="A46" t="s">
        <v>232</v>
      </c>
      <c r="B46">
        <v>1</v>
      </c>
      <c r="C46">
        <v>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2</v>
      </c>
      <c r="X46">
        <v>3.5</v>
      </c>
      <c r="Y46">
        <v>3</v>
      </c>
      <c r="Z46">
        <v>4</v>
      </c>
      <c r="AA46">
        <v>4</v>
      </c>
      <c r="AB46">
        <v>1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BY46" t="s">
        <v>233</v>
      </c>
      <c r="BZ46" t="s">
        <v>149</v>
      </c>
      <c r="CA46">
        <v>17.974164218585351</v>
      </c>
      <c r="CB46">
        <v>16.493361431346411</v>
      </c>
      <c r="CF46">
        <v>17.233762824965879</v>
      </c>
    </row>
    <row r="47" spans="1:84">
      <c r="A47" t="s">
        <v>234</v>
      </c>
      <c r="B47">
        <v>1</v>
      </c>
      <c r="C47">
        <v>0</v>
      </c>
      <c r="D47">
        <v>0</v>
      </c>
      <c r="E47">
        <v>1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2</v>
      </c>
      <c r="X47">
        <v>5.5</v>
      </c>
      <c r="Y47">
        <v>5</v>
      </c>
      <c r="Z47">
        <v>8</v>
      </c>
      <c r="AA47">
        <v>7</v>
      </c>
      <c r="AB47">
        <v>1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BY47" t="s">
        <v>235</v>
      </c>
      <c r="BZ47" t="s">
        <v>166</v>
      </c>
      <c r="CA47">
        <v>75.766379075247585</v>
      </c>
      <c r="CB47">
        <v>71.994831644766094</v>
      </c>
      <c r="CF47">
        <v>73.88060536000684</v>
      </c>
    </row>
    <row r="48" spans="1:84">
      <c r="A48" t="s">
        <v>236</v>
      </c>
      <c r="B48">
        <v>1</v>
      </c>
      <c r="C48">
        <v>1</v>
      </c>
      <c r="D48">
        <v>0</v>
      </c>
      <c r="E48">
        <v>1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3</v>
      </c>
      <c r="X48">
        <v>4.1500000000000004</v>
      </c>
      <c r="Y48">
        <v>2.9</v>
      </c>
      <c r="Z48">
        <v>6</v>
      </c>
      <c r="AA48">
        <v>4</v>
      </c>
      <c r="AB48">
        <v>0</v>
      </c>
      <c r="AC48">
        <v>0</v>
      </c>
      <c r="AD48">
        <v>1</v>
      </c>
      <c r="AE48">
        <v>0</v>
      </c>
      <c r="AF48">
        <v>1</v>
      </c>
      <c r="AG48">
        <v>1</v>
      </c>
      <c r="AH48">
        <v>1</v>
      </c>
      <c r="AI48">
        <v>0</v>
      </c>
      <c r="AJ48">
        <v>0</v>
      </c>
      <c r="BY48" t="s">
        <v>237</v>
      </c>
      <c r="BZ48" t="s">
        <v>142</v>
      </c>
      <c r="CA48">
        <v>22.933798177053738</v>
      </c>
      <c r="CB48">
        <v>18.274382666544021</v>
      </c>
      <c r="CC48">
        <v>18.274382666544021</v>
      </c>
      <c r="CF48">
        <v>19.827521170047259</v>
      </c>
    </row>
    <row r="49" spans="1:84">
      <c r="A49" t="s">
        <v>238</v>
      </c>
      <c r="B49">
        <v>0</v>
      </c>
      <c r="C49">
        <v>0</v>
      </c>
      <c r="D49">
        <v>0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1</v>
      </c>
      <c r="X49">
        <v>7</v>
      </c>
      <c r="Y49">
        <v>4.9000000000000004</v>
      </c>
      <c r="Z49">
        <v>10</v>
      </c>
      <c r="AA49">
        <v>6</v>
      </c>
      <c r="AB49">
        <v>0</v>
      </c>
      <c r="AC49">
        <v>0</v>
      </c>
      <c r="AD49">
        <v>1</v>
      </c>
      <c r="AE49">
        <v>0</v>
      </c>
      <c r="AF49">
        <v>0</v>
      </c>
      <c r="AG49">
        <v>1</v>
      </c>
      <c r="AH49">
        <v>1</v>
      </c>
      <c r="AI49">
        <v>1</v>
      </c>
      <c r="AJ49">
        <v>1</v>
      </c>
      <c r="BY49" t="s">
        <v>239</v>
      </c>
      <c r="BZ49" t="s">
        <v>240</v>
      </c>
      <c r="CA49">
        <v>88.001246214806102</v>
      </c>
      <c r="CF49">
        <v>88.001246214806102</v>
      </c>
    </row>
    <row r="50" spans="1:84">
      <c r="A50" t="s">
        <v>241</v>
      </c>
      <c r="B50">
        <v>1</v>
      </c>
      <c r="C50">
        <v>1</v>
      </c>
      <c r="D50">
        <v>0</v>
      </c>
      <c r="E50">
        <v>1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3</v>
      </c>
      <c r="X50">
        <v>4.25</v>
      </c>
      <c r="Y50">
        <v>3.15</v>
      </c>
      <c r="Z50">
        <v>6</v>
      </c>
      <c r="AA50">
        <v>5</v>
      </c>
      <c r="AB50">
        <v>0</v>
      </c>
      <c r="AC50">
        <v>0</v>
      </c>
      <c r="AD50">
        <v>1</v>
      </c>
      <c r="AE50">
        <v>0</v>
      </c>
      <c r="AF50">
        <v>1</v>
      </c>
      <c r="AG50">
        <v>1</v>
      </c>
      <c r="AH50">
        <v>1</v>
      </c>
      <c r="AI50">
        <v>0</v>
      </c>
      <c r="AJ50">
        <v>0</v>
      </c>
      <c r="BY50" t="s">
        <v>242</v>
      </c>
      <c r="BZ50" t="s">
        <v>142</v>
      </c>
      <c r="CA50">
        <v>26.52184878038063</v>
      </c>
      <c r="CB50">
        <v>22.080487616215009</v>
      </c>
      <c r="CC50">
        <v>22.080487616215009</v>
      </c>
      <c r="CF50">
        <v>23.560941337603548</v>
      </c>
    </row>
    <row r="51" spans="1:84">
      <c r="A51" t="s">
        <v>243</v>
      </c>
      <c r="B51">
        <v>1</v>
      </c>
      <c r="C51">
        <v>1</v>
      </c>
      <c r="D51">
        <v>1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3</v>
      </c>
      <c r="X51">
        <v>7.5</v>
      </c>
      <c r="Y51">
        <v>3.5</v>
      </c>
      <c r="Z51">
        <v>11</v>
      </c>
      <c r="AA51">
        <v>5</v>
      </c>
      <c r="AB51">
        <v>0</v>
      </c>
      <c r="AC51">
        <v>0</v>
      </c>
      <c r="AD51">
        <v>1</v>
      </c>
      <c r="AE51">
        <v>0</v>
      </c>
      <c r="AF51">
        <v>1</v>
      </c>
      <c r="AG51">
        <v>1</v>
      </c>
      <c r="AH51">
        <v>1</v>
      </c>
      <c r="AI51">
        <v>0</v>
      </c>
      <c r="AJ51">
        <v>0</v>
      </c>
      <c r="BY51" t="s">
        <v>244</v>
      </c>
      <c r="BZ51" t="s">
        <v>184</v>
      </c>
      <c r="CA51">
        <v>87.113746290166972</v>
      </c>
      <c r="CB51">
        <v>48.1056375080937</v>
      </c>
      <c r="CC51">
        <v>60.933807510252016</v>
      </c>
      <c r="CF51">
        <v>65.384397102837568</v>
      </c>
    </row>
    <row r="52" spans="1:84">
      <c r="A52" t="s">
        <v>245</v>
      </c>
      <c r="B52">
        <v>0</v>
      </c>
      <c r="C52">
        <v>1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1</v>
      </c>
      <c r="X52">
        <v>9</v>
      </c>
      <c r="Y52">
        <v>4</v>
      </c>
      <c r="Z52">
        <v>13</v>
      </c>
      <c r="AA52">
        <v>5</v>
      </c>
      <c r="AB52">
        <v>0</v>
      </c>
      <c r="AC52">
        <v>0</v>
      </c>
      <c r="AD52">
        <v>1</v>
      </c>
      <c r="AE52">
        <v>0</v>
      </c>
      <c r="AF52">
        <v>1</v>
      </c>
      <c r="AG52">
        <v>1</v>
      </c>
      <c r="AH52">
        <v>1</v>
      </c>
      <c r="AI52">
        <v>0</v>
      </c>
      <c r="AJ52">
        <v>0</v>
      </c>
      <c r="BY52" t="s">
        <v>246</v>
      </c>
      <c r="BZ52" t="s">
        <v>169</v>
      </c>
      <c r="CA52">
        <v>75.398223686155035</v>
      </c>
      <c r="CF52">
        <v>75.398223686155035</v>
      </c>
    </row>
    <row r="53" spans="1:84">
      <c r="A53" t="s">
        <v>247</v>
      </c>
      <c r="B53">
        <v>1</v>
      </c>
      <c r="C53">
        <v>1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2</v>
      </c>
      <c r="X53">
        <v>5</v>
      </c>
      <c r="Y53">
        <v>4.5</v>
      </c>
      <c r="Z53">
        <v>7</v>
      </c>
      <c r="AA53">
        <v>6</v>
      </c>
      <c r="AB53">
        <v>0</v>
      </c>
      <c r="AC53">
        <v>0</v>
      </c>
      <c r="AD53">
        <v>1</v>
      </c>
      <c r="AE53">
        <v>0</v>
      </c>
      <c r="AF53">
        <v>1</v>
      </c>
      <c r="AG53">
        <v>1</v>
      </c>
      <c r="AH53">
        <v>1</v>
      </c>
      <c r="AI53">
        <v>0</v>
      </c>
      <c r="AJ53">
        <v>0</v>
      </c>
      <c r="BY53" t="s">
        <v>248</v>
      </c>
      <c r="BZ53" t="s">
        <v>149</v>
      </c>
      <c r="CA53">
        <v>56.11506252857393</v>
      </c>
      <c r="CB53">
        <v>53.014376029327757</v>
      </c>
      <c r="CF53">
        <v>54.564719278950847</v>
      </c>
    </row>
    <row r="54" spans="1:84">
      <c r="A54" t="s">
        <v>249</v>
      </c>
      <c r="B54">
        <v>0</v>
      </c>
      <c r="C54">
        <v>1</v>
      </c>
      <c r="D54">
        <v>0</v>
      </c>
      <c r="E54">
        <v>1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1</v>
      </c>
      <c r="R54">
        <v>0</v>
      </c>
      <c r="S54">
        <v>0</v>
      </c>
      <c r="T54">
        <v>0</v>
      </c>
      <c r="U54">
        <v>0</v>
      </c>
      <c r="V54">
        <v>0</v>
      </c>
      <c r="W54">
        <v>3</v>
      </c>
      <c r="X54">
        <v>5.5</v>
      </c>
      <c r="Y54">
        <v>2</v>
      </c>
      <c r="Z54">
        <v>9</v>
      </c>
      <c r="AA54">
        <v>3</v>
      </c>
      <c r="AB54">
        <v>0</v>
      </c>
      <c r="AC54">
        <v>0</v>
      </c>
      <c r="AD54">
        <v>1</v>
      </c>
      <c r="AE54">
        <v>0</v>
      </c>
      <c r="AF54">
        <v>1</v>
      </c>
      <c r="AG54">
        <v>1</v>
      </c>
      <c r="AH54">
        <v>1</v>
      </c>
      <c r="AI54">
        <v>1</v>
      </c>
      <c r="AJ54">
        <v>1</v>
      </c>
      <c r="BY54" t="s">
        <v>250</v>
      </c>
      <c r="BZ54" t="s">
        <v>251</v>
      </c>
      <c r="CA54">
        <v>11.519173063162571</v>
      </c>
      <c r="CB54">
        <v>11.519173063162571</v>
      </c>
      <c r="CC54">
        <v>11.519173063162571</v>
      </c>
      <c r="CF54">
        <v>11.519173063162571</v>
      </c>
    </row>
    <row r="55" spans="1:84">
      <c r="A55" t="s">
        <v>252</v>
      </c>
      <c r="B55">
        <v>1</v>
      </c>
      <c r="C55">
        <v>1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2</v>
      </c>
      <c r="X55">
        <v>4.5</v>
      </c>
      <c r="Y55">
        <v>3.25</v>
      </c>
      <c r="Z55">
        <v>6</v>
      </c>
      <c r="AA55">
        <v>4</v>
      </c>
      <c r="AB55">
        <v>0</v>
      </c>
      <c r="AC55">
        <v>0</v>
      </c>
      <c r="AD55">
        <v>1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BY55" t="s">
        <v>253</v>
      </c>
      <c r="BZ55" t="s">
        <v>149</v>
      </c>
      <c r="CA55">
        <v>30.465881101267421</v>
      </c>
      <c r="CB55">
        <v>24.887304302656641</v>
      </c>
      <c r="CF55">
        <v>27.676592701962029</v>
      </c>
    </row>
    <row r="56" spans="1:84">
      <c r="A56" t="s">
        <v>254</v>
      </c>
      <c r="B56">
        <v>0</v>
      </c>
      <c r="C56">
        <v>1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1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2</v>
      </c>
      <c r="X56">
        <v>3.5</v>
      </c>
      <c r="Y56">
        <v>2.5</v>
      </c>
      <c r="Z56">
        <v>5</v>
      </c>
      <c r="AA56">
        <v>3</v>
      </c>
      <c r="AB56">
        <v>0</v>
      </c>
      <c r="AC56">
        <v>0</v>
      </c>
      <c r="AD56">
        <v>1</v>
      </c>
      <c r="AE56">
        <v>0</v>
      </c>
      <c r="AF56">
        <v>1</v>
      </c>
      <c r="AG56">
        <v>0</v>
      </c>
      <c r="AH56">
        <v>0</v>
      </c>
      <c r="AI56">
        <v>0</v>
      </c>
      <c r="AJ56">
        <v>0</v>
      </c>
      <c r="BY56" t="s">
        <v>255</v>
      </c>
      <c r="BZ56" t="s">
        <v>256</v>
      </c>
      <c r="CA56">
        <v>11.45372321621279</v>
      </c>
      <c r="CB56">
        <v>8.5902924121595916</v>
      </c>
      <c r="CF56">
        <v>10.022007814186191</v>
      </c>
    </row>
    <row r="57" spans="1:84">
      <c r="A57" t="s">
        <v>257</v>
      </c>
      <c r="B57">
        <v>1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1</v>
      </c>
      <c r="X57">
        <v>4</v>
      </c>
      <c r="Y57">
        <v>4</v>
      </c>
      <c r="Z57">
        <v>5</v>
      </c>
      <c r="AA57">
        <v>5</v>
      </c>
      <c r="AB57">
        <v>0</v>
      </c>
      <c r="AC57">
        <v>0</v>
      </c>
      <c r="AD57">
        <v>1</v>
      </c>
      <c r="AE57">
        <v>0</v>
      </c>
      <c r="AF57">
        <v>1</v>
      </c>
      <c r="AG57">
        <v>1</v>
      </c>
      <c r="AH57">
        <v>1</v>
      </c>
      <c r="AI57">
        <v>0</v>
      </c>
      <c r="AJ57">
        <v>0</v>
      </c>
      <c r="BY57" t="s">
        <v>258</v>
      </c>
      <c r="BZ57" t="s">
        <v>145</v>
      </c>
      <c r="CA57">
        <v>33.510321638291117</v>
      </c>
      <c r="CF57">
        <v>33.510321638291117</v>
      </c>
    </row>
    <row r="58" spans="1:84">
      <c r="A58" t="s">
        <v>259</v>
      </c>
      <c r="B58">
        <v>1</v>
      </c>
      <c r="C58">
        <v>1</v>
      </c>
      <c r="D58">
        <v>1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3</v>
      </c>
      <c r="X58">
        <v>5.25</v>
      </c>
      <c r="Y58">
        <v>5</v>
      </c>
      <c r="Z58">
        <v>7</v>
      </c>
      <c r="AA58">
        <v>6.5</v>
      </c>
      <c r="AB58">
        <v>0</v>
      </c>
      <c r="AC58">
        <v>0</v>
      </c>
      <c r="AD58">
        <v>1</v>
      </c>
      <c r="AE58">
        <v>0</v>
      </c>
      <c r="AF58">
        <v>1</v>
      </c>
      <c r="AG58">
        <v>1</v>
      </c>
      <c r="AH58">
        <v>1</v>
      </c>
      <c r="AI58">
        <v>0</v>
      </c>
      <c r="AJ58">
        <v>0</v>
      </c>
      <c r="BY58" t="s">
        <v>260</v>
      </c>
      <c r="BZ58" t="s">
        <v>184</v>
      </c>
      <c r="CA58">
        <v>70.482326587910848</v>
      </c>
      <c r="CB58">
        <v>68.722339297276719</v>
      </c>
      <c r="CC58">
        <v>70.358585471021414</v>
      </c>
      <c r="CF58">
        <v>69.854417118736322</v>
      </c>
    </row>
    <row r="59" spans="1:84">
      <c r="A59" t="s">
        <v>261</v>
      </c>
      <c r="B59">
        <v>0</v>
      </c>
      <c r="C59">
        <v>1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1</v>
      </c>
      <c r="X59">
        <v>5.5</v>
      </c>
      <c r="Y59">
        <v>3.5</v>
      </c>
      <c r="Z59">
        <v>7.5</v>
      </c>
      <c r="AA59">
        <v>5</v>
      </c>
      <c r="AB59">
        <v>0</v>
      </c>
      <c r="AC59">
        <v>0</v>
      </c>
      <c r="AD59">
        <v>1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BY59" t="s">
        <v>262</v>
      </c>
      <c r="BZ59" t="s">
        <v>169</v>
      </c>
      <c r="CA59">
        <v>35.277467505935377</v>
      </c>
      <c r="CF59">
        <v>35.277467505935377</v>
      </c>
    </row>
    <row r="60" spans="1:84">
      <c r="A60" t="s">
        <v>263</v>
      </c>
      <c r="B60">
        <v>1</v>
      </c>
      <c r="C60">
        <v>0</v>
      </c>
      <c r="D60">
        <v>1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2</v>
      </c>
      <c r="X60">
        <v>7.5</v>
      </c>
      <c r="Y60">
        <v>3.75</v>
      </c>
      <c r="Z60">
        <v>9</v>
      </c>
      <c r="AA60">
        <v>6</v>
      </c>
      <c r="AB60">
        <v>0</v>
      </c>
      <c r="AC60">
        <v>0</v>
      </c>
      <c r="AD60">
        <v>1</v>
      </c>
      <c r="AE60">
        <v>0</v>
      </c>
      <c r="AF60">
        <v>0</v>
      </c>
      <c r="AG60">
        <v>1</v>
      </c>
      <c r="AH60">
        <v>1</v>
      </c>
      <c r="AI60">
        <v>1</v>
      </c>
      <c r="AJ60">
        <v>1</v>
      </c>
      <c r="BY60" t="s">
        <v>264</v>
      </c>
      <c r="BZ60" t="s">
        <v>181</v>
      </c>
      <c r="CA60">
        <v>93.189332864052687</v>
      </c>
      <c r="CB60">
        <v>69.029135454853844</v>
      </c>
      <c r="CF60">
        <v>81.109234159453266</v>
      </c>
    </row>
    <row r="61" spans="1:84">
      <c r="A61" t="s">
        <v>265</v>
      </c>
      <c r="B61">
        <v>0</v>
      </c>
      <c r="C61">
        <v>1</v>
      </c>
      <c r="D61">
        <v>0</v>
      </c>
      <c r="E61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2</v>
      </c>
      <c r="X61">
        <v>2.2000000000000002</v>
      </c>
      <c r="Y61">
        <v>4.9000000000000004</v>
      </c>
      <c r="Z61">
        <v>3.2</v>
      </c>
      <c r="AA61">
        <v>7.8</v>
      </c>
      <c r="AB61">
        <v>0</v>
      </c>
      <c r="AC61">
        <v>0</v>
      </c>
      <c r="AD61">
        <v>1</v>
      </c>
      <c r="AE61">
        <v>0</v>
      </c>
      <c r="AF61">
        <v>1</v>
      </c>
      <c r="AG61">
        <v>1</v>
      </c>
      <c r="AH61">
        <v>1</v>
      </c>
      <c r="AI61">
        <v>1</v>
      </c>
      <c r="AJ61">
        <v>1</v>
      </c>
      <c r="BY61" t="s">
        <v>266</v>
      </c>
      <c r="BZ61" t="s">
        <v>267</v>
      </c>
      <c r="CA61">
        <v>27.65753452465335</v>
      </c>
      <c r="CB61">
        <v>27.65753452465335</v>
      </c>
      <c r="CF61">
        <v>27.65753452465335</v>
      </c>
    </row>
    <row r="62" spans="1:84">
      <c r="A62" t="s">
        <v>268</v>
      </c>
      <c r="B62">
        <v>0</v>
      </c>
      <c r="C62">
        <v>0</v>
      </c>
      <c r="D62">
        <v>1</v>
      </c>
      <c r="E62">
        <v>0</v>
      </c>
      <c r="F62">
        <v>1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2</v>
      </c>
      <c r="X62">
        <v>9</v>
      </c>
      <c r="Y62">
        <v>2</v>
      </c>
      <c r="Z62">
        <v>12</v>
      </c>
      <c r="AA62">
        <v>2.5</v>
      </c>
      <c r="AB62">
        <v>0</v>
      </c>
      <c r="AC62">
        <v>0</v>
      </c>
      <c r="AD62">
        <v>1</v>
      </c>
      <c r="AE62">
        <v>0</v>
      </c>
      <c r="AF62">
        <v>1</v>
      </c>
      <c r="AG62">
        <v>1</v>
      </c>
      <c r="AH62">
        <v>1</v>
      </c>
      <c r="AI62">
        <v>0</v>
      </c>
      <c r="AJ62">
        <v>0</v>
      </c>
      <c r="BY62" t="s">
        <v>269</v>
      </c>
      <c r="BZ62" t="s">
        <v>270</v>
      </c>
      <c r="CA62">
        <v>26.179938779914941</v>
      </c>
      <c r="CB62">
        <v>28.274333882308142</v>
      </c>
      <c r="CF62">
        <v>27.227136331111542</v>
      </c>
    </row>
    <row r="63" spans="1:84">
      <c r="A63" t="s">
        <v>271</v>
      </c>
      <c r="B63">
        <v>1</v>
      </c>
      <c r="C63">
        <v>1</v>
      </c>
      <c r="D63">
        <v>0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3</v>
      </c>
      <c r="X63">
        <v>3.4</v>
      </c>
      <c r="Y63">
        <v>3</v>
      </c>
      <c r="Z63">
        <v>5</v>
      </c>
      <c r="AA63">
        <v>4.2</v>
      </c>
      <c r="AB63">
        <v>0</v>
      </c>
      <c r="AC63">
        <v>0</v>
      </c>
      <c r="AD63">
        <v>1</v>
      </c>
      <c r="AE63">
        <v>0</v>
      </c>
      <c r="AF63">
        <v>1</v>
      </c>
      <c r="AG63">
        <v>0</v>
      </c>
      <c r="AH63">
        <v>0</v>
      </c>
      <c r="AI63">
        <v>0</v>
      </c>
      <c r="AJ63">
        <v>0</v>
      </c>
      <c r="BY63" t="s">
        <v>272</v>
      </c>
      <c r="BZ63" t="s">
        <v>142</v>
      </c>
      <c r="CA63">
        <v>17.157284678805059</v>
      </c>
      <c r="CB63">
        <v>16.02212253330794</v>
      </c>
      <c r="CC63">
        <v>16.02212253330794</v>
      </c>
      <c r="CF63">
        <v>16.400509915140319</v>
      </c>
    </row>
    <row r="64" spans="1:84">
      <c r="A64" t="s">
        <v>273</v>
      </c>
      <c r="B64">
        <v>0</v>
      </c>
      <c r="C64">
        <v>1</v>
      </c>
      <c r="D64">
        <v>1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2</v>
      </c>
      <c r="X64">
        <v>4.5</v>
      </c>
      <c r="Y64">
        <v>3</v>
      </c>
      <c r="Z64">
        <v>6</v>
      </c>
      <c r="AA64">
        <v>4</v>
      </c>
      <c r="AB64">
        <v>0</v>
      </c>
      <c r="AC64">
        <v>0</v>
      </c>
      <c r="AD64">
        <v>1</v>
      </c>
      <c r="AE64">
        <v>0</v>
      </c>
      <c r="AF64">
        <v>1</v>
      </c>
      <c r="AG64">
        <v>1</v>
      </c>
      <c r="AH64">
        <v>1</v>
      </c>
      <c r="AI64">
        <v>0</v>
      </c>
      <c r="AJ64">
        <v>0</v>
      </c>
      <c r="BY64" t="s">
        <v>274</v>
      </c>
      <c r="BZ64" t="s">
        <v>163</v>
      </c>
      <c r="CA64">
        <v>21.205750411731099</v>
      </c>
      <c r="CB64">
        <v>24.740042147019619</v>
      </c>
      <c r="CF64">
        <v>22.972896279375359</v>
      </c>
    </row>
    <row r="65" spans="1:84">
      <c r="A65" t="s">
        <v>275</v>
      </c>
      <c r="B65">
        <v>0</v>
      </c>
      <c r="C65">
        <v>1</v>
      </c>
      <c r="D65">
        <v>0</v>
      </c>
      <c r="E65">
        <v>1</v>
      </c>
      <c r="F65">
        <v>1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3</v>
      </c>
      <c r="X65">
        <v>6</v>
      </c>
      <c r="Y65">
        <v>3</v>
      </c>
      <c r="Z65">
        <v>8</v>
      </c>
      <c r="AA65">
        <v>4</v>
      </c>
      <c r="AB65">
        <v>0</v>
      </c>
      <c r="AC65">
        <v>0</v>
      </c>
      <c r="AD65">
        <v>1</v>
      </c>
      <c r="AE65">
        <v>0</v>
      </c>
      <c r="AF65">
        <v>1</v>
      </c>
      <c r="AG65">
        <v>1</v>
      </c>
      <c r="AH65">
        <v>1</v>
      </c>
      <c r="AI65">
        <v>0</v>
      </c>
      <c r="AJ65">
        <v>0</v>
      </c>
      <c r="BY65" t="s">
        <v>276</v>
      </c>
      <c r="BZ65" t="s">
        <v>222</v>
      </c>
      <c r="CA65">
        <v>28.274333882308142</v>
      </c>
      <c r="CB65">
        <v>28.274333882308142</v>
      </c>
      <c r="CC65">
        <v>42.411500823462212</v>
      </c>
      <c r="CF65">
        <v>32.986722862692829</v>
      </c>
    </row>
    <row r="66" spans="1:84">
      <c r="A66" t="s">
        <v>277</v>
      </c>
      <c r="B66">
        <v>0</v>
      </c>
      <c r="C66">
        <v>1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1</v>
      </c>
      <c r="X66">
        <v>4.75</v>
      </c>
      <c r="Y66">
        <v>2.5</v>
      </c>
      <c r="Z66">
        <v>5.5</v>
      </c>
      <c r="AA66">
        <v>3</v>
      </c>
      <c r="AB66">
        <v>0</v>
      </c>
      <c r="AC66">
        <v>0</v>
      </c>
      <c r="AD66">
        <v>1</v>
      </c>
      <c r="AE66">
        <v>0</v>
      </c>
      <c r="AF66">
        <v>1</v>
      </c>
      <c r="AG66">
        <v>1</v>
      </c>
      <c r="AH66">
        <v>1</v>
      </c>
      <c r="AI66">
        <v>0</v>
      </c>
      <c r="AJ66">
        <v>0</v>
      </c>
      <c r="BY66" t="s">
        <v>278</v>
      </c>
      <c r="BZ66" t="s">
        <v>169</v>
      </c>
      <c r="CA66">
        <v>15.544338650574501</v>
      </c>
      <c r="CF66">
        <v>15.544338650574501</v>
      </c>
    </row>
    <row r="67" spans="1:84">
      <c r="A67" t="s">
        <v>279</v>
      </c>
      <c r="B67">
        <v>1</v>
      </c>
      <c r="C67">
        <v>1</v>
      </c>
      <c r="D67">
        <v>1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3</v>
      </c>
      <c r="X67">
        <v>4.5</v>
      </c>
      <c r="Y67">
        <v>2.6</v>
      </c>
      <c r="Z67">
        <v>7</v>
      </c>
      <c r="AA67">
        <v>4</v>
      </c>
      <c r="AB67">
        <v>0</v>
      </c>
      <c r="AC67">
        <v>0</v>
      </c>
      <c r="AD67">
        <v>1</v>
      </c>
      <c r="AE67">
        <v>0</v>
      </c>
      <c r="AF67">
        <v>1</v>
      </c>
      <c r="AG67">
        <v>1</v>
      </c>
      <c r="AH67">
        <v>1</v>
      </c>
      <c r="AI67">
        <v>0</v>
      </c>
      <c r="AJ67">
        <v>0</v>
      </c>
      <c r="BY67" t="s">
        <v>280</v>
      </c>
      <c r="BZ67" t="s">
        <v>184</v>
      </c>
      <c r="CA67">
        <v>23.425220171645339</v>
      </c>
      <c r="CB67">
        <v>15.92787475370025</v>
      </c>
      <c r="CC67">
        <v>19.290426090592529</v>
      </c>
      <c r="CF67">
        <v>19.54784033864604</v>
      </c>
    </row>
    <row r="68" spans="1:84">
      <c r="A68" t="s">
        <v>281</v>
      </c>
      <c r="B68">
        <v>1</v>
      </c>
      <c r="C68">
        <v>0</v>
      </c>
      <c r="D68">
        <v>0</v>
      </c>
      <c r="E68">
        <v>0</v>
      </c>
      <c r="F68">
        <v>1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2</v>
      </c>
      <c r="X68">
        <v>3.5</v>
      </c>
      <c r="Y68">
        <v>5</v>
      </c>
      <c r="Z68">
        <v>5</v>
      </c>
      <c r="AA68">
        <v>7</v>
      </c>
      <c r="AB68">
        <v>0</v>
      </c>
      <c r="AC68">
        <v>0</v>
      </c>
      <c r="AD68">
        <v>1</v>
      </c>
      <c r="AE68">
        <v>0</v>
      </c>
      <c r="AF68">
        <v>1</v>
      </c>
      <c r="AG68">
        <v>0</v>
      </c>
      <c r="AH68">
        <v>0</v>
      </c>
      <c r="AI68">
        <v>0</v>
      </c>
      <c r="AJ68">
        <v>0</v>
      </c>
      <c r="BY68" t="s">
        <v>282</v>
      </c>
      <c r="BZ68" t="s">
        <v>152</v>
      </c>
      <c r="CA68">
        <v>40.194387258038162</v>
      </c>
      <c r="CB68">
        <v>68.722339297276733</v>
      </c>
      <c r="CF68">
        <v>54.45836327765744</v>
      </c>
    </row>
    <row r="69" spans="1:84">
      <c r="A69" t="s">
        <v>283</v>
      </c>
      <c r="B69">
        <v>0</v>
      </c>
      <c r="C69">
        <v>1</v>
      </c>
      <c r="D69">
        <v>1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1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3</v>
      </c>
      <c r="X69">
        <v>6.5</v>
      </c>
      <c r="Y69">
        <v>4</v>
      </c>
      <c r="Z69">
        <v>10</v>
      </c>
      <c r="AA69">
        <v>6</v>
      </c>
      <c r="AB69">
        <v>0</v>
      </c>
      <c r="AC69">
        <v>0</v>
      </c>
      <c r="AD69">
        <v>1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BO69">
        <v>0</v>
      </c>
      <c r="BY69" t="s">
        <v>284</v>
      </c>
      <c r="BZ69" t="s">
        <v>285</v>
      </c>
      <c r="CA69">
        <v>54.454272662223083</v>
      </c>
      <c r="CB69">
        <v>64.926248174189055</v>
      </c>
      <c r="CC69">
        <v>53.70029042536153</v>
      </c>
      <c r="CF69">
        <v>57.693603753924549</v>
      </c>
    </row>
    <row r="70" spans="1:84">
      <c r="A70" t="s">
        <v>286</v>
      </c>
      <c r="B70">
        <v>0</v>
      </c>
      <c r="C70">
        <v>1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1</v>
      </c>
      <c r="X70">
        <v>3.75</v>
      </c>
      <c r="Y70">
        <v>3.75</v>
      </c>
      <c r="Z70">
        <v>5</v>
      </c>
      <c r="AA70">
        <v>5</v>
      </c>
      <c r="AB70">
        <v>0</v>
      </c>
      <c r="AC70">
        <v>0</v>
      </c>
      <c r="AD70">
        <v>1</v>
      </c>
      <c r="AE70">
        <v>0</v>
      </c>
      <c r="AF70">
        <v>1</v>
      </c>
      <c r="AG70">
        <v>1</v>
      </c>
      <c r="AH70">
        <v>1</v>
      </c>
      <c r="AI70">
        <v>0</v>
      </c>
      <c r="AJ70">
        <v>0</v>
      </c>
      <c r="BY70" t="s">
        <v>156</v>
      </c>
      <c r="BZ70" t="s">
        <v>169</v>
      </c>
      <c r="CA70">
        <v>27.611654181941539</v>
      </c>
      <c r="CF70">
        <v>27.611654181941539</v>
      </c>
    </row>
    <row r="71" spans="1:84">
      <c r="A71" t="s">
        <v>287</v>
      </c>
      <c r="B71">
        <v>1</v>
      </c>
      <c r="C71">
        <v>0</v>
      </c>
      <c r="D71">
        <v>0</v>
      </c>
      <c r="E71">
        <v>1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2</v>
      </c>
      <c r="X71">
        <v>5</v>
      </c>
      <c r="Y71">
        <v>3.5</v>
      </c>
      <c r="Z71">
        <v>7</v>
      </c>
      <c r="AA71">
        <v>5</v>
      </c>
      <c r="AB71">
        <v>0</v>
      </c>
      <c r="AC71">
        <v>0</v>
      </c>
      <c r="AD71">
        <v>1</v>
      </c>
      <c r="AE71">
        <v>0</v>
      </c>
      <c r="AF71">
        <v>0</v>
      </c>
      <c r="AG71">
        <v>1</v>
      </c>
      <c r="AH71">
        <v>1</v>
      </c>
      <c r="AI71">
        <v>0</v>
      </c>
      <c r="AJ71">
        <v>0</v>
      </c>
      <c r="BY71" t="s">
        <v>288</v>
      </c>
      <c r="BZ71" t="s">
        <v>166</v>
      </c>
      <c r="CA71">
        <v>40.194387258038162</v>
      </c>
      <c r="CB71">
        <v>32.070425005395798</v>
      </c>
      <c r="CF71">
        <v>36.132406131716976</v>
      </c>
    </row>
    <row r="72" spans="1:84">
      <c r="A72" t="s">
        <v>289</v>
      </c>
      <c r="B72">
        <v>0</v>
      </c>
      <c r="C72">
        <v>1</v>
      </c>
      <c r="D72">
        <v>0</v>
      </c>
      <c r="E72">
        <v>0</v>
      </c>
      <c r="F72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2</v>
      </c>
      <c r="X72">
        <v>9</v>
      </c>
      <c r="Y72">
        <v>6.5</v>
      </c>
      <c r="Z72">
        <v>20</v>
      </c>
      <c r="AA72">
        <v>8</v>
      </c>
      <c r="AB72">
        <v>1</v>
      </c>
      <c r="AC72">
        <v>0</v>
      </c>
      <c r="AD72">
        <v>0</v>
      </c>
      <c r="AE72">
        <v>0</v>
      </c>
      <c r="AF72">
        <v>1</v>
      </c>
      <c r="AG72">
        <v>1</v>
      </c>
      <c r="AH72">
        <v>1</v>
      </c>
      <c r="AI72">
        <v>0</v>
      </c>
      <c r="AJ72">
        <v>0</v>
      </c>
      <c r="BY72" t="s">
        <v>290</v>
      </c>
      <c r="BZ72" t="s">
        <v>200</v>
      </c>
      <c r="CA72">
        <v>199.0984344212531</v>
      </c>
      <c r="CB72">
        <v>298.64765163187968</v>
      </c>
      <c r="CF72">
        <v>248.87304302656639</v>
      </c>
    </row>
    <row r="73" spans="1:84">
      <c r="A73" t="s">
        <v>291</v>
      </c>
      <c r="B73">
        <v>0</v>
      </c>
      <c r="C73">
        <v>1</v>
      </c>
      <c r="D73">
        <v>1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2</v>
      </c>
      <c r="X73">
        <v>4.5</v>
      </c>
      <c r="Y73">
        <v>3.5</v>
      </c>
      <c r="Z73">
        <v>7</v>
      </c>
      <c r="AA73">
        <v>5</v>
      </c>
      <c r="AB73">
        <v>0</v>
      </c>
      <c r="AC73">
        <v>0</v>
      </c>
      <c r="AD73">
        <v>1</v>
      </c>
      <c r="AE73">
        <v>0</v>
      </c>
      <c r="AF73">
        <v>1</v>
      </c>
      <c r="AG73">
        <v>1</v>
      </c>
      <c r="AH73">
        <v>1</v>
      </c>
      <c r="AI73">
        <v>0</v>
      </c>
      <c r="AJ73">
        <v>0</v>
      </c>
      <c r="BY73" t="s">
        <v>292</v>
      </c>
      <c r="BZ73" t="s">
        <v>163</v>
      </c>
      <c r="CA73">
        <v>28.863382504856229</v>
      </c>
      <c r="CB73">
        <v>32.070425005395798</v>
      </c>
      <c r="CF73">
        <v>30.466903755126019</v>
      </c>
    </row>
    <row r="74" spans="1:84">
      <c r="A74" t="s">
        <v>293</v>
      </c>
      <c r="B74">
        <v>1</v>
      </c>
      <c r="C74">
        <v>0</v>
      </c>
      <c r="D74">
        <v>0</v>
      </c>
      <c r="E74">
        <v>0</v>
      </c>
      <c r="F74">
        <v>1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2</v>
      </c>
      <c r="X74">
        <v>10</v>
      </c>
      <c r="Y74">
        <v>3.5</v>
      </c>
      <c r="Z74">
        <v>17</v>
      </c>
      <c r="AA74">
        <v>5</v>
      </c>
      <c r="AB74">
        <v>0</v>
      </c>
      <c r="AC74">
        <v>0</v>
      </c>
      <c r="AD74">
        <v>1</v>
      </c>
      <c r="AE74">
        <v>0</v>
      </c>
      <c r="AF74">
        <v>1</v>
      </c>
      <c r="AG74">
        <v>1</v>
      </c>
      <c r="AH74">
        <v>1</v>
      </c>
      <c r="AI74">
        <v>0</v>
      </c>
      <c r="AJ74">
        <v>0</v>
      </c>
      <c r="BY74" t="s">
        <v>294</v>
      </c>
      <c r="BZ74" t="s">
        <v>152</v>
      </c>
      <c r="CA74">
        <v>161.03116718908299</v>
      </c>
      <c r="CB74">
        <v>96.211275016187415</v>
      </c>
      <c r="CF74">
        <v>128.62122110263519</v>
      </c>
    </row>
    <row r="75" spans="1:84">
      <c r="A75" t="s">
        <v>295</v>
      </c>
      <c r="B75">
        <v>0</v>
      </c>
      <c r="C75">
        <v>1</v>
      </c>
      <c r="D75">
        <v>0</v>
      </c>
      <c r="E75">
        <v>1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2</v>
      </c>
      <c r="X75">
        <v>5</v>
      </c>
      <c r="Y75">
        <v>3</v>
      </c>
      <c r="Z75">
        <v>6</v>
      </c>
      <c r="AA75">
        <v>4</v>
      </c>
      <c r="AB75">
        <v>0</v>
      </c>
      <c r="AC75">
        <v>0</v>
      </c>
      <c r="AD75">
        <v>1</v>
      </c>
      <c r="AE75">
        <v>0</v>
      </c>
      <c r="AF75">
        <v>0</v>
      </c>
      <c r="AG75">
        <v>1</v>
      </c>
      <c r="AH75">
        <v>0</v>
      </c>
      <c r="AI75">
        <v>1</v>
      </c>
      <c r="AJ75">
        <v>0</v>
      </c>
      <c r="BY75" t="s">
        <v>296</v>
      </c>
      <c r="BZ75" t="s">
        <v>267</v>
      </c>
      <c r="CA75">
        <v>23.56194490192345</v>
      </c>
      <c r="CB75">
        <v>23.56194490192345</v>
      </c>
      <c r="CF75">
        <v>23.56194490192345</v>
      </c>
    </row>
    <row r="76" spans="1:84">
      <c r="A76" t="s">
        <v>297</v>
      </c>
      <c r="B76">
        <v>0</v>
      </c>
      <c r="C76">
        <v>1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X76">
        <v>5</v>
      </c>
      <c r="Y76">
        <v>3</v>
      </c>
      <c r="Z76">
        <v>6</v>
      </c>
      <c r="AA76">
        <v>4</v>
      </c>
      <c r="AB76">
        <v>0</v>
      </c>
      <c r="AC76">
        <v>0</v>
      </c>
      <c r="AD76">
        <v>1</v>
      </c>
      <c r="AE76">
        <v>0</v>
      </c>
      <c r="AF76">
        <v>1</v>
      </c>
      <c r="AG76">
        <v>1</v>
      </c>
      <c r="AH76">
        <v>1</v>
      </c>
      <c r="AI76">
        <v>0</v>
      </c>
      <c r="AJ76">
        <v>0</v>
      </c>
      <c r="BY76" t="s">
        <v>298</v>
      </c>
      <c r="BZ76" t="s">
        <v>169</v>
      </c>
      <c r="CA76">
        <v>23.56194490192345</v>
      </c>
      <c r="CF76">
        <v>23.56194490192345</v>
      </c>
    </row>
    <row r="77" spans="1:84">
      <c r="A77" t="s">
        <v>299</v>
      </c>
      <c r="B77">
        <v>0</v>
      </c>
      <c r="C77">
        <v>1</v>
      </c>
      <c r="D77">
        <v>1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2</v>
      </c>
      <c r="X77">
        <v>5.5</v>
      </c>
      <c r="Y77">
        <v>4.5</v>
      </c>
      <c r="Z77">
        <v>7</v>
      </c>
      <c r="AA77">
        <v>6</v>
      </c>
      <c r="AB77">
        <v>0</v>
      </c>
      <c r="AC77">
        <v>0</v>
      </c>
      <c r="AD77">
        <v>1</v>
      </c>
      <c r="AE77">
        <v>0</v>
      </c>
      <c r="AF77">
        <v>1</v>
      </c>
      <c r="AG77">
        <v>1</v>
      </c>
      <c r="AH77">
        <v>1</v>
      </c>
      <c r="AI77">
        <v>0</v>
      </c>
      <c r="AJ77">
        <v>0</v>
      </c>
      <c r="BY77" t="s">
        <v>300</v>
      </c>
      <c r="BZ77" t="s">
        <v>163</v>
      </c>
      <c r="CA77">
        <v>58.315813632260529</v>
      </c>
      <c r="CB77">
        <v>63.617251235193308</v>
      </c>
      <c r="CF77">
        <v>60.966532433726918</v>
      </c>
    </row>
    <row r="78" spans="1:84">
      <c r="A78" t="s">
        <v>301</v>
      </c>
      <c r="B78">
        <v>1</v>
      </c>
      <c r="C78">
        <v>1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2</v>
      </c>
      <c r="X78">
        <v>5.75</v>
      </c>
      <c r="Y78">
        <v>4.75</v>
      </c>
      <c r="Z78">
        <v>8</v>
      </c>
      <c r="AA78">
        <v>6.5</v>
      </c>
      <c r="AB78">
        <v>0</v>
      </c>
      <c r="AC78">
        <v>0</v>
      </c>
      <c r="AD78">
        <v>1</v>
      </c>
      <c r="AE78">
        <v>0</v>
      </c>
      <c r="AF78">
        <v>1</v>
      </c>
      <c r="AG78">
        <v>1</v>
      </c>
      <c r="AH78">
        <v>1</v>
      </c>
      <c r="AI78">
        <v>0</v>
      </c>
      <c r="AJ78">
        <v>0</v>
      </c>
      <c r="BY78" t="s">
        <v>302</v>
      </c>
      <c r="BZ78" t="s">
        <v>149</v>
      </c>
      <c r="CA78">
        <v>75.766379075247585</v>
      </c>
      <c r="CB78">
        <v>67.928759903010544</v>
      </c>
      <c r="CF78">
        <v>71.847569489129057</v>
      </c>
    </row>
    <row r="79" spans="1:84">
      <c r="A79" t="s">
        <v>303</v>
      </c>
      <c r="B79">
        <v>0</v>
      </c>
      <c r="C79">
        <v>1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1</v>
      </c>
      <c r="X79">
        <v>6</v>
      </c>
      <c r="Y79">
        <v>4.5</v>
      </c>
      <c r="Z79">
        <v>8</v>
      </c>
      <c r="AA79">
        <v>6</v>
      </c>
      <c r="AB79">
        <v>1</v>
      </c>
      <c r="AC79">
        <v>0</v>
      </c>
      <c r="AD79">
        <v>0</v>
      </c>
      <c r="AE79">
        <v>0</v>
      </c>
      <c r="AF79">
        <v>1</v>
      </c>
      <c r="AG79">
        <v>1</v>
      </c>
      <c r="AH79">
        <v>1</v>
      </c>
      <c r="AI79">
        <v>0</v>
      </c>
      <c r="AJ79">
        <v>0</v>
      </c>
      <c r="BY79" t="s">
        <v>304</v>
      </c>
      <c r="BZ79" t="s">
        <v>169</v>
      </c>
      <c r="CA79">
        <v>63.617251235193308</v>
      </c>
      <c r="CF79">
        <v>63.617251235193308</v>
      </c>
    </row>
    <row r="80" spans="1:84">
      <c r="A80" t="s">
        <v>305</v>
      </c>
      <c r="B80">
        <v>1</v>
      </c>
      <c r="C80">
        <v>1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2</v>
      </c>
      <c r="X80">
        <v>3</v>
      </c>
      <c r="Y80">
        <v>3</v>
      </c>
      <c r="Z80">
        <v>4</v>
      </c>
      <c r="AA80">
        <v>4</v>
      </c>
      <c r="AB80">
        <v>0</v>
      </c>
      <c r="AC80">
        <v>0</v>
      </c>
      <c r="AD80">
        <v>1</v>
      </c>
      <c r="AE80">
        <v>0</v>
      </c>
      <c r="AF80">
        <v>1</v>
      </c>
      <c r="AG80">
        <v>0</v>
      </c>
      <c r="AH80">
        <v>0</v>
      </c>
      <c r="AI80">
        <v>0</v>
      </c>
      <c r="AJ80">
        <v>0</v>
      </c>
      <c r="BY80" t="s">
        <v>306</v>
      </c>
      <c r="BZ80" t="s">
        <v>149</v>
      </c>
      <c r="CA80">
        <v>14.137166941154071</v>
      </c>
      <c r="CB80">
        <v>14.137166941154071</v>
      </c>
      <c r="CF80">
        <v>14.137166941154071</v>
      </c>
    </row>
    <row r="81" spans="1:84">
      <c r="A81" t="s">
        <v>307</v>
      </c>
      <c r="B81">
        <v>1</v>
      </c>
      <c r="C81">
        <v>1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2</v>
      </c>
      <c r="X81">
        <v>4.5</v>
      </c>
      <c r="Y81">
        <v>3.25</v>
      </c>
      <c r="Z81">
        <v>6</v>
      </c>
      <c r="AA81">
        <v>4.5</v>
      </c>
      <c r="AB81">
        <v>0</v>
      </c>
      <c r="AC81">
        <v>0</v>
      </c>
      <c r="AD81">
        <v>1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BY81" t="s">
        <v>253</v>
      </c>
      <c r="BZ81" t="s">
        <v>149</v>
      </c>
      <c r="CA81">
        <v>30.465881101267421</v>
      </c>
      <c r="CB81">
        <v>24.887304302656641</v>
      </c>
      <c r="CF81">
        <v>27.676592701962029</v>
      </c>
    </row>
    <row r="82" spans="1:84">
      <c r="A82" t="s">
        <v>308</v>
      </c>
      <c r="B82">
        <v>1</v>
      </c>
      <c r="C82">
        <v>0</v>
      </c>
      <c r="D82">
        <v>0</v>
      </c>
      <c r="E82">
        <v>1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1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3</v>
      </c>
      <c r="X82">
        <v>4</v>
      </c>
      <c r="Y82">
        <v>3.33</v>
      </c>
      <c r="Z82">
        <v>6</v>
      </c>
      <c r="AA82">
        <v>6</v>
      </c>
      <c r="AB82">
        <v>0</v>
      </c>
      <c r="AC82">
        <v>0</v>
      </c>
      <c r="AD82">
        <v>1</v>
      </c>
      <c r="AE82">
        <v>0</v>
      </c>
      <c r="AF82">
        <v>1</v>
      </c>
      <c r="AG82">
        <v>1</v>
      </c>
      <c r="AH82">
        <v>1</v>
      </c>
      <c r="AI82">
        <v>0</v>
      </c>
      <c r="AJ82">
        <v>0</v>
      </c>
      <c r="BY82" t="s">
        <v>309</v>
      </c>
      <c r="BZ82" t="s">
        <v>310</v>
      </c>
      <c r="CA82">
        <v>25.776298905450549</v>
      </c>
      <c r="CB82">
        <v>23.224537850927899</v>
      </c>
      <c r="CC82">
        <v>11.612268925463949</v>
      </c>
      <c r="CF82">
        <v>20.204368560614132</v>
      </c>
    </row>
    <row r="83" spans="1:84">
      <c r="A83" t="s">
        <v>311</v>
      </c>
      <c r="B83">
        <v>0</v>
      </c>
      <c r="C83">
        <v>1</v>
      </c>
      <c r="D83">
        <v>1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2</v>
      </c>
      <c r="X83">
        <v>5.17</v>
      </c>
      <c r="Y83">
        <v>1.5</v>
      </c>
      <c r="Z83">
        <v>10</v>
      </c>
      <c r="AA83">
        <v>2</v>
      </c>
      <c r="AB83">
        <v>0</v>
      </c>
      <c r="AC83">
        <v>0</v>
      </c>
      <c r="AD83">
        <v>1</v>
      </c>
      <c r="AE83">
        <v>0</v>
      </c>
      <c r="AF83">
        <v>1</v>
      </c>
      <c r="AG83">
        <v>1</v>
      </c>
      <c r="AH83">
        <v>1</v>
      </c>
      <c r="AI83">
        <v>0</v>
      </c>
      <c r="AJ83">
        <v>0</v>
      </c>
      <c r="BY83" t="s">
        <v>312</v>
      </c>
      <c r="BZ83" t="s">
        <v>163</v>
      </c>
      <c r="CA83">
        <v>6.0907627571472096</v>
      </c>
      <c r="CB83">
        <v>8.2525712018986876</v>
      </c>
      <c r="CF83">
        <v>7.1716669795229491</v>
      </c>
    </row>
    <row r="84" spans="1:84">
      <c r="A84" t="s">
        <v>313</v>
      </c>
      <c r="B84">
        <v>1</v>
      </c>
      <c r="C84">
        <v>0</v>
      </c>
      <c r="D84">
        <v>0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2</v>
      </c>
      <c r="X84">
        <v>4.55</v>
      </c>
      <c r="Y84">
        <v>5.25</v>
      </c>
      <c r="Z84">
        <v>7</v>
      </c>
      <c r="AA84">
        <v>7.5</v>
      </c>
      <c r="AB84">
        <v>0</v>
      </c>
      <c r="AC84">
        <v>0</v>
      </c>
      <c r="AD84">
        <v>1</v>
      </c>
      <c r="AE84">
        <v>0</v>
      </c>
      <c r="AF84">
        <v>1</v>
      </c>
      <c r="AG84">
        <v>1</v>
      </c>
      <c r="AH84">
        <v>1</v>
      </c>
      <c r="AI84">
        <v>1</v>
      </c>
      <c r="AJ84">
        <v>1</v>
      </c>
      <c r="BY84" t="s">
        <v>314</v>
      </c>
      <c r="BZ84" t="s">
        <v>166</v>
      </c>
      <c r="CA84">
        <v>61.60087235036427</v>
      </c>
      <c r="CB84">
        <v>65.664195198547901</v>
      </c>
      <c r="CF84">
        <v>63.632533774456093</v>
      </c>
    </row>
    <row r="85" spans="1:84">
      <c r="A85" t="s">
        <v>315</v>
      </c>
      <c r="B85">
        <v>1</v>
      </c>
      <c r="C85">
        <v>1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2</v>
      </c>
      <c r="X85">
        <v>19.47</v>
      </c>
      <c r="Y85">
        <v>5.25</v>
      </c>
      <c r="Z85">
        <v>28.19</v>
      </c>
      <c r="AA85">
        <v>7</v>
      </c>
      <c r="AB85">
        <v>0</v>
      </c>
      <c r="AC85">
        <v>0</v>
      </c>
      <c r="AD85">
        <v>1</v>
      </c>
      <c r="AE85">
        <v>0</v>
      </c>
      <c r="AF85">
        <v>1</v>
      </c>
      <c r="AG85">
        <v>1</v>
      </c>
      <c r="AH85">
        <v>1</v>
      </c>
      <c r="AI85">
        <v>1</v>
      </c>
      <c r="AJ85">
        <v>1</v>
      </c>
      <c r="BY85" t="s">
        <v>316</v>
      </c>
      <c r="BZ85" t="s">
        <v>149</v>
      </c>
      <c r="CA85">
        <v>988.67609728681339</v>
      </c>
      <c r="CB85">
        <v>280.98502868477527</v>
      </c>
      <c r="CF85">
        <v>634.83056298579436</v>
      </c>
    </row>
    <row r="86" spans="1:84">
      <c r="A86" t="s">
        <v>317</v>
      </c>
      <c r="B86">
        <v>1</v>
      </c>
      <c r="C86">
        <v>1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2</v>
      </c>
      <c r="X86">
        <v>6.75</v>
      </c>
      <c r="Y86">
        <v>4</v>
      </c>
      <c r="Z86">
        <v>8</v>
      </c>
      <c r="AA86">
        <v>5</v>
      </c>
      <c r="AB86">
        <v>0</v>
      </c>
      <c r="AC86">
        <v>0</v>
      </c>
      <c r="AD86">
        <v>1</v>
      </c>
      <c r="AE86">
        <v>0</v>
      </c>
      <c r="AF86">
        <v>1</v>
      </c>
      <c r="AG86">
        <v>1</v>
      </c>
      <c r="AH86">
        <v>1</v>
      </c>
      <c r="AI86">
        <v>0</v>
      </c>
      <c r="AJ86">
        <v>0</v>
      </c>
      <c r="BY86" t="s">
        <v>318</v>
      </c>
      <c r="BZ86" t="s">
        <v>149</v>
      </c>
      <c r="CA86">
        <v>81.308140334949115</v>
      </c>
      <c r="CB86">
        <v>56.548667764616269</v>
      </c>
      <c r="CF86">
        <v>68.928404049782699</v>
      </c>
    </row>
    <row r="87" spans="1:84">
      <c r="A87" t="s">
        <v>319</v>
      </c>
      <c r="B87">
        <v>1</v>
      </c>
      <c r="C87">
        <v>1</v>
      </c>
      <c r="D87">
        <v>0</v>
      </c>
      <c r="E87">
        <v>1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3</v>
      </c>
      <c r="X87">
        <v>4.25</v>
      </c>
      <c r="Y87">
        <v>2.95</v>
      </c>
      <c r="Z87">
        <v>6.5</v>
      </c>
      <c r="AA87">
        <v>4.2</v>
      </c>
      <c r="AB87">
        <v>0</v>
      </c>
      <c r="AC87">
        <v>0</v>
      </c>
      <c r="AD87">
        <v>1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BY87" t="s">
        <v>320</v>
      </c>
      <c r="BZ87" t="s">
        <v>142</v>
      </c>
      <c r="CA87">
        <v>24.429024474314229</v>
      </c>
      <c r="CB87">
        <v>19.365627964737829</v>
      </c>
      <c r="CC87">
        <v>19.365627964737829</v>
      </c>
      <c r="CF87">
        <v>21.053426801263299</v>
      </c>
    </row>
    <row r="88" spans="1:84">
      <c r="A88" t="s">
        <v>321</v>
      </c>
      <c r="B88">
        <v>0</v>
      </c>
      <c r="C88">
        <v>1</v>
      </c>
      <c r="D88">
        <v>0</v>
      </c>
      <c r="E88">
        <v>1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1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3</v>
      </c>
      <c r="X88">
        <v>4</v>
      </c>
      <c r="Y88">
        <v>2</v>
      </c>
      <c r="Z88">
        <v>5</v>
      </c>
      <c r="AA88">
        <v>2.5</v>
      </c>
      <c r="AB88">
        <v>1</v>
      </c>
      <c r="AC88">
        <v>0</v>
      </c>
      <c r="AD88">
        <v>0</v>
      </c>
      <c r="AE88">
        <v>0</v>
      </c>
      <c r="AF88">
        <v>1</v>
      </c>
      <c r="AG88">
        <v>1</v>
      </c>
      <c r="AH88">
        <v>0</v>
      </c>
      <c r="AI88">
        <v>1</v>
      </c>
      <c r="AJ88">
        <v>0</v>
      </c>
      <c r="AK88">
        <v>1</v>
      </c>
      <c r="AL88">
        <v>0</v>
      </c>
      <c r="AM88">
        <v>1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4</v>
      </c>
      <c r="AW88">
        <v>4</v>
      </c>
      <c r="AX88">
        <v>0</v>
      </c>
      <c r="AY88">
        <v>1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2.75</v>
      </c>
      <c r="BQ88">
        <v>1.75</v>
      </c>
      <c r="BR88">
        <v>3</v>
      </c>
      <c r="BS88">
        <v>2</v>
      </c>
      <c r="BT88">
        <v>6</v>
      </c>
      <c r="BU88">
        <v>2.75</v>
      </c>
      <c r="BV88">
        <v>7</v>
      </c>
      <c r="BW88">
        <v>3</v>
      </c>
      <c r="BX88" t="s">
        <v>322</v>
      </c>
      <c r="BY88" t="s">
        <v>323</v>
      </c>
      <c r="BZ88" t="s">
        <v>324</v>
      </c>
      <c r="CA88">
        <v>8.3775804095727811</v>
      </c>
      <c r="CB88">
        <v>8.3775804095727811</v>
      </c>
      <c r="CC88">
        <v>8.25191670342919</v>
      </c>
      <c r="CF88">
        <v>8.335692507524918</v>
      </c>
    </row>
    <row r="89" spans="1:84">
      <c r="A89" t="s">
        <v>325</v>
      </c>
      <c r="B89">
        <v>0</v>
      </c>
      <c r="C89">
        <v>1</v>
      </c>
      <c r="D89">
        <v>0</v>
      </c>
      <c r="E89">
        <v>1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1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3</v>
      </c>
      <c r="X89">
        <v>5</v>
      </c>
      <c r="Y89">
        <v>2</v>
      </c>
      <c r="Z89">
        <v>6</v>
      </c>
      <c r="AA89">
        <v>2.5</v>
      </c>
      <c r="AB89">
        <v>1</v>
      </c>
      <c r="AC89">
        <v>0</v>
      </c>
      <c r="AD89">
        <v>0</v>
      </c>
      <c r="AE89">
        <v>0</v>
      </c>
      <c r="AF89">
        <v>1</v>
      </c>
      <c r="AG89">
        <v>1</v>
      </c>
      <c r="AH89">
        <v>0</v>
      </c>
      <c r="AI89">
        <v>1</v>
      </c>
      <c r="AJ89">
        <v>0</v>
      </c>
      <c r="AK89">
        <v>1</v>
      </c>
      <c r="AL89">
        <v>0</v>
      </c>
      <c r="AM89">
        <v>1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3</v>
      </c>
      <c r="AW89">
        <v>4</v>
      </c>
      <c r="AX89">
        <v>0</v>
      </c>
      <c r="AY89">
        <v>1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1</v>
      </c>
      <c r="BP89">
        <v>2.5</v>
      </c>
      <c r="BQ89">
        <v>2.15</v>
      </c>
      <c r="BR89">
        <v>3</v>
      </c>
      <c r="BS89">
        <v>2.5</v>
      </c>
      <c r="BT89">
        <v>6</v>
      </c>
      <c r="BU89">
        <v>3.5</v>
      </c>
      <c r="BV89">
        <v>7</v>
      </c>
      <c r="BW89">
        <v>4</v>
      </c>
      <c r="BX89" t="s">
        <v>326</v>
      </c>
      <c r="BY89" t="s">
        <v>327</v>
      </c>
      <c r="BZ89" t="s">
        <v>324</v>
      </c>
      <c r="CA89">
        <v>10.471975511965979</v>
      </c>
      <c r="CB89">
        <v>10.471975511965979</v>
      </c>
      <c r="CC89">
        <v>10.30442390377452</v>
      </c>
      <c r="CF89">
        <v>10.416124975902161</v>
      </c>
    </row>
    <row r="90" spans="1:84">
      <c r="A90" t="s">
        <v>328</v>
      </c>
      <c r="B90">
        <v>1</v>
      </c>
      <c r="C90">
        <v>0</v>
      </c>
      <c r="D90">
        <v>0</v>
      </c>
      <c r="E90">
        <v>1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2</v>
      </c>
      <c r="X90">
        <v>5.5</v>
      </c>
      <c r="Y90">
        <v>5.5</v>
      </c>
      <c r="Z90">
        <v>8</v>
      </c>
      <c r="AA90">
        <v>8</v>
      </c>
      <c r="AB90">
        <v>0</v>
      </c>
      <c r="AC90">
        <v>0</v>
      </c>
      <c r="AD90">
        <v>1</v>
      </c>
      <c r="AE90">
        <v>0</v>
      </c>
      <c r="AF90">
        <v>1</v>
      </c>
      <c r="AG90">
        <v>0</v>
      </c>
      <c r="AH90">
        <v>0</v>
      </c>
      <c r="AI90">
        <v>0</v>
      </c>
      <c r="AJ90">
        <v>0</v>
      </c>
      <c r="AV90">
        <v>1</v>
      </c>
      <c r="AW90">
        <v>1</v>
      </c>
      <c r="AX90">
        <v>1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1</v>
      </c>
      <c r="BN90">
        <v>0</v>
      </c>
      <c r="BY90" t="s">
        <v>329</v>
      </c>
      <c r="BZ90" t="s">
        <v>166</v>
      </c>
      <c r="CA90">
        <v>87.113746290166972</v>
      </c>
      <c r="CB90">
        <v>87.113746290166972</v>
      </c>
      <c r="CF90">
        <v>87.113746290166972</v>
      </c>
    </row>
    <row r="91" spans="1:84">
      <c r="A91" t="s">
        <v>330</v>
      </c>
      <c r="B91">
        <v>1</v>
      </c>
      <c r="C91">
        <v>0</v>
      </c>
      <c r="D91">
        <v>0</v>
      </c>
      <c r="E91">
        <v>1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2</v>
      </c>
      <c r="X91">
        <v>7.25</v>
      </c>
      <c r="Y91">
        <v>6.25</v>
      </c>
      <c r="Z91">
        <v>10.5</v>
      </c>
      <c r="AA91">
        <v>9.5</v>
      </c>
      <c r="AB91">
        <v>0</v>
      </c>
      <c r="AC91">
        <v>0</v>
      </c>
      <c r="AD91">
        <v>1</v>
      </c>
      <c r="AE91">
        <v>0</v>
      </c>
      <c r="AF91">
        <v>1</v>
      </c>
      <c r="AG91">
        <v>0</v>
      </c>
      <c r="AH91">
        <v>0</v>
      </c>
      <c r="AI91">
        <v>0</v>
      </c>
      <c r="AJ91">
        <v>0</v>
      </c>
      <c r="AK91">
        <v>1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1</v>
      </c>
      <c r="AW91">
        <v>2</v>
      </c>
      <c r="AX91">
        <v>1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1</v>
      </c>
      <c r="BN91">
        <v>0</v>
      </c>
      <c r="BO91">
        <v>0</v>
      </c>
      <c r="BY91" t="s">
        <v>331</v>
      </c>
      <c r="BZ91" t="s">
        <v>166</v>
      </c>
      <c r="CA91">
        <v>161.03116718908299</v>
      </c>
      <c r="CB91">
        <v>148.284809495612</v>
      </c>
      <c r="CF91">
        <v>154.65798834234749</v>
      </c>
    </row>
    <row r="92" spans="1:84">
      <c r="A92" t="s">
        <v>332</v>
      </c>
      <c r="B92">
        <v>1</v>
      </c>
      <c r="C92">
        <v>1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2</v>
      </c>
      <c r="X92">
        <v>7.75</v>
      </c>
      <c r="Y92">
        <v>7.05</v>
      </c>
      <c r="Z92">
        <v>9</v>
      </c>
      <c r="AA92">
        <v>8</v>
      </c>
      <c r="AB92">
        <v>0</v>
      </c>
      <c r="AC92">
        <v>0</v>
      </c>
      <c r="AD92">
        <v>1</v>
      </c>
      <c r="AE92">
        <v>0</v>
      </c>
      <c r="AF92">
        <v>0</v>
      </c>
      <c r="AG92">
        <v>0</v>
      </c>
      <c r="AH92">
        <v>1</v>
      </c>
      <c r="AI92">
        <v>0</v>
      </c>
      <c r="AJ92">
        <v>0</v>
      </c>
      <c r="AV92">
        <v>3</v>
      </c>
      <c r="AW92">
        <v>4</v>
      </c>
      <c r="AX92">
        <v>0</v>
      </c>
      <c r="AY92">
        <v>1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Y92" t="s">
        <v>333</v>
      </c>
      <c r="BZ92" t="s">
        <v>149</v>
      </c>
      <c r="CA92">
        <v>212.17479024304509</v>
      </c>
      <c r="CB92">
        <v>201.68730311735189</v>
      </c>
      <c r="CF92">
        <v>206.93104668019851</v>
      </c>
    </row>
    <row r="93" spans="1:84">
      <c r="A93" t="s">
        <v>334</v>
      </c>
      <c r="B93">
        <v>1</v>
      </c>
      <c r="C93">
        <v>1</v>
      </c>
      <c r="D93">
        <v>1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3</v>
      </c>
      <c r="X93">
        <v>6.5</v>
      </c>
      <c r="Y93">
        <v>4</v>
      </c>
      <c r="Z93">
        <v>10</v>
      </c>
      <c r="AA93">
        <v>6</v>
      </c>
      <c r="AB93">
        <v>0</v>
      </c>
      <c r="AC93">
        <v>0</v>
      </c>
      <c r="AD93">
        <v>1</v>
      </c>
      <c r="AE93">
        <v>0</v>
      </c>
      <c r="AF93">
        <v>1</v>
      </c>
      <c r="AG93">
        <v>1</v>
      </c>
      <c r="AH93">
        <v>1</v>
      </c>
      <c r="AI93">
        <v>0</v>
      </c>
      <c r="AJ93">
        <v>0</v>
      </c>
      <c r="AK93">
        <v>1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1</v>
      </c>
      <c r="AU93">
        <v>0</v>
      </c>
      <c r="AV93">
        <v>1.5</v>
      </c>
      <c r="AW93">
        <v>4</v>
      </c>
      <c r="AX93">
        <v>1</v>
      </c>
      <c r="AY93">
        <v>0</v>
      </c>
      <c r="AZ93">
        <v>0</v>
      </c>
      <c r="BA93">
        <v>0</v>
      </c>
      <c r="BB93">
        <v>1</v>
      </c>
      <c r="BC93">
        <v>1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1</v>
      </c>
      <c r="BN93">
        <v>1</v>
      </c>
      <c r="BO93">
        <v>1</v>
      </c>
      <c r="BY93" t="s">
        <v>335</v>
      </c>
      <c r="BZ93" t="s">
        <v>184</v>
      </c>
      <c r="CA93">
        <v>75.766379075247585</v>
      </c>
      <c r="CB93">
        <v>54.454272662223083</v>
      </c>
      <c r="CC93">
        <v>64.926248174189055</v>
      </c>
      <c r="CF93">
        <v>65.048966637219905</v>
      </c>
    </row>
    <row r="94" spans="1:84">
      <c r="A94" t="s">
        <v>336</v>
      </c>
      <c r="B94">
        <v>1</v>
      </c>
      <c r="C94">
        <v>1</v>
      </c>
      <c r="D94">
        <v>1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3</v>
      </c>
      <c r="X94">
        <v>9.5</v>
      </c>
      <c r="Y94">
        <v>3.5</v>
      </c>
      <c r="Z94">
        <v>16</v>
      </c>
      <c r="AA94">
        <v>5</v>
      </c>
      <c r="AB94">
        <v>0</v>
      </c>
      <c r="AC94">
        <v>0</v>
      </c>
      <c r="AD94">
        <v>1</v>
      </c>
      <c r="AE94">
        <v>0</v>
      </c>
      <c r="AF94">
        <v>0</v>
      </c>
      <c r="AG94">
        <v>1</v>
      </c>
      <c r="AH94">
        <v>1</v>
      </c>
      <c r="AI94">
        <v>0</v>
      </c>
      <c r="AJ94">
        <v>0</v>
      </c>
      <c r="AK94">
        <v>1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1</v>
      </c>
      <c r="AU94">
        <v>0</v>
      </c>
      <c r="AV94">
        <v>1.5</v>
      </c>
      <c r="AW94">
        <v>4</v>
      </c>
      <c r="AX94">
        <v>0</v>
      </c>
      <c r="AY94">
        <v>0</v>
      </c>
      <c r="AZ94">
        <v>0</v>
      </c>
      <c r="BA94">
        <v>0</v>
      </c>
      <c r="BB94">
        <v>1</v>
      </c>
      <c r="BC94">
        <v>1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1</v>
      </c>
      <c r="BN94">
        <v>0</v>
      </c>
      <c r="BY94" t="s">
        <v>337</v>
      </c>
      <c r="BZ94" t="s">
        <v>184</v>
      </c>
      <c r="CA94">
        <v>143.79331374868281</v>
      </c>
      <c r="CB94">
        <v>60.933807510252016</v>
      </c>
      <c r="CC94">
        <v>80.176062513489512</v>
      </c>
      <c r="CF94">
        <v>94.967727924141442</v>
      </c>
    </row>
    <row r="95" spans="1:84">
      <c r="A95" t="s">
        <v>338</v>
      </c>
      <c r="B95">
        <v>1</v>
      </c>
      <c r="C95">
        <v>0</v>
      </c>
      <c r="D95">
        <v>0</v>
      </c>
      <c r="E95">
        <v>1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2</v>
      </c>
      <c r="X95">
        <v>3.05</v>
      </c>
      <c r="Y95">
        <v>2.9</v>
      </c>
      <c r="Z95">
        <v>4.2</v>
      </c>
      <c r="AA95">
        <v>4</v>
      </c>
      <c r="AB95">
        <v>0</v>
      </c>
      <c r="AC95">
        <v>0</v>
      </c>
      <c r="AD95">
        <v>1</v>
      </c>
      <c r="AE95">
        <v>0</v>
      </c>
      <c r="AF95">
        <v>1</v>
      </c>
      <c r="AG95">
        <v>1</v>
      </c>
      <c r="AH95">
        <v>1</v>
      </c>
      <c r="AI95">
        <v>1</v>
      </c>
      <c r="AJ95">
        <v>1</v>
      </c>
      <c r="AK95">
        <v>1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4</v>
      </c>
      <c r="AW95">
        <v>4</v>
      </c>
      <c r="AX95">
        <v>0</v>
      </c>
      <c r="AY95">
        <v>1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Y95" t="s">
        <v>339</v>
      </c>
      <c r="BZ95" t="s">
        <v>166</v>
      </c>
      <c r="CA95">
        <v>13.78667482950708</v>
      </c>
      <c r="CB95">
        <v>13.43057039348416</v>
      </c>
      <c r="CF95">
        <v>13.608622611495621</v>
      </c>
    </row>
    <row r="96" spans="1:84">
      <c r="A96" t="s">
        <v>340</v>
      </c>
      <c r="B96">
        <v>1</v>
      </c>
      <c r="C96">
        <v>0</v>
      </c>
      <c r="D96">
        <v>0</v>
      </c>
      <c r="E96">
        <v>1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2</v>
      </c>
      <c r="X96">
        <v>4.25</v>
      </c>
      <c r="Y96">
        <v>2.6</v>
      </c>
      <c r="Z96">
        <v>6.5</v>
      </c>
      <c r="AA96">
        <v>4.2</v>
      </c>
      <c r="AB96">
        <v>0</v>
      </c>
      <c r="AC96">
        <v>0</v>
      </c>
      <c r="AD96">
        <v>1</v>
      </c>
      <c r="AE96">
        <v>0</v>
      </c>
      <c r="AF96">
        <v>1</v>
      </c>
      <c r="AG96">
        <v>1</v>
      </c>
      <c r="AH96">
        <v>1</v>
      </c>
      <c r="AI96">
        <v>0</v>
      </c>
      <c r="AJ96">
        <v>0</v>
      </c>
      <c r="AK96">
        <v>1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2.5</v>
      </c>
      <c r="AW96">
        <v>4</v>
      </c>
      <c r="AX96">
        <v>0</v>
      </c>
      <c r="AY96">
        <v>1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Y96" t="s">
        <v>341</v>
      </c>
      <c r="BZ96" t="s">
        <v>166</v>
      </c>
      <c r="CA96">
        <v>21.036832537984569</v>
      </c>
      <c r="CB96">
        <v>15.04299282293913</v>
      </c>
      <c r="CF96">
        <v>18.03991268046185</v>
      </c>
    </row>
    <row r="97" spans="1:84">
      <c r="A97" t="s">
        <v>342</v>
      </c>
      <c r="B97">
        <v>0</v>
      </c>
      <c r="C97">
        <v>0</v>
      </c>
      <c r="D97">
        <v>1</v>
      </c>
      <c r="E97">
        <v>1</v>
      </c>
      <c r="F97">
        <v>1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3</v>
      </c>
      <c r="X97">
        <v>7.65</v>
      </c>
      <c r="Y97">
        <v>5.25</v>
      </c>
      <c r="Z97">
        <v>11.2</v>
      </c>
      <c r="AA97">
        <v>8</v>
      </c>
      <c r="AB97">
        <v>0</v>
      </c>
      <c r="AC97">
        <v>0</v>
      </c>
      <c r="AD97">
        <v>1</v>
      </c>
      <c r="AE97">
        <v>0</v>
      </c>
      <c r="AF97">
        <v>1</v>
      </c>
      <c r="AG97">
        <v>0</v>
      </c>
      <c r="AH97">
        <v>0</v>
      </c>
      <c r="AI97">
        <v>0</v>
      </c>
      <c r="AJ97">
        <v>0</v>
      </c>
      <c r="AK97">
        <v>1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2.5</v>
      </c>
      <c r="AW97">
        <v>4</v>
      </c>
      <c r="AX97">
        <v>0</v>
      </c>
      <c r="AY97">
        <v>1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1</v>
      </c>
      <c r="BY97" t="s">
        <v>343</v>
      </c>
      <c r="BZ97" t="s">
        <v>344</v>
      </c>
      <c r="CA97">
        <v>127.72046758398881</v>
      </c>
      <c r="CB97">
        <v>110.402438081075</v>
      </c>
      <c r="CC97">
        <v>165.6036571216126</v>
      </c>
      <c r="CF97">
        <v>134.57552092889219</v>
      </c>
    </row>
    <row r="98" spans="1:84">
      <c r="A98" t="s">
        <v>345</v>
      </c>
      <c r="B98">
        <v>1</v>
      </c>
      <c r="C98">
        <v>0</v>
      </c>
      <c r="D98">
        <v>1</v>
      </c>
      <c r="E98">
        <v>1</v>
      </c>
      <c r="F98">
        <v>1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4</v>
      </c>
      <c r="X98">
        <v>5.5</v>
      </c>
      <c r="Y98">
        <v>3.4</v>
      </c>
      <c r="Z98">
        <v>8</v>
      </c>
      <c r="AA98">
        <v>5</v>
      </c>
      <c r="AB98">
        <v>0</v>
      </c>
      <c r="AC98">
        <v>0</v>
      </c>
      <c r="AD98">
        <v>1</v>
      </c>
      <c r="AE98">
        <v>0</v>
      </c>
      <c r="AF98">
        <v>1</v>
      </c>
      <c r="AG98">
        <v>1</v>
      </c>
      <c r="AH98">
        <v>1</v>
      </c>
      <c r="AI98">
        <v>0</v>
      </c>
      <c r="AJ98">
        <v>0</v>
      </c>
      <c r="AK98">
        <v>1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2.5</v>
      </c>
      <c r="AW98">
        <v>3</v>
      </c>
      <c r="AX98">
        <v>1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1</v>
      </c>
      <c r="BN98">
        <v>0</v>
      </c>
      <c r="BO98">
        <v>1</v>
      </c>
      <c r="BY98" t="s">
        <v>346</v>
      </c>
      <c r="BZ98" t="s">
        <v>347</v>
      </c>
      <c r="CA98">
        <v>46.14011315434464</v>
      </c>
      <c r="CB98">
        <v>39.645852090751987</v>
      </c>
      <c r="CC98">
        <v>33.290410152539827</v>
      </c>
      <c r="CD98">
        <v>49.935615228809752</v>
      </c>
      <c r="CF98">
        <v>42.252997656611562</v>
      </c>
    </row>
    <row r="99" spans="1:84">
      <c r="A99" t="s">
        <v>348</v>
      </c>
      <c r="B99">
        <v>1</v>
      </c>
      <c r="C99">
        <v>1</v>
      </c>
      <c r="D99">
        <v>0</v>
      </c>
      <c r="E99">
        <v>0</v>
      </c>
      <c r="F99">
        <v>1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3</v>
      </c>
      <c r="X99">
        <v>5.5</v>
      </c>
      <c r="Y99">
        <v>3</v>
      </c>
      <c r="Z99">
        <v>9</v>
      </c>
      <c r="AA99">
        <v>4</v>
      </c>
      <c r="AB99">
        <v>0</v>
      </c>
      <c r="AC99">
        <v>0</v>
      </c>
      <c r="AD99">
        <v>1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1</v>
      </c>
      <c r="AL99">
        <v>0</v>
      </c>
      <c r="AM99">
        <v>1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3</v>
      </c>
      <c r="AW99">
        <v>4</v>
      </c>
      <c r="AX99">
        <v>1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1</v>
      </c>
      <c r="BO99">
        <v>0</v>
      </c>
      <c r="BY99" t="s">
        <v>349</v>
      </c>
      <c r="BZ99" t="s">
        <v>192</v>
      </c>
      <c r="CA99">
        <v>40.194387258038162</v>
      </c>
      <c r="CB99">
        <v>25.918139392115791</v>
      </c>
      <c r="CC99">
        <v>38.877209088173693</v>
      </c>
      <c r="CF99">
        <v>34.996578579442541</v>
      </c>
    </row>
    <row r="100" spans="1:84">
      <c r="A100" t="s">
        <v>350</v>
      </c>
      <c r="B100">
        <v>1</v>
      </c>
      <c r="C100">
        <v>0</v>
      </c>
      <c r="D100">
        <v>0</v>
      </c>
      <c r="E100">
        <v>1</v>
      </c>
      <c r="F100">
        <v>1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3</v>
      </c>
      <c r="X100">
        <v>6</v>
      </c>
      <c r="Y100">
        <v>3.85</v>
      </c>
      <c r="Z100">
        <v>8.5</v>
      </c>
      <c r="AA100">
        <v>5.2</v>
      </c>
      <c r="AB100">
        <v>0</v>
      </c>
      <c r="AC100">
        <v>0</v>
      </c>
      <c r="AD100">
        <v>1</v>
      </c>
      <c r="AE100">
        <v>0</v>
      </c>
      <c r="AF100">
        <v>1</v>
      </c>
      <c r="AG100">
        <v>1</v>
      </c>
      <c r="AH100">
        <v>1</v>
      </c>
      <c r="AI100">
        <v>0</v>
      </c>
      <c r="AJ100">
        <v>0</v>
      </c>
      <c r="AK100">
        <v>1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2.5</v>
      </c>
      <c r="AW100">
        <v>4</v>
      </c>
      <c r="AX100">
        <v>0</v>
      </c>
      <c r="AY100">
        <v>0</v>
      </c>
      <c r="AZ100">
        <v>1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1</v>
      </c>
      <c r="BY100" t="s">
        <v>351</v>
      </c>
      <c r="BZ100" t="s">
        <v>352</v>
      </c>
      <c r="CA100">
        <v>62.548561590504569</v>
      </c>
      <c r="CB100">
        <v>46.566257107834723</v>
      </c>
      <c r="CC100">
        <v>69.849385661752081</v>
      </c>
      <c r="CF100">
        <v>59.654734786697126</v>
      </c>
    </row>
    <row r="101" spans="1:84">
      <c r="A101" t="s">
        <v>353</v>
      </c>
      <c r="B101">
        <v>0</v>
      </c>
      <c r="C101">
        <v>0</v>
      </c>
      <c r="D101">
        <v>0</v>
      </c>
      <c r="E101">
        <v>1</v>
      </c>
      <c r="F101">
        <v>1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2</v>
      </c>
      <c r="X101">
        <v>4.95</v>
      </c>
      <c r="Y101">
        <v>2.65</v>
      </c>
      <c r="Z101">
        <v>7.1</v>
      </c>
      <c r="AA101">
        <v>4.0999999999999996</v>
      </c>
      <c r="AB101">
        <v>0</v>
      </c>
      <c r="AC101">
        <v>0</v>
      </c>
      <c r="AD101">
        <v>1</v>
      </c>
      <c r="AE101">
        <v>0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2.5</v>
      </c>
      <c r="AW101">
        <v>4</v>
      </c>
      <c r="AX101">
        <v>0</v>
      </c>
      <c r="AY101">
        <v>1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1</v>
      </c>
      <c r="BY101" t="s">
        <v>354</v>
      </c>
      <c r="BZ101" t="s">
        <v>355</v>
      </c>
      <c r="CA101">
        <v>18.20101338811331</v>
      </c>
      <c r="CB101">
        <v>27.301520082169979</v>
      </c>
      <c r="CF101">
        <v>22.751266735141641</v>
      </c>
    </row>
    <row r="102" spans="1:84">
      <c r="A102" t="s">
        <v>356</v>
      </c>
      <c r="B102">
        <v>1</v>
      </c>
      <c r="C102">
        <v>0</v>
      </c>
      <c r="D102">
        <v>0</v>
      </c>
      <c r="E102">
        <v>1</v>
      </c>
      <c r="F102">
        <v>1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3</v>
      </c>
      <c r="X102">
        <v>6</v>
      </c>
      <c r="Y102">
        <v>3.85</v>
      </c>
      <c r="Z102">
        <v>8.5</v>
      </c>
      <c r="AA102">
        <v>5.2</v>
      </c>
      <c r="AB102">
        <v>0</v>
      </c>
      <c r="AC102">
        <v>0</v>
      </c>
      <c r="AD102">
        <v>1</v>
      </c>
      <c r="AE102">
        <v>0</v>
      </c>
      <c r="AF102">
        <v>1</v>
      </c>
      <c r="AG102">
        <v>1</v>
      </c>
      <c r="AH102">
        <v>1</v>
      </c>
      <c r="AI102">
        <v>0</v>
      </c>
      <c r="AJ102">
        <v>0</v>
      </c>
      <c r="AK102">
        <v>1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2.5</v>
      </c>
      <c r="AW102">
        <v>4</v>
      </c>
      <c r="AX102">
        <v>0</v>
      </c>
      <c r="AY102">
        <v>0</v>
      </c>
      <c r="AZ102">
        <v>1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1</v>
      </c>
      <c r="BY102" t="s">
        <v>351</v>
      </c>
      <c r="BZ102" t="s">
        <v>352</v>
      </c>
      <c r="CA102">
        <v>62.548561590504569</v>
      </c>
      <c r="CB102">
        <v>46.566257107834723</v>
      </c>
      <c r="CC102">
        <v>69.849385661752081</v>
      </c>
      <c r="CF102">
        <v>59.654734786697126</v>
      </c>
    </row>
    <row r="103" spans="1:84">
      <c r="A103" t="s">
        <v>357</v>
      </c>
      <c r="B103">
        <v>1</v>
      </c>
      <c r="C103">
        <v>0</v>
      </c>
      <c r="D103">
        <v>1</v>
      </c>
      <c r="E103">
        <v>1</v>
      </c>
      <c r="F103">
        <v>1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4</v>
      </c>
      <c r="X103">
        <v>6</v>
      </c>
      <c r="Y103">
        <v>3.85</v>
      </c>
      <c r="Z103">
        <v>8.5</v>
      </c>
      <c r="AA103">
        <v>5.2</v>
      </c>
      <c r="AB103">
        <v>0</v>
      </c>
      <c r="AC103">
        <v>0</v>
      </c>
      <c r="AD103">
        <v>1</v>
      </c>
      <c r="AE103">
        <v>0</v>
      </c>
      <c r="AF103">
        <v>1</v>
      </c>
      <c r="AG103">
        <v>1</v>
      </c>
      <c r="AH103">
        <v>1</v>
      </c>
      <c r="AI103">
        <v>0</v>
      </c>
      <c r="AJ103">
        <v>0</v>
      </c>
      <c r="AK103">
        <v>1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2.5</v>
      </c>
      <c r="AW103">
        <v>4</v>
      </c>
      <c r="AX103">
        <v>0</v>
      </c>
      <c r="AY103">
        <v>0</v>
      </c>
      <c r="AZ103">
        <v>1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1</v>
      </c>
      <c r="BY103" t="s">
        <v>358</v>
      </c>
      <c r="BZ103" t="s">
        <v>347</v>
      </c>
      <c r="CA103">
        <v>62.548561590504569</v>
      </c>
      <c r="CB103">
        <v>54.909378172988433</v>
      </c>
      <c r="CC103">
        <v>46.566257107834723</v>
      </c>
      <c r="CD103">
        <v>69.849385661752081</v>
      </c>
      <c r="CF103">
        <v>58.468395633269949</v>
      </c>
    </row>
    <row r="104" spans="1:84">
      <c r="A104" t="s">
        <v>359</v>
      </c>
      <c r="B104">
        <v>1</v>
      </c>
      <c r="C104">
        <v>1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2</v>
      </c>
      <c r="X104">
        <v>3.25</v>
      </c>
      <c r="Y104">
        <v>2.5499999999999998</v>
      </c>
      <c r="Z104">
        <v>4.5</v>
      </c>
      <c r="AA104">
        <v>3.8</v>
      </c>
      <c r="AB104">
        <v>0</v>
      </c>
      <c r="AC104">
        <v>0</v>
      </c>
      <c r="AD104">
        <v>1</v>
      </c>
      <c r="AE104">
        <v>0</v>
      </c>
      <c r="AF104">
        <v>1</v>
      </c>
      <c r="AG104">
        <v>1</v>
      </c>
      <c r="AH104">
        <v>1</v>
      </c>
      <c r="AI104">
        <v>0</v>
      </c>
      <c r="AJ104">
        <v>0</v>
      </c>
      <c r="AK104">
        <v>1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3</v>
      </c>
      <c r="AW104">
        <v>4</v>
      </c>
      <c r="AX104">
        <v>0</v>
      </c>
      <c r="AY104">
        <v>1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Y104" t="s">
        <v>360</v>
      </c>
      <c r="BZ104" t="s">
        <v>149</v>
      </c>
      <c r="CA104">
        <v>12.77005053806691</v>
      </c>
      <c r="CB104">
        <v>11.0652783745658</v>
      </c>
      <c r="CF104">
        <v>11.91766445631635</v>
      </c>
    </row>
    <row r="105" spans="1:84">
      <c r="A105" t="s">
        <v>361</v>
      </c>
      <c r="B105">
        <v>1</v>
      </c>
      <c r="C105">
        <v>0</v>
      </c>
      <c r="D105">
        <v>1</v>
      </c>
      <c r="E105">
        <v>1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3</v>
      </c>
      <c r="X105">
        <v>5</v>
      </c>
      <c r="Y105">
        <v>3.5</v>
      </c>
      <c r="Z105">
        <v>7.5</v>
      </c>
      <c r="AA105">
        <v>5</v>
      </c>
      <c r="AB105">
        <v>0</v>
      </c>
      <c r="AC105">
        <v>0</v>
      </c>
      <c r="AD105">
        <v>1</v>
      </c>
      <c r="AE105">
        <v>0</v>
      </c>
      <c r="AF105">
        <v>1</v>
      </c>
      <c r="AG105">
        <v>1</v>
      </c>
      <c r="AH105">
        <v>1</v>
      </c>
      <c r="AI105">
        <v>1</v>
      </c>
      <c r="AJ105">
        <v>1</v>
      </c>
      <c r="BY105" t="s">
        <v>362</v>
      </c>
      <c r="BZ105" t="s">
        <v>172</v>
      </c>
      <c r="CA105">
        <v>40.194387258038162</v>
      </c>
      <c r="CB105">
        <v>36.88098875620517</v>
      </c>
      <c r="CC105">
        <v>32.070425005395798</v>
      </c>
      <c r="CF105">
        <v>36.381933673213041</v>
      </c>
    </row>
    <row r="106" spans="1:84">
      <c r="A106" t="s">
        <v>363</v>
      </c>
      <c r="B106">
        <v>0</v>
      </c>
      <c r="C106">
        <v>1</v>
      </c>
      <c r="D106">
        <v>1</v>
      </c>
      <c r="E106">
        <v>1</v>
      </c>
      <c r="F106">
        <v>1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4</v>
      </c>
      <c r="X106">
        <v>7.5</v>
      </c>
      <c r="Y106">
        <v>3.25</v>
      </c>
      <c r="Z106">
        <v>12</v>
      </c>
      <c r="AA106">
        <v>4.5</v>
      </c>
      <c r="AB106">
        <v>0</v>
      </c>
      <c r="AC106">
        <v>0</v>
      </c>
      <c r="AD106">
        <v>1</v>
      </c>
      <c r="AE106">
        <v>0</v>
      </c>
      <c r="AF106">
        <v>1</v>
      </c>
      <c r="AG106">
        <v>1</v>
      </c>
      <c r="AH106">
        <v>1</v>
      </c>
      <c r="AI106">
        <v>1</v>
      </c>
      <c r="AJ106">
        <v>1</v>
      </c>
      <c r="BY106" t="s">
        <v>364</v>
      </c>
      <c r="BZ106" t="s">
        <v>365</v>
      </c>
      <c r="CA106">
        <v>41.478840504427737</v>
      </c>
      <c r="CB106">
        <v>53.231178647348933</v>
      </c>
      <c r="CC106">
        <v>41.478840504427737</v>
      </c>
      <c r="CD106">
        <v>62.218260756641612</v>
      </c>
      <c r="CF106">
        <v>49.601780103211503</v>
      </c>
    </row>
    <row r="107" spans="1:84">
      <c r="A107" t="s">
        <v>366</v>
      </c>
      <c r="B107">
        <v>1</v>
      </c>
      <c r="C107">
        <v>1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2</v>
      </c>
      <c r="X107">
        <v>4</v>
      </c>
      <c r="Y107">
        <v>4.5</v>
      </c>
      <c r="Z107">
        <v>6</v>
      </c>
      <c r="AA107">
        <v>6.5</v>
      </c>
      <c r="AB107">
        <v>0</v>
      </c>
      <c r="AC107">
        <v>0</v>
      </c>
      <c r="AD107">
        <v>1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1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1</v>
      </c>
      <c r="AW107">
        <v>1</v>
      </c>
      <c r="AX107">
        <v>1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1</v>
      </c>
      <c r="BN107">
        <v>0</v>
      </c>
      <c r="BY107" t="s">
        <v>367</v>
      </c>
      <c r="BZ107" t="s">
        <v>149</v>
      </c>
      <c r="CA107">
        <v>40.194387258038162</v>
      </c>
      <c r="CB107">
        <v>42.411500823462212</v>
      </c>
      <c r="CF107">
        <v>41.302944040750177</v>
      </c>
    </row>
    <row r="108" spans="1:84">
      <c r="A108" t="s">
        <v>368</v>
      </c>
      <c r="B108">
        <v>1</v>
      </c>
      <c r="C108">
        <v>1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2</v>
      </c>
      <c r="X108">
        <v>5.5</v>
      </c>
      <c r="Y108">
        <v>4.5</v>
      </c>
      <c r="Z108">
        <v>9</v>
      </c>
      <c r="AA108">
        <v>7</v>
      </c>
      <c r="AB108">
        <v>0</v>
      </c>
      <c r="AC108">
        <v>0</v>
      </c>
      <c r="AD108">
        <v>1</v>
      </c>
      <c r="AE108">
        <v>0</v>
      </c>
      <c r="AF108">
        <v>1</v>
      </c>
      <c r="AG108">
        <v>1</v>
      </c>
      <c r="AH108">
        <v>1</v>
      </c>
      <c r="AI108">
        <v>0</v>
      </c>
      <c r="AJ108">
        <v>0</v>
      </c>
      <c r="AK108">
        <v>1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1</v>
      </c>
      <c r="AW108">
        <v>2</v>
      </c>
      <c r="AX108">
        <v>1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1</v>
      </c>
      <c r="BN108">
        <v>0</v>
      </c>
      <c r="BY108" t="s">
        <v>369</v>
      </c>
      <c r="BZ108" t="s">
        <v>149</v>
      </c>
      <c r="CA108">
        <v>65.449846949787357</v>
      </c>
      <c r="CB108">
        <v>58.315813632260529</v>
      </c>
      <c r="CF108">
        <v>61.882830291023943</v>
      </c>
    </row>
    <row r="109" spans="1:84">
      <c r="A109" t="s">
        <v>370</v>
      </c>
      <c r="B109">
        <v>1</v>
      </c>
      <c r="C109">
        <v>1</v>
      </c>
      <c r="D109">
        <v>0</v>
      </c>
      <c r="E109">
        <v>0</v>
      </c>
      <c r="F109">
        <v>1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3</v>
      </c>
      <c r="X109">
        <v>3</v>
      </c>
      <c r="Y109">
        <v>6.2</v>
      </c>
      <c r="Z109">
        <v>4</v>
      </c>
      <c r="AA109">
        <v>9</v>
      </c>
      <c r="AB109">
        <v>0</v>
      </c>
      <c r="AC109">
        <v>0</v>
      </c>
      <c r="AD109">
        <v>1</v>
      </c>
      <c r="AE109">
        <v>0</v>
      </c>
      <c r="AF109">
        <v>1</v>
      </c>
      <c r="AG109">
        <v>0</v>
      </c>
      <c r="AH109">
        <v>0</v>
      </c>
      <c r="AI109">
        <v>0</v>
      </c>
      <c r="AJ109">
        <v>0</v>
      </c>
      <c r="AV109">
        <v>2</v>
      </c>
      <c r="AW109">
        <v>4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1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Y109" t="s">
        <v>371</v>
      </c>
      <c r="BZ109" t="s">
        <v>192</v>
      </c>
      <c r="CA109">
        <v>50.965010421636002</v>
      </c>
      <c r="CB109">
        <v>60.381410801995827</v>
      </c>
      <c r="CC109">
        <v>90.572116202993755</v>
      </c>
      <c r="CF109">
        <v>67.306179142208535</v>
      </c>
    </row>
    <row r="110" spans="1:84">
      <c r="A110" t="s">
        <v>372</v>
      </c>
      <c r="B110">
        <v>1</v>
      </c>
      <c r="C110">
        <v>1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2</v>
      </c>
      <c r="X110">
        <v>4</v>
      </c>
      <c r="Y110">
        <v>4.5</v>
      </c>
      <c r="Z110">
        <v>6</v>
      </c>
      <c r="AA110">
        <v>6.5</v>
      </c>
      <c r="AB110">
        <v>0</v>
      </c>
      <c r="AC110">
        <v>0</v>
      </c>
      <c r="AD110">
        <v>1</v>
      </c>
      <c r="AE110">
        <v>0</v>
      </c>
      <c r="AF110">
        <v>1</v>
      </c>
      <c r="AG110">
        <v>1</v>
      </c>
      <c r="AH110">
        <v>1</v>
      </c>
      <c r="AI110">
        <v>0</v>
      </c>
      <c r="AJ110">
        <v>0</v>
      </c>
      <c r="AK110">
        <v>1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1</v>
      </c>
      <c r="AW110">
        <v>1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1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1</v>
      </c>
      <c r="BN110">
        <v>0</v>
      </c>
      <c r="BY110" t="s">
        <v>367</v>
      </c>
      <c r="BZ110" t="s">
        <v>149</v>
      </c>
      <c r="CA110">
        <v>40.194387258038162</v>
      </c>
      <c r="CB110">
        <v>42.411500823462212</v>
      </c>
      <c r="CF110">
        <v>41.302944040750177</v>
      </c>
    </row>
    <row r="111" spans="1:84">
      <c r="A111" t="s">
        <v>373</v>
      </c>
      <c r="B111">
        <v>1</v>
      </c>
      <c r="C111">
        <v>1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2</v>
      </c>
      <c r="X111">
        <v>2</v>
      </c>
      <c r="Y111">
        <v>2.25</v>
      </c>
      <c r="Z111">
        <v>2.5</v>
      </c>
      <c r="AA111">
        <v>5.5</v>
      </c>
      <c r="AB111">
        <v>0</v>
      </c>
      <c r="AC111">
        <v>0</v>
      </c>
      <c r="AD111">
        <v>1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1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1</v>
      </c>
      <c r="AW111">
        <v>2</v>
      </c>
      <c r="AX111">
        <v>1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1</v>
      </c>
      <c r="BY111" t="s">
        <v>374</v>
      </c>
      <c r="BZ111" t="s">
        <v>149</v>
      </c>
      <c r="CA111">
        <v>5.0242984072547694</v>
      </c>
      <c r="CB111">
        <v>5.3014376029327757</v>
      </c>
      <c r="CF111">
        <v>5.1628680050937721</v>
      </c>
    </row>
    <row r="112" spans="1:84">
      <c r="A112" t="s">
        <v>375</v>
      </c>
      <c r="B112">
        <v>1</v>
      </c>
      <c r="C112">
        <v>1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2</v>
      </c>
      <c r="X112">
        <v>3.5</v>
      </c>
      <c r="Y112">
        <v>4.5</v>
      </c>
      <c r="Z112">
        <v>5</v>
      </c>
      <c r="AA112">
        <v>6.5</v>
      </c>
      <c r="AB112">
        <v>0</v>
      </c>
      <c r="AC112">
        <v>0</v>
      </c>
      <c r="AD112">
        <v>1</v>
      </c>
      <c r="AE112">
        <v>0</v>
      </c>
      <c r="AF112">
        <v>1</v>
      </c>
      <c r="AG112">
        <v>1</v>
      </c>
      <c r="AH112">
        <v>1</v>
      </c>
      <c r="AI112">
        <v>0</v>
      </c>
      <c r="AJ112">
        <v>0</v>
      </c>
      <c r="AK112">
        <v>1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1</v>
      </c>
      <c r="AW112">
        <v>1</v>
      </c>
      <c r="AX112">
        <v>1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1</v>
      </c>
      <c r="BN112">
        <v>0</v>
      </c>
      <c r="BY112" t="s">
        <v>376</v>
      </c>
      <c r="BZ112" t="s">
        <v>149</v>
      </c>
      <c r="CA112">
        <v>33.510321638291117</v>
      </c>
      <c r="CB112">
        <v>37.110063220529433</v>
      </c>
      <c r="CF112">
        <v>35.310192429410279</v>
      </c>
    </row>
    <row r="113" spans="1:84">
      <c r="A113" t="s">
        <v>377</v>
      </c>
      <c r="B113">
        <v>1</v>
      </c>
      <c r="C113">
        <v>1</v>
      </c>
      <c r="D113">
        <v>0</v>
      </c>
      <c r="E113">
        <v>0</v>
      </c>
      <c r="F113">
        <v>1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3</v>
      </c>
      <c r="X113">
        <v>6</v>
      </c>
      <c r="Y113">
        <v>4</v>
      </c>
      <c r="Z113">
        <v>9</v>
      </c>
      <c r="AA113">
        <v>6</v>
      </c>
      <c r="AB113">
        <v>0</v>
      </c>
      <c r="AC113">
        <v>0</v>
      </c>
      <c r="AD113">
        <v>1</v>
      </c>
      <c r="AE113">
        <v>0</v>
      </c>
      <c r="AF113">
        <v>1</v>
      </c>
      <c r="AG113">
        <v>1</v>
      </c>
      <c r="AH113">
        <v>1</v>
      </c>
      <c r="AI113">
        <v>1</v>
      </c>
      <c r="AJ113">
        <v>1</v>
      </c>
      <c r="AK113">
        <v>1</v>
      </c>
      <c r="AL113">
        <v>0</v>
      </c>
      <c r="AM113">
        <v>1</v>
      </c>
      <c r="AN113">
        <v>0</v>
      </c>
      <c r="AO113">
        <v>1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1</v>
      </c>
      <c r="AW113">
        <v>1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1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Y113" t="s">
        <v>378</v>
      </c>
      <c r="BZ113" t="s">
        <v>192</v>
      </c>
      <c r="CA113">
        <v>65.449846949787357</v>
      </c>
      <c r="CB113">
        <v>50.26548245743669</v>
      </c>
      <c r="CC113">
        <v>75.398223686155035</v>
      </c>
      <c r="CF113">
        <v>63.70451769779303</v>
      </c>
    </row>
    <row r="114" spans="1:84">
      <c r="A114" t="s">
        <v>379</v>
      </c>
      <c r="W114">
        <v>0</v>
      </c>
      <c r="AF114">
        <v>1</v>
      </c>
      <c r="AG114">
        <v>1</v>
      </c>
      <c r="AH114">
        <v>0</v>
      </c>
      <c r="AI114">
        <v>1</v>
      </c>
      <c r="AJ114">
        <v>0</v>
      </c>
      <c r="AK114">
        <v>1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1</v>
      </c>
      <c r="AV114">
        <v>64.5</v>
      </c>
      <c r="AW114">
        <v>128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1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1</v>
      </c>
      <c r="BP114">
        <v>2.5</v>
      </c>
      <c r="BQ114">
        <v>1.5</v>
      </c>
      <c r="BR114">
        <v>3.2</v>
      </c>
      <c r="BS114">
        <v>1.8</v>
      </c>
      <c r="BT114">
        <v>155</v>
      </c>
      <c r="BV114">
        <v>180</v>
      </c>
      <c r="BY114" t="s">
        <v>138</v>
      </c>
      <c r="BZ114" t="s">
        <v>139</v>
      </c>
    </row>
    <row r="115" spans="1:84">
      <c r="A115" t="s">
        <v>380</v>
      </c>
      <c r="W115">
        <v>0</v>
      </c>
      <c r="AF115">
        <v>1</v>
      </c>
      <c r="AG115">
        <v>1</v>
      </c>
      <c r="AH115">
        <v>0</v>
      </c>
      <c r="AI115">
        <v>1</v>
      </c>
      <c r="AJ115">
        <v>0</v>
      </c>
      <c r="AK115">
        <v>1</v>
      </c>
      <c r="AL115">
        <v>0</v>
      </c>
      <c r="AM115">
        <v>1</v>
      </c>
      <c r="AN115">
        <v>0</v>
      </c>
      <c r="AO115">
        <v>0</v>
      </c>
      <c r="AP115">
        <v>1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20</v>
      </c>
      <c r="AW115">
        <v>2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1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1</v>
      </c>
      <c r="BP115">
        <v>3.5</v>
      </c>
      <c r="BQ115">
        <v>3</v>
      </c>
      <c r="BR115">
        <v>4</v>
      </c>
      <c r="BS115">
        <v>3.2</v>
      </c>
      <c r="BT115">
        <v>44.5</v>
      </c>
      <c r="BU115">
        <v>8</v>
      </c>
      <c r="BV115">
        <v>64</v>
      </c>
      <c r="BW115">
        <v>10</v>
      </c>
      <c r="BY115" t="s">
        <v>138</v>
      </c>
      <c r="BZ115" t="s">
        <v>139</v>
      </c>
    </row>
    <row r="116" spans="1:84">
      <c r="A116" t="s">
        <v>381</v>
      </c>
      <c r="B116">
        <v>1</v>
      </c>
      <c r="C116">
        <v>1</v>
      </c>
      <c r="D116">
        <v>1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1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4</v>
      </c>
      <c r="X116">
        <v>9.1</v>
      </c>
      <c r="Y116">
        <v>7.8</v>
      </c>
      <c r="Z116">
        <v>14</v>
      </c>
      <c r="AA116">
        <v>13.9</v>
      </c>
      <c r="AB116">
        <v>0</v>
      </c>
      <c r="AC116">
        <v>0</v>
      </c>
      <c r="AD116">
        <v>1</v>
      </c>
      <c r="AE116">
        <v>0</v>
      </c>
      <c r="AF116">
        <v>1</v>
      </c>
      <c r="AG116">
        <v>1</v>
      </c>
      <c r="AH116">
        <v>0</v>
      </c>
      <c r="AI116">
        <v>1</v>
      </c>
      <c r="AJ116">
        <v>0</v>
      </c>
      <c r="AK116">
        <v>1</v>
      </c>
      <c r="AL116">
        <v>0</v>
      </c>
      <c r="AM116">
        <v>0</v>
      </c>
      <c r="AN116">
        <v>0</v>
      </c>
      <c r="AO116">
        <v>0</v>
      </c>
      <c r="AP116">
        <v>1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8</v>
      </c>
      <c r="AW116">
        <v>16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1</v>
      </c>
      <c r="BL116">
        <v>0</v>
      </c>
      <c r="BM116">
        <v>0</v>
      </c>
      <c r="BN116">
        <v>0</v>
      </c>
      <c r="BO116">
        <v>1</v>
      </c>
      <c r="BY116" t="s">
        <v>382</v>
      </c>
      <c r="BZ116" t="s">
        <v>383</v>
      </c>
      <c r="CA116">
        <v>315.91391030585601</v>
      </c>
      <c r="CB116">
        <v>289.88732051734451</v>
      </c>
      <c r="CC116">
        <v>310.59355769715478</v>
      </c>
      <c r="CD116">
        <v>289.88732051734451</v>
      </c>
      <c r="CF116">
        <v>301.57052725942498</v>
      </c>
    </row>
    <row r="117" spans="1:84">
      <c r="A117" t="s">
        <v>384</v>
      </c>
      <c r="W117">
        <v>0</v>
      </c>
      <c r="AF117">
        <v>1</v>
      </c>
      <c r="AG117">
        <v>1</v>
      </c>
      <c r="AH117">
        <v>0</v>
      </c>
      <c r="AI117">
        <v>1</v>
      </c>
      <c r="AJ117">
        <v>0</v>
      </c>
      <c r="AK117">
        <v>1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1</v>
      </c>
      <c r="AT117">
        <v>0</v>
      </c>
      <c r="AU117">
        <v>0</v>
      </c>
      <c r="AV117">
        <v>12</v>
      </c>
      <c r="AW117">
        <v>16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1</v>
      </c>
      <c r="BK117">
        <v>0</v>
      </c>
      <c r="BL117">
        <v>0</v>
      </c>
      <c r="BM117">
        <v>0</v>
      </c>
      <c r="BN117">
        <v>0</v>
      </c>
      <c r="BO117">
        <v>1</v>
      </c>
      <c r="BP117">
        <v>14.5</v>
      </c>
      <c r="BQ117">
        <v>2</v>
      </c>
      <c r="BR117">
        <v>16</v>
      </c>
      <c r="BS117">
        <v>2</v>
      </c>
      <c r="BT117">
        <v>47.5</v>
      </c>
      <c r="BU117">
        <v>13</v>
      </c>
      <c r="BV117">
        <v>65</v>
      </c>
      <c r="BW117">
        <v>14</v>
      </c>
      <c r="BY117" t="s">
        <v>138</v>
      </c>
      <c r="BZ117" t="s">
        <v>139</v>
      </c>
    </row>
    <row r="118" spans="1:84">
      <c r="A118" t="s">
        <v>385</v>
      </c>
      <c r="B118">
        <v>0</v>
      </c>
      <c r="C118">
        <v>1</v>
      </c>
      <c r="D118">
        <v>0</v>
      </c>
      <c r="E118">
        <v>1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2</v>
      </c>
      <c r="X118">
        <v>5.75</v>
      </c>
      <c r="Y118">
        <v>2.75</v>
      </c>
      <c r="Z118">
        <v>7</v>
      </c>
      <c r="AA118">
        <v>3</v>
      </c>
      <c r="AB118">
        <v>1</v>
      </c>
      <c r="AC118">
        <v>0</v>
      </c>
      <c r="AD118">
        <v>0</v>
      </c>
      <c r="AE118">
        <v>0</v>
      </c>
      <c r="AF118">
        <v>1</v>
      </c>
      <c r="AG118">
        <v>1</v>
      </c>
      <c r="AH118">
        <v>0</v>
      </c>
      <c r="AI118">
        <v>1</v>
      </c>
      <c r="AJ118">
        <v>0</v>
      </c>
      <c r="AK118">
        <v>1</v>
      </c>
      <c r="AL118">
        <v>1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1</v>
      </c>
      <c r="AS118">
        <v>0</v>
      </c>
      <c r="AT118">
        <v>0</v>
      </c>
      <c r="AU118">
        <v>0</v>
      </c>
      <c r="AV118">
        <v>22</v>
      </c>
      <c r="AW118">
        <v>32</v>
      </c>
      <c r="AX118">
        <v>0</v>
      </c>
      <c r="AY118">
        <v>0</v>
      </c>
      <c r="AZ118">
        <v>0</v>
      </c>
      <c r="BA118">
        <v>1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1</v>
      </c>
      <c r="BL118">
        <v>0</v>
      </c>
      <c r="BM118">
        <v>0</v>
      </c>
      <c r="BN118">
        <v>0</v>
      </c>
      <c r="BO118">
        <v>1</v>
      </c>
      <c r="BP118">
        <v>30</v>
      </c>
      <c r="BQ118">
        <v>2.75</v>
      </c>
      <c r="BR118">
        <v>35</v>
      </c>
      <c r="BS118">
        <v>3.5</v>
      </c>
      <c r="BT118">
        <v>130</v>
      </c>
      <c r="BU118">
        <v>15</v>
      </c>
      <c r="BV118">
        <v>200</v>
      </c>
      <c r="BW118">
        <v>20</v>
      </c>
      <c r="BY118" t="s">
        <v>386</v>
      </c>
      <c r="BZ118" t="s">
        <v>267</v>
      </c>
      <c r="CA118">
        <v>22.768365507657279</v>
      </c>
      <c r="CB118">
        <v>22.768365507657279</v>
      </c>
      <c r="CF118">
        <v>22.768365507657279</v>
      </c>
    </row>
    <row r="119" spans="1:84">
      <c r="A119" t="s">
        <v>387</v>
      </c>
      <c r="B119">
        <v>1</v>
      </c>
      <c r="C119">
        <v>0</v>
      </c>
      <c r="D119">
        <v>0</v>
      </c>
      <c r="E119">
        <v>1</v>
      </c>
      <c r="F119">
        <v>1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3</v>
      </c>
      <c r="X119">
        <v>16</v>
      </c>
      <c r="Y119">
        <v>4.5</v>
      </c>
      <c r="Z119">
        <v>25</v>
      </c>
      <c r="AA119">
        <v>7</v>
      </c>
      <c r="AB119">
        <v>0</v>
      </c>
      <c r="AC119">
        <v>0</v>
      </c>
      <c r="AD119">
        <v>1</v>
      </c>
      <c r="AE119">
        <v>0</v>
      </c>
      <c r="AF119">
        <v>0</v>
      </c>
      <c r="AG119">
        <v>1</v>
      </c>
      <c r="AH119">
        <v>1</v>
      </c>
      <c r="AI119">
        <v>0</v>
      </c>
      <c r="AJ119">
        <v>0</v>
      </c>
      <c r="AV119">
        <v>4</v>
      </c>
      <c r="AW119">
        <v>4</v>
      </c>
      <c r="AX119">
        <v>0</v>
      </c>
      <c r="AY119">
        <v>0</v>
      </c>
      <c r="AZ119">
        <v>0</v>
      </c>
      <c r="BA119">
        <v>1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1</v>
      </c>
      <c r="BP119">
        <v>11</v>
      </c>
      <c r="BQ119">
        <v>1.9</v>
      </c>
      <c r="BR119">
        <v>14</v>
      </c>
      <c r="BS119">
        <v>2.5</v>
      </c>
      <c r="BT119">
        <v>20</v>
      </c>
      <c r="BU119">
        <v>8</v>
      </c>
      <c r="BV119">
        <v>20</v>
      </c>
      <c r="BW119">
        <v>8</v>
      </c>
      <c r="BY119" t="s">
        <v>388</v>
      </c>
      <c r="BZ119" t="s">
        <v>352</v>
      </c>
      <c r="CA119">
        <v>563.85861270328678</v>
      </c>
      <c r="CB119">
        <v>169.64600329384879</v>
      </c>
      <c r="CC119">
        <v>254.4690049407732</v>
      </c>
      <c r="CF119">
        <v>329.32454031263632</v>
      </c>
    </row>
    <row r="120" spans="1:84">
      <c r="A120" t="s">
        <v>389</v>
      </c>
      <c r="W120">
        <v>0</v>
      </c>
      <c r="BY120" t="s">
        <v>138</v>
      </c>
      <c r="BZ120" t="s">
        <v>139</v>
      </c>
    </row>
    <row r="121" spans="1:84">
      <c r="A121" t="s">
        <v>390</v>
      </c>
      <c r="B121">
        <v>1</v>
      </c>
      <c r="C121">
        <v>1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2</v>
      </c>
      <c r="X121">
        <v>6</v>
      </c>
      <c r="Y121">
        <v>4</v>
      </c>
      <c r="Z121">
        <v>8</v>
      </c>
      <c r="AA121">
        <v>5</v>
      </c>
      <c r="AB121">
        <v>0</v>
      </c>
      <c r="AC121">
        <v>0</v>
      </c>
      <c r="AD121">
        <v>1</v>
      </c>
      <c r="AE121">
        <v>0</v>
      </c>
      <c r="AF121">
        <v>1</v>
      </c>
      <c r="AG121">
        <v>1</v>
      </c>
      <c r="AH121">
        <v>1</v>
      </c>
      <c r="AI121">
        <v>0</v>
      </c>
      <c r="AJ121">
        <v>0</v>
      </c>
      <c r="BY121" t="s">
        <v>391</v>
      </c>
      <c r="BZ121" t="s">
        <v>149</v>
      </c>
      <c r="CA121">
        <v>65.449846949787357</v>
      </c>
      <c r="CB121">
        <v>50.26548245743669</v>
      </c>
      <c r="CF121">
        <v>57.857664703612024</v>
      </c>
    </row>
    <row r="122" spans="1:84">
      <c r="A122" t="s">
        <v>392</v>
      </c>
      <c r="B122">
        <v>0</v>
      </c>
      <c r="C122">
        <v>1</v>
      </c>
      <c r="D122">
        <v>1</v>
      </c>
      <c r="E122">
        <v>0</v>
      </c>
      <c r="F122">
        <v>0</v>
      </c>
      <c r="G122">
        <v>1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3</v>
      </c>
      <c r="X122">
        <v>10.75</v>
      </c>
      <c r="Y122">
        <v>3.75</v>
      </c>
      <c r="Z122">
        <v>18</v>
      </c>
      <c r="AA122">
        <v>5</v>
      </c>
      <c r="AB122">
        <v>0</v>
      </c>
      <c r="AC122">
        <v>1</v>
      </c>
      <c r="AD122">
        <v>0</v>
      </c>
      <c r="AE122">
        <v>0</v>
      </c>
      <c r="AF122">
        <v>1</v>
      </c>
      <c r="AG122">
        <v>1</v>
      </c>
      <c r="AH122">
        <v>1</v>
      </c>
      <c r="AI122">
        <v>0</v>
      </c>
      <c r="AJ122">
        <v>0</v>
      </c>
      <c r="AV122">
        <v>3</v>
      </c>
      <c r="AW122">
        <v>4</v>
      </c>
      <c r="AX122">
        <v>0</v>
      </c>
      <c r="AY122">
        <v>1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Y122" t="s">
        <v>393</v>
      </c>
      <c r="BZ122" t="s">
        <v>394</v>
      </c>
      <c r="CA122">
        <v>79.153408654899081</v>
      </c>
      <c r="CB122">
        <v>104.92428589137781</v>
      </c>
      <c r="CC122">
        <v>98.021372345892473</v>
      </c>
      <c r="CF122">
        <v>94.033022297389792</v>
      </c>
    </row>
    <row r="123" spans="1:84">
      <c r="A123" t="s">
        <v>395</v>
      </c>
      <c r="B123">
        <v>0</v>
      </c>
      <c r="C123">
        <v>1</v>
      </c>
      <c r="D123">
        <v>0</v>
      </c>
      <c r="E123">
        <v>0</v>
      </c>
      <c r="F123">
        <v>0</v>
      </c>
      <c r="G123">
        <v>1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2</v>
      </c>
      <c r="X123">
        <v>12.7</v>
      </c>
      <c r="Y123">
        <v>4.75</v>
      </c>
      <c r="Z123">
        <v>18.2</v>
      </c>
      <c r="AA123">
        <v>6</v>
      </c>
      <c r="AB123">
        <v>0</v>
      </c>
      <c r="AC123">
        <v>1</v>
      </c>
      <c r="AD123">
        <v>0</v>
      </c>
      <c r="AE123">
        <v>0</v>
      </c>
      <c r="AF123">
        <v>1</v>
      </c>
      <c r="AG123">
        <v>1</v>
      </c>
      <c r="AH123">
        <v>1</v>
      </c>
      <c r="AI123">
        <v>0</v>
      </c>
      <c r="AJ123">
        <v>0</v>
      </c>
      <c r="AK123">
        <v>1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1.5</v>
      </c>
      <c r="AW123">
        <v>2</v>
      </c>
      <c r="AX123">
        <v>1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1</v>
      </c>
      <c r="BN123">
        <v>0</v>
      </c>
      <c r="BY123" t="s">
        <v>396</v>
      </c>
      <c r="BZ123" t="s">
        <v>397</v>
      </c>
      <c r="CA123">
        <v>150.03395665534501</v>
      </c>
      <c r="CB123">
        <v>182.96463808658709</v>
      </c>
      <c r="CF123">
        <v>166.4992973709661</v>
      </c>
    </row>
    <row r="124" spans="1:84">
      <c r="A124" t="s">
        <v>398</v>
      </c>
      <c r="B124">
        <v>0</v>
      </c>
      <c r="C124">
        <v>1</v>
      </c>
      <c r="D124">
        <v>1</v>
      </c>
      <c r="E124">
        <v>0</v>
      </c>
      <c r="F124">
        <v>0</v>
      </c>
      <c r="G124">
        <v>1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3</v>
      </c>
      <c r="X124">
        <v>5.45</v>
      </c>
      <c r="Y124">
        <v>2.9</v>
      </c>
      <c r="Z124">
        <v>8.6999999999999993</v>
      </c>
      <c r="AA124">
        <v>4.2</v>
      </c>
      <c r="AB124">
        <v>0</v>
      </c>
      <c r="AC124">
        <v>1</v>
      </c>
      <c r="AD124">
        <v>0</v>
      </c>
      <c r="AE124">
        <v>0</v>
      </c>
      <c r="AF124">
        <v>0</v>
      </c>
      <c r="AG124">
        <v>1</v>
      </c>
      <c r="AH124">
        <v>1</v>
      </c>
      <c r="AI124">
        <v>0</v>
      </c>
      <c r="AJ124">
        <v>0</v>
      </c>
      <c r="AV124">
        <v>4</v>
      </c>
      <c r="AW124">
        <v>4</v>
      </c>
      <c r="AX124">
        <v>0</v>
      </c>
      <c r="AY124">
        <v>1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Y124" t="s">
        <v>399</v>
      </c>
      <c r="BZ124" t="s">
        <v>394</v>
      </c>
      <c r="CA124">
        <v>23.998888080160231</v>
      </c>
      <c r="CB124">
        <v>29.61330685120689</v>
      </c>
      <c r="CC124">
        <v>26.420794216690162</v>
      </c>
      <c r="CF124">
        <v>26.677663049352429</v>
      </c>
    </row>
    <row r="125" spans="1:84">
      <c r="A125" t="s">
        <v>400</v>
      </c>
      <c r="B125">
        <v>0</v>
      </c>
      <c r="C125">
        <v>1</v>
      </c>
      <c r="D125">
        <v>0</v>
      </c>
      <c r="E125">
        <v>0</v>
      </c>
      <c r="F125">
        <v>1</v>
      </c>
      <c r="G125">
        <v>1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3</v>
      </c>
      <c r="X125">
        <v>5.25</v>
      </c>
      <c r="Y125">
        <v>4.6500000000000004</v>
      </c>
      <c r="Z125">
        <v>8.5</v>
      </c>
      <c r="AA125">
        <v>7.1</v>
      </c>
      <c r="AB125">
        <v>0</v>
      </c>
      <c r="AC125">
        <v>1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1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3</v>
      </c>
      <c r="AW125">
        <v>4</v>
      </c>
      <c r="AX125">
        <v>0</v>
      </c>
      <c r="AY125">
        <v>1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L125">
        <v>0</v>
      </c>
      <c r="BM125">
        <v>0</v>
      </c>
      <c r="BN125">
        <v>0</v>
      </c>
      <c r="BY125" t="s">
        <v>401</v>
      </c>
      <c r="BZ125" t="s">
        <v>402</v>
      </c>
      <c r="CA125">
        <v>59.437951258214653</v>
      </c>
      <c r="CB125">
        <v>89.156926887321958</v>
      </c>
      <c r="CC125">
        <v>49.673144980079378</v>
      </c>
      <c r="CF125">
        <v>66.08934104187199</v>
      </c>
    </row>
    <row r="126" spans="1:84">
      <c r="A126" t="s">
        <v>403</v>
      </c>
      <c r="B126">
        <v>1</v>
      </c>
      <c r="C126">
        <v>1</v>
      </c>
      <c r="D126">
        <v>1</v>
      </c>
      <c r="E126">
        <v>0</v>
      </c>
      <c r="F126">
        <v>0</v>
      </c>
      <c r="G126">
        <v>1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X126">
        <v>7</v>
      </c>
      <c r="Y126">
        <v>3.25</v>
      </c>
      <c r="Z126">
        <v>11.5</v>
      </c>
      <c r="AA126">
        <v>5</v>
      </c>
      <c r="AB126">
        <v>0</v>
      </c>
      <c r="AC126">
        <v>1</v>
      </c>
      <c r="AD126">
        <v>0</v>
      </c>
      <c r="AE126">
        <v>0</v>
      </c>
      <c r="AF126">
        <v>1</v>
      </c>
      <c r="AG126">
        <v>1</v>
      </c>
      <c r="AH126">
        <v>1</v>
      </c>
      <c r="AI126">
        <v>0</v>
      </c>
      <c r="AJ126">
        <v>0</v>
      </c>
      <c r="AK126">
        <v>1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1.5</v>
      </c>
      <c r="AW126">
        <v>2</v>
      </c>
      <c r="AX126">
        <v>0</v>
      </c>
      <c r="AY126">
        <v>0</v>
      </c>
      <c r="AZ126">
        <v>1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1</v>
      </c>
      <c r="BN126">
        <v>0</v>
      </c>
      <c r="BY126" t="s">
        <v>404</v>
      </c>
      <c r="BZ126" t="s">
        <v>405</v>
      </c>
      <c r="CA126">
        <v>70.482326587910848</v>
      </c>
      <c r="CB126">
        <v>38.713584470799219</v>
      </c>
      <c r="CC126">
        <v>49.083294596906157</v>
      </c>
      <c r="CD126">
        <v>44.589753542259807</v>
      </c>
      <c r="CF126">
        <v>50.717239799469013</v>
      </c>
    </row>
    <row r="127" spans="1:84">
      <c r="A127" t="s">
        <v>406</v>
      </c>
      <c r="B127">
        <v>1</v>
      </c>
      <c r="C127">
        <v>1</v>
      </c>
      <c r="D127">
        <v>1</v>
      </c>
      <c r="E127">
        <v>0</v>
      </c>
      <c r="F127">
        <v>0</v>
      </c>
      <c r="G127">
        <v>1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4</v>
      </c>
      <c r="X127">
        <v>7</v>
      </c>
      <c r="Y127">
        <v>3.25</v>
      </c>
      <c r="Z127">
        <v>11.5</v>
      </c>
      <c r="AA127">
        <v>5</v>
      </c>
      <c r="AB127">
        <v>0</v>
      </c>
      <c r="AC127">
        <v>1</v>
      </c>
      <c r="AD127">
        <v>0</v>
      </c>
      <c r="AE127">
        <v>0</v>
      </c>
      <c r="AF127">
        <v>1</v>
      </c>
      <c r="AG127">
        <v>1</v>
      </c>
      <c r="AH127">
        <v>1</v>
      </c>
      <c r="AI127">
        <v>0</v>
      </c>
      <c r="AJ127">
        <v>0</v>
      </c>
      <c r="AK127">
        <v>1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1.5</v>
      </c>
      <c r="AW127">
        <v>2</v>
      </c>
      <c r="AX127">
        <v>0</v>
      </c>
      <c r="AY127">
        <v>0</v>
      </c>
      <c r="AZ127">
        <v>1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1</v>
      </c>
      <c r="BN127">
        <v>0</v>
      </c>
      <c r="BY127" t="s">
        <v>404</v>
      </c>
      <c r="BZ127" t="s">
        <v>405</v>
      </c>
      <c r="CA127">
        <v>70.482326587910848</v>
      </c>
      <c r="CB127">
        <v>38.713584470799219</v>
      </c>
      <c r="CC127">
        <v>49.083294596906157</v>
      </c>
      <c r="CD127">
        <v>44.589753542259807</v>
      </c>
      <c r="CF127">
        <v>50.717239799469013</v>
      </c>
    </row>
    <row r="128" spans="1:84">
      <c r="A128" t="s">
        <v>407</v>
      </c>
      <c r="B128">
        <v>1</v>
      </c>
      <c r="C128">
        <v>1</v>
      </c>
      <c r="D128">
        <v>1</v>
      </c>
      <c r="E128">
        <v>0</v>
      </c>
      <c r="F128">
        <v>0</v>
      </c>
      <c r="G128">
        <v>1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4</v>
      </c>
      <c r="X128">
        <v>9.25</v>
      </c>
      <c r="Y128">
        <v>4.75</v>
      </c>
      <c r="Z128">
        <v>14.5</v>
      </c>
      <c r="AA128">
        <v>7.5</v>
      </c>
      <c r="AB128">
        <v>0</v>
      </c>
      <c r="AC128">
        <v>1</v>
      </c>
      <c r="AD128">
        <v>0</v>
      </c>
      <c r="AE128">
        <v>0</v>
      </c>
      <c r="AF128">
        <v>0</v>
      </c>
      <c r="AG128">
        <v>1</v>
      </c>
      <c r="AH128">
        <v>1</v>
      </c>
      <c r="AI128">
        <v>0</v>
      </c>
      <c r="AJ128">
        <v>0</v>
      </c>
      <c r="AK128">
        <v>1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1.5</v>
      </c>
      <c r="AW128">
        <v>2</v>
      </c>
      <c r="AX128">
        <v>1</v>
      </c>
      <c r="AY128">
        <v>0</v>
      </c>
      <c r="AZ128">
        <v>0</v>
      </c>
      <c r="BA128">
        <v>0</v>
      </c>
      <c r="BB128">
        <v>0</v>
      </c>
      <c r="BC128">
        <v>1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1</v>
      </c>
      <c r="BN128">
        <v>0</v>
      </c>
      <c r="BY128" t="s">
        <v>408</v>
      </c>
      <c r="BZ128" t="s">
        <v>405</v>
      </c>
      <c r="CA128">
        <v>179.59438003021651</v>
      </c>
      <c r="CB128">
        <v>109.2767007135387</v>
      </c>
      <c r="CC128">
        <v>135.85751980602109</v>
      </c>
      <c r="CD128">
        <v>121.8287541738776</v>
      </c>
      <c r="CF128">
        <v>136.63933868091351</v>
      </c>
    </row>
    <row r="129" spans="1:84">
      <c r="A129" t="s">
        <v>409</v>
      </c>
      <c r="B129">
        <v>0</v>
      </c>
      <c r="C129">
        <v>1</v>
      </c>
      <c r="D129">
        <v>1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2</v>
      </c>
      <c r="X129">
        <v>7.5</v>
      </c>
      <c r="Y129">
        <v>4</v>
      </c>
      <c r="Z129">
        <v>9</v>
      </c>
      <c r="AA129">
        <v>5.7</v>
      </c>
      <c r="AB129">
        <v>0</v>
      </c>
      <c r="AC129">
        <v>0</v>
      </c>
      <c r="AD129">
        <v>1</v>
      </c>
      <c r="AE129">
        <v>0</v>
      </c>
      <c r="AF129">
        <v>1</v>
      </c>
      <c r="AG129">
        <v>1</v>
      </c>
      <c r="AH129">
        <v>1</v>
      </c>
      <c r="AI129">
        <v>1</v>
      </c>
      <c r="AJ129">
        <v>1</v>
      </c>
      <c r="AV129">
        <v>2.5</v>
      </c>
      <c r="AW129">
        <v>4</v>
      </c>
      <c r="AX129">
        <v>0</v>
      </c>
      <c r="AY129">
        <v>1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Y129" t="s">
        <v>410</v>
      </c>
      <c r="BZ129" t="s">
        <v>163</v>
      </c>
      <c r="CA129">
        <v>62.831853071795862</v>
      </c>
      <c r="CB129">
        <v>77.492618788548228</v>
      </c>
      <c r="CF129">
        <v>70.162235930172045</v>
      </c>
    </row>
    <row r="130" spans="1:84">
      <c r="A130" t="s">
        <v>411</v>
      </c>
      <c r="B130">
        <v>0</v>
      </c>
      <c r="C130">
        <v>1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1</v>
      </c>
      <c r="X130">
        <v>4.5</v>
      </c>
      <c r="Y130">
        <v>3.1</v>
      </c>
      <c r="Z130">
        <v>6</v>
      </c>
      <c r="AA130">
        <v>4.2</v>
      </c>
      <c r="AB130">
        <v>0</v>
      </c>
      <c r="AC130">
        <v>0</v>
      </c>
      <c r="AD130">
        <v>1</v>
      </c>
      <c r="AE130">
        <v>0</v>
      </c>
      <c r="AF130">
        <v>1</v>
      </c>
      <c r="AG130">
        <v>1</v>
      </c>
      <c r="AH130">
        <v>1</v>
      </c>
      <c r="AI130">
        <v>0</v>
      </c>
      <c r="AJ130">
        <v>0</v>
      </c>
      <c r="AV130">
        <v>2.5</v>
      </c>
      <c r="AW130">
        <v>4</v>
      </c>
      <c r="AX130">
        <v>0</v>
      </c>
      <c r="AY130">
        <v>1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Y130" t="s">
        <v>412</v>
      </c>
      <c r="BZ130" t="s">
        <v>169</v>
      </c>
      <c r="CA130">
        <v>22.643029050748439</v>
      </c>
      <c r="CF130">
        <v>22.643029050748439</v>
      </c>
    </row>
    <row r="131" spans="1:84">
      <c r="A131" t="s">
        <v>413</v>
      </c>
      <c r="B131">
        <v>1</v>
      </c>
      <c r="C131">
        <v>1</v>
      </c>
      <c r="D131">
        <v>1</v>
      </c>
      <c r="E131">
        <v>1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4</v>
      </c>
      <c r="X131">
        <v>4.5</v>
      </c>
      <c r="Y131">
        <v>3.5</v>
      </c>
      <c r="Z131">
        <v>6</v>
      </c>
      <c r="AA131">
        <v>4.5</v>
      </c>
      <c r="AB131">
        <v>0</v>
      </c>
      <c r="AC131">
        <v>0</v>
      </c>
      <c r="AD131">
        <v>1</v>
      </c>
      <c r="AE131">
        <v>0</v>
      </c>
      <c r="AF131">
        <v>1</v>
      </c>
      <c r="AG131">
        <v>0</v>
      </c>
      <c r="AH131">
        <v>0</v>
      </c>
      <c r="AI131">
        <v>0</v>
      </c>
      <c r="AJ131">
        <v>0</v>
      </c>
      <c r="AK131">
        <v>1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1</v>
      </c>
      <c r="AW131">
        <v>1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1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1</v>
      </c>
      <c r="BJ131">
        <v>0</v>
      </c>
      <c r="BK131">
        <v>0</v>
      </c>
      <c r="BL131">
        <v>0</v>
      </c>
      <c r="BM131">
        <v>0</v>
      </c>
      <c r="BN131">
        <v>0</v>
      </c>
      <c r="BY131" t="s">
        <v>414</v>
      </c>
      <c r="BZ131" t="s">
        <v>415</v>
      </c>
      <c r="CA131">
        <v>33.510321638291117</v>
      </c>
      <c r="CB131">
        <v>28.863382504856229</v>
      </c>
      <c r="CC131">
        <v>32.070425005395798</v>
      </c>
      <c r="CD131">
        <v>28.863382504856229</v>
      </c>
      <c r="CF131">
        <v>30.826877913349851</v>
      </c>
    </row>
    <row r="132" spans="1:84">
      <c r="A132" t="s">
        <v>416</v>
      </c>
      <c r="B132">
        <v>0</v>
      </c>
      <c r="C132">
        <v>1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1</v>
      </c>
      <c r="X132">
        <v>5.5</v>
      </c>
      <c r="Y132">
        <v>3.5</v>
      </c>
      <c r="Z132">
        <v>8</v>
      </c>
      <c r="AA132">
        <v>5</v>
      </c>
      <c r="AB132">
        <v>0</v>
      </c>
      <c r="AC132">
        <v>0</v>
      </c>
      <c r="AD132">
        <v>1</v>
      </c>
      <c r="AE132">
        <v>0</v>
      </c>
      <c r="AF132">
        <v>1</v>
      </c>
      <c r="AG132">
        <v>1</v>
      </c>
      <c r="AH132">
        <v>1</v>
      </c>
      <c r="AI132">
        <v>0</v>
      </c>
      <c r="AJ132">
        <v>0</v>
      </c>
      <c r="AK132">
        <v>1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8.5</v>
      </c>
      <c r="AW132">
        <v>16</v>
      </c>
      <c r="AX132">
        <v>0</v>
      </c>
      <c r="AY132">
        <v>0</v>
      </c>
      <c r="AZ132">
        <v>0</v>
      </c>
      <c r="BA132">
        <v>0</v>
      </c>
      <c r="BB132">
        <v>1</v>
      </c>
      <c r="BC132">
        <v>0</v>
      </c>
      <c r="BD132">
        <v>0</v>
      </c>
      <c r="BE132">
        <v>0</v>
      </c>
      <c r="BF132">
        <v>0</v>
      </c>
      <c r="BG132">
        <v>1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Y132" t="s">
        <v>262</v>
      </c>
      <c r="BZ132" t="s">
        <v>169</v>
      </c>
      <c r="CA132">
        <v>35.277467505935377</v>
      </c>
      <c r="CF132">
        <v>35.277467505935377</v>
      </c>
    </row>
    <row r="133" spans="1:84">
      <c r="A133" t="s">
        <v>417</v>
      </c>
      <c r="B133">
        <v>0</v>
      </c>
      <c r="C133">
        <v>1</v>
      </c>
      <c r="D133">
        <v>0</v>
      </c>
      <c r="E133">
        <v>1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2</v>
      </c>
      <c r="X133">
        <v>3</v>
      </c>
      <c r="Y133">
        <v>2.5</v>
      </c>
      <c r="Z133">
        <v>4</v>
      </c>
      <c r="AA133">
        <v>3</v>
      </c>
      <c r="AB133">
        <v>0</v>
      </c>
      <c r="AC133">
        <v>0</v>
      </c>
      <c r="AD133">
        <v>1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V133">
        <v>2.5</v>
      </c>
      <c r="AW133">
        <v>4</v>
      </c>
      <c r="AX133">
        <v>1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Y133" t="s">
        <v>418</v>
      </c>
      <c r="BZ133" t="s">
        <v>267</v>
      </c>
      <c r="CA133">
        <v>9.8174770424681039</v>
      </c>
      <c r="CB133">
        <v>9.8174770424681039</v>
      </c>
      <c r="CF133">
        <v>9.8174770424681039</v>
      </c>
    </row>
    <row r="134" spans="1:84">
      <c r="A134" t="s">
        <v>419</v>
      </c>
      <c r="B134">
        <v>0</v>
      </c>
      <c r="C134">
        <v>1</v>
      </c>
      <c r="D134">
        <v>0</v>
      </c>
      <c r="E134">
        <v>1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2</v>
      </c>
      <c r="X134">
        <v>6.5</v>
      </c>
      <c r="Y134">
        <v>3.75</v>
      </c>
      <c r="Z134">
        <v>8</v>
      </c>
      <c r="AA134">
        <v>5</v>
      </c>
      <c r="AB134">
        <v>0</v>
      </c>
      <c r="AC134">
        <v>0</v>
      </c>
      <c r="AD134">
        <v>1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V134">
        <v>2.5</v>
      </c>
      <c r="AW134">
        <v>4</v>
      </c>
      <c r="AX134">
        <v>1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Y134" t="s">
        <v>420</v>
      </c>
      <c r="BZ134" t="s">
        <v>267</v>
      </c>
      <c r="CA134">
        <v>47.860200582032</v>
      </c>
      <c r="CB134">
        <v>47.860200582032</v>
      </c>
      <c r="CF134">
        <v>47.860200582032</v>
      </c>
    </row>
    <row r="135" spans="1:84">
      <c r="A135" t="s">
        <v>421</v>
      </c>
      <c r="B135">
        <v>1</v>
      </c>
      <c r="C135">
        <v>1</v>
      </c>
      <c r="D135">
        <v>1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3</v>
      </c>
      <c r="X135">
        <v>5</v>
      </c>
      <c r="Y135">
        <v>4</v>
      </c>
      <c r="Z135">
        <v>6.5</v>
      </c>
      <c r="AA135">
        <v>5</v>
      </c>
      <c r="AB135">
        <v>0</v>
      </c>
      <c r="AC135">
        <v>0</v>
      </c>
      <c r="AD135">
        <v>1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1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1.5</v>
      </c>
      <c r="AW135">
        <v>2</v>
      </c>
      <c r="AX135">
        <v>1</v>
      </c>
      <c r="AY135">
        <v>0</v>
      </c>
      <c r="AZ135">
        <v>0</v>
      </c>
      <c r="BA135">
        <v>0</v>
      </c>
      <c r="BB135">
        <v>0</v>
      </c>
      <c r="BC135">
        <v>1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1</v>
      </c>
      <c r="BY135" t="s">
        <v>422</v>
      </c>
      <c r="BZ135" t="s">
        <v>184</v>
      </c>
      <c r="CA135">
        <v>47.712938426394977</v>
      </c>
      <c r="CB135">
        <v>41.887902047863903</v>
      </c>
      <c r="CC135">
        <v>46.076692252650297</v>
      </c>
      <c r="CF135">
        <v>45.225844242303062</v>
      </c>
    </row>
    <row r="136" spans="1:84">
      <c r="A136" t="s">
        <v>423</v>
      </c>
      <c r="B136">
        <v>1</v>
      </c>
      <c r="C136">
        <v>1</v>
      </c>
      <c r="D136">
        <v>1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3</v>
      </c>
      <c r="X136">
        <v>7.5</v>
      </c>
      <c r="Y136">
        <v>2.5</v>
      </c>
      <c r="Z136">
        <v>9</v>
      </c>
      <c r="AA136">
        <v>3</v>
      </c>
      <c r="AB136">
        <v>0</v>
      </c>
      <c r="AC136">
        <v>0</v>
      </c>
      <c r="AD136">
        <v>1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1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1.5</v>
      </c>
      <c r="AW136">
        <v>2</v>
      </c>
      <c r="AX136">
        <v>1</v>
      </c>
      <c r="AY136">
        <v>0</v>
      </c>
      <c r="AZ136">
        <v>0</v>
      </c>
      <c r="BA136">
        <v>0</v>
      </c>
      <c r="BB136">
        <v>0</v>
      </c>
      <c r="BC136">
        <v>1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1</v>
      </c>
      <c r="BY136" t="s">
        <v>424</v>
      </c>
      <c r="BZ136" t="s">
        <v>184</v>
      </c>
      <c r="CA136">
        <v>65.449846949787357</v>
      </c>
      <c r="CB136">
        <v>24.54369260617025</v>
      </c>
      <c r="CC136">
        <v>32.724923474893679</v>
      </c>
      <c r="CF136">
        <v>40.906154343617096</v>
      </c>
    </row>
    <row r="137" spans="1:84">
      <c r="A137" t="s">
        <v>425</v>
      </c>
      <c r="B137">
        <v>1</v>
      </c>
      <c r="C137">
        <v>0</v>
      </c>
      <c r="D137">
        <v>0</v>
      </c>
      <c r="E137">
        <v>1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2</v>
      </c>
      <c r="X137">
        <v>5.75</v>
      </c>
      <c r="Y137">
        <v>4.3499999999999996</v>
      </c>
      <c r="Z137">
        <v>8</v>
      </c>
      <c r="AA137">
        <v>6</v>
      </c>
      <c r="AB137">
        <v>0</v>
      </c>
      <c r="AC137">
        <v>0</v>
      </c>
      <c r="AD137">
        <v>1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1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2.5</v>
      </c>
      <c r="AW137">
        <v>4</v>
      </c>
      <c r="AX137">
        <v>1</v>
      </c>
      <c r="AY137">
        <v>0</v>
      </c>
      <c r="AZ137">
        <v>0</v>
      </c>
      <c r="BA137">
        <v>0</v>
      </c>
      <c r="BB137">
        <v>0</v>
      </c>
      <c r="BC137">
        <v>1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1</v>
      </c>
      <c r="BY137" t="s">
        <v>426</v>
      </c>
      <c r="BZ137" t="s">
        <v>166</v>
      </c>
      <c r="CA137">
        <v>67.43304276221285</v>
      </c>
      <c r="CB137">
        <v>56.969837529738143</v>
      </c>
      <c r="CF137">
        <v>62.201440145975504</v>
      </c>
    </row>
    <row r="138" spans="1:84">
      <c r="A138" t="s">
        <v>427</v>
      </c>
      <c r="B138">
        <v>0</v>
      </c>
      <c r="C138">
        <v>1</v>
      </c>
      <c r="D138">
        <v>1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2</v>
      </c>
      <c r="X138">
        <v>4.5</v>
      </c>
      <c r="Y138">
        <v>2</v>
      </c>
      <c r="Z138">
        <v>5.5</v>
      </c>
      <c r="AA138">
        <v>2.5</v>
      </c>
      <c r="AB138">
        <v>0</v>
      </c>
      <c r="AC138">
        <v>0</v>
      </c>
      <c r="AD138">
        <v>1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1</v>
      </c>
      <c r="AL138">
        <v>0</v>
      </c>
      <c r="AM138">
        <v>1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1</v>
      </c>
      <c r="AW138">
        <v>4</v>
      </c>
      <c r="AX138">
        <v>1</v>
      </c>
      <c r="AY138">
        <v>0</v>
      </c>
      <c r="AZ138">
        <v>0</v>
      </c>
      <c r="BA138">
        <v>0</v>
      </c>
      <c r="BB138">
        <v>0</v>
      </c>
      <c r="BC138">
        <v>1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1</v>
      </c>
      <c r="BY138" t="s">
        <v>428</v>
      </c>
      <c r="BZ138" t="s">
        <v>163</v>
      </c>
      <c r="CA138">
        <v>9.4247779607693793</v>
      </c>
      <c r="CB138">
        <v>12.042771838760871</v>
      </c>
      <c r="CF138">
        <v>10.73377489976513</v>
      </c>
    </row>
    <row r="139" spans="1:84">
      <c r="A139" t="s">
        <v>429</v>
      </c>
      <c r="B139">
        <v>0</v>
      </c>
      <c r="C139">
        <v>1</v>
      </c>
      <c r="D139">
        <v>0</v>
      </c>
      <c r="E139">
        <v>1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2</v>
      </c>
      <c r="X139">
        <v>5.5</v>
      </c>
      <c r="Y139">
        <v>3.6</v>
      </c>
      <c r="Z139">
        <v>8.1</v>
      </c>
      <c r="AA139">
        <v>4.8</v>
      </c>
      <c r="AB139">
        <v>0</v>
      </c>
      <c r="AC139">
        <v>0</v>
      </c>
      <c r="AD139">
        <v>1</v>
      </c>
      <c r="AE139">
        <v>0</v>
      </c>
      <c r="AF139">
        <v>1</v>
      </c>
      <c r="AG139">
        <v>0</v>
      </c>
      <c r="AH139">
        <v>0</v>
      </c>
      <c r="AI139">
        <v>0</v>
      </c>
      <c r="AJ139">
        <v>0</v>
      </c>
      <c r="AK139">
        <v>1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1</v>
      </c>
      <c r="AW139">
        <v>1</v>
      </c>
      <c r="AX139">
        <v>1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P139">
        <v>3.05</v>
      </c>
      <c r="BQ139">
        <v>2.6</v>
      </c>
      <c r="BR139">
        <v>3.4</v>
      </c>
      <c r="BS139">
        <v>2.9</v>
      </c>
      <c r="BY139" t="s">
        <v>430</v>
      </c>
      <c r="BZ139" t="s">
        <v>267</v>
      </c>
      <c r="CA139">
        <v>37.322120724646737</v>
      </c>
      <c r="CB139">
        <v>37.322120724646737</v>
      </c>
      <c r="CF139">
        <v>37.322120724646737</v>
      </c>
    </row>
    <row r="140" spans="1:84">
      <c r="A140" t="s">
        <v>431</v>
      </c>
      <c r="B140">
        <v>1</v>
      </c>
      <c r="C140">
        <v>1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2</v>
      </c>
      <c r="X140">
        <v>5.6</v>
      </c>
      <c r="Y140">
        <v>3.75</v>
      </c>
      <c r="Z140">
        <v>7.5</v>
      </c>
      <c r="AA140">
        <v>5</v>
      </c>
      <c r="AB140">
        <v>0</v>
      </c>
      <c r="AC140">
        <v>0</v>
      </c>
      <c r="AD140">
        <v>1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1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1</v>
      </c>
      <c r="AW140">
        <v>1</v>
      </c>
      <c r="AX140">
        <v>1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Y140" t="s">
        <v>432</v>
      </c>
      <c r="BZ140" t="s">
        <v>149</v>
      </c>
      <c r="CA140">
        <v>53.498729440448777</v>
      </c>
      <c r="CB140">
        <v>41.23340357836603</v>
      </c>
      <c r="CF140">
        <v>47.366066509407403</v>
      </c>
    </row>
    <row r="141" spans="1:84">
      <c r="A141" t="s">
        <v>433</v>
      </c>
      <c r="B141">
        <v>1</v>
      </c>
      <c r="C141">
        <v>1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2</v>
      </c>
      <c r="X141">
        <v>5.5</v>
      </c>
      <c r="Y141">
        <v>5</v>
      </c>
      <c r="Z141">
        <v>6</v>
      </c>
      <c r="AA141">
        <v>6</v>
      </c>
      <c r="AB141">
        <v>0</v>
      </c>
      <c r="AC141">
        <v>0</v>
      </c>
      <c r="AD141">
        <v>1</v>
      </c>
      <c r="AE141">
        <v>0</v>
      </c>
      <c r="AF141">
        <v>1</v>
      </c>
      <c r="AG141">
        <v>0</v>
      </c>
      <c r="AH141">
        <v>0</v>
      </c>
      <c r="AI141">
        <v>0</v>
      </c>
      <c r="AJ141">
        <v>0</v>
      </c>
      <c r="AK141">
        <v>1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1.5</v>
      </c>
      <c r="AW141">
        <v>2</v>
      </c>
      <c r="AX141">
        <v>1</v>
      </c>
      <c r="AY141">
        <v>0</v>
      </c>
      <c r="AZ141">
        <v>0</v>
      </c>
      <c r="BA141">
        <v>0</v>
      </c>
      <c r="BB141">
        <v>0</v>
      </c>
      <c r="BC141">
        <v>1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1</v>
      </c>
      <c r="BY141" t="s">
        <v>235</v>
      </c>
      <c r="BZ141" t="s">
        <v>149</v>
      </c>
      <c r="CA141">
        <v>75.766379075247585</v>
      </c>
      <c r="CB141">
        <v>71.994831644766094</v>
      </c>
      <c r="CF141">
        <v>73.88060536000684</v>
      </c>
    </row>
    <row r="142" spans="1:84">
      <c r="A142" t="s">
        <v>434</v>
      </c>
      <c r="B142">
        <v>0</v>
      </c>
      <c r="C142">
        <v>1</v>
      </c>
      <c r="D142">
        <v>0</v>
      </c>
      <c r="E142">
        <v>1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2</v>
      </c>
      <c r="X142">
        <v>5.4</v>
      </c>
      <c r="Y142">
        <v>4</v>
      </c>
      <c r="Z142">
        <v>6</v>
      </c>
      <c r="AA142">
        <v>5.2</v>
      </c>
      <c r="AB142">
        <v>0</v>
      </c>
      <c r="AC142">
        <v>0</v>
      </c>
      <c r="AD142">
        <v>1</v>
      </c>
      <c r="AE142">
        <v>0</v>
      </c>
      <c r="AF142">
        <v>1</v>
      </c>
      <c r="AG142">
        <v>0</v>
      </c>
      <c r="AH142">
        <v>0</v>
      </c>
      <c r="AI142">
        <v>0</v>
      </c>
      <c r="AJ142">
        <v>0</v>
      </c>
      <c r="AV142">
        <v>1.5</v>
      </c>
      <c r="AW142">
        <v>2</v>
      </c>
      <c r="AX142">
        <v>1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1</v>
      </c>
      <c r="BJ142">
        <v>0</v>
      </c>
      <c r="BK142">
        <v>0</v>
      </c>
      <c r="BL142">
        <v>0</v>
      </c>
      <c r="BM142">
        <v>0</v>
      </c>
      <c r="BN142">
        <v>0</v>
      </c>
      <c r="BY142" t="s">
        <v>435</v>
      </c>
      <c r="BZ142" t="s">
        <v>267</v>
      </c>
      <c r="CA142">
        <v>45.238934211693021</v>
      </c>
      <c r="CB142">
        <v>45.238934211693021</v>
      </c>
      <c r="CF142">
        <v>45.238934211693021</v>
      </c>
    </row>
    <row r="143" spans="1:84">
      <c r="A143" t="s">
        <v>436</v>
      </c>
      <c r="B143">
        <v>1</v>
      </c>
      <c r="C143">
        <v>1</v>
      </c>
      <c r="D143">
        <v>1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3</v>
      </c>
      <c r="X143">
        <v>5.25</v>
      </c>
      <c r="Y143">
        <v>4.25</v>
      </c>
      <c r="Z143">
        <v>7</v>
      </c>
      <c r="AA143">
        <v>5.5</v>
      </c>
      <c r="AB143">
        <v>0</v>
      </c>
      <c r="AC143">
        <v>0</v>
      </c>
      <c r="AD143">
        <v>1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1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2.5</v>
      </c>
      <c r="AW143">
        <v>4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1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1</v>
      </c>
      <c r="BY143" t="s">
        <v>437</v>
      </c>
      <c r="BZ143" t="s">
        <v>184</v>
      </c>
      <c r="CA143">
        <v>56.11506252857393</v>
      </c>
      <c r="CB143">
        <v>49.651890142282433</v>
      </c>
      <c r="CC143">
        <v>54.380641584404557</v>
      </c>
      <c r="CF143">
        <v>53.382531418420307</v>
      </c>
    </row>
    <row r="144" spans="1:84">
      <c r="A144" t="s">
        <v>438</v>
      </c>
      <c r="B144">
        <v>0</v>
      </c>
      <c r="C144">
        <v>1</v>
      </c>
      <c r="D144">
        <v>0</v>
      </c>
      <c r="E144">
        <v>0</v>
      </c>
      <c r="F144">
        <v>1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2</v>
      </c>
      <c r="X144">
        <v>5.25</v>
      </c>
      <c r="Y144">
        <v>3</v>
      </c>
      <c r="Z144">
        <v>8</v>
      </c>
      <c r="AA144">
        <v>4</v>
      </c>
      <c r="AB144">
        <v>0</v>
      </c>
      <c r="AC144">
        <v>0</v>
      </c>
      <c r="AD144">
        <v>1</v>
      </c>
      <c r="AE144">
        <v>0</v>
      </c>
      <c r="AF144">
        <v>1</v>
      </c>
      <c r="AG144">
        <v>1</v>
      </c>
      <c r="AH144">
        <v>1</v>
      </c>
      <c r="AI144">
        <v>0</v>
      </c>
      <c r="AJ144">
        <v>0</v>
      </c>
      <c r="AK144">
        <v>1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1.5</v>
      </c>
      <c r="AW144">
        <v>2</v>
      </c>
      <c r="BY144" t="s">
        <v>439</v>
      </c>
      <c r="BZ144" t="s">
        <v>200</v>
      </c>
      <c r="CA144">
        <v>24.740042147019619</v>
      </c>
      <c r="CB144">
        <v>37.110063220529433</v>
      </c>
      <c r="CF144">
        <v>30.925052683774531</v>
      </c>
    </row>
    <row r="145" spans="1:84">
      <c r="A145" t="s">
        <v>440</v>
      </c>
      <c r="B145">
        <v>1</v>
      </c>
      <c r="C145">
        <v>0</v>
      </c>
      <c r="D145">
        <v>0</v>
      </c>
      <c r="E145">
        <v>1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2</v>
      </c>
      <c r="X145">
        <v>4.5</v>
      </c>
      <c r="Y145">
        <v>3.5</v>
      </c>
      <c r="Z145">
        <v>6</v>
      </c>
      <c r="AA145">
        <v>4.5</v>
      </c>
      <c r="AB145">
        <v>0</v>
      </c>
      <c r="AC145">
        <v>0</v>
      </c>
      <c r="AD145">
        <v>1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1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1.5</v>
      </c>
      <c r="AW145">
        <v>2</v>
      </c>
      <c r="AX145">
        <v>1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Y145" t="s">
        <v>441</v>
      </c>
      <c r="BZ145" t="s">
        <v>166</v>
      </c>
      <c r="CA145">
        <v>33.510321638291117</v>
      </c>
      <c r="CB145">
        <v>28.863382504856229</v>
      </c>
      <c r="CF145">
        <v>31.186852071573679</v>
      </c>
    </row>
    <row r="146" spans="1:84">
      <c r="A146" t="s">
        <v>442</v>
      </c>
      <c r="B146">
        <v>1</v>
      </c>
      <c r="C146">
        <v>0</v>
      </c>
      <c r="D146">
        <v>0</v>
      </c>
      <c r="E146">
        <v>1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2</v>
      </c>
      <c r="X146">
        <v>5.75</v>
      </c>
      <c r="Y146">
        <v>3.45</v>
      </c>
      <c r="Z146">
        <v>6.9</v>
      </c>
      <c r="AA146">
        <v>4.5999999999999996</v>
      </c>
      <c r="AB146">
        <v>0</v>
      </c>
      <c r="AC146">
        <v>0</v>
      </c>
      <c r="AD146">
        <v>1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1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2</v>
      </c>
      <c r="AW146">
        <v>2</v>
      </c>
      <c r="AX146">
        <v>1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1</v>
      </c>
      <c r="BJ146">
        <v>0</v>
      </c>
      <c r="BK146">
        <v>0</v>
      </c>
      <c r="BL146">
        <v>0</v>
      </c>
      <c r="BM146">
        <v>0</v>
      </c>
      <c r="BN146">
        <v>1</v>
      </c>
      <c r="BY146" t="s">
        <v>443</v>
      </c>
      <c r="BZ146" t="s">
        <v>166</v>
      </c>
      <c r="CA146">
        <v>50.965010421636002</v>
      </c>
      <c r="CB146">
        <v>35.834772952712832</v>
      </c>
      <c r="CF146">
        <v>43.399891687174417</v>
      </c>
    </row>
    <row r="147" spans="1:84">
      <c r="A147" t="s">
        <v>444</v>
      </c>
      <c r="B147">
        <v>1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1</v>
      </c>
      <c r="X147">
        <v>5.9</v>
      </c>
      <c r="Y147">
        <v>7.5</v>
      </c>
      <c r="Z147">
        <v>7</v>
      </c>
      <c r="AA147">
        <v>9.1</v>
      </c>
      <c r="AB147">
        <v>0</v>
      </c>
      <c r="AC147">
        <v>0</v>
      </c>
      <c r="AD147">
        <v>1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1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2.5</v>
      </c>
      <c r="AW147">
        <v>4</v>
      </c>
      <c r="AX147">
        <v>1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1</v>
      </c>
      <c r="BY147" t="s">
        <v>445</v>
      </c>
      <c r="BZ147" t="s">
        <v>145</v>
      </c>
      <c r="CA147">
        <v>157.47913854527121</v>
      </c>
      <c r="CF147">
        <v>157.47913854527121</v>
      </c>
    </row>
    <row r="148" spans="1:84">
      <c r="A148" t="s">
        <v>446</v>
      </c>
      <c r="B148">
        <v>0</v>
      </c>
      <c r="C148">
        <v>0</v>
      </c>
      <c r="D148">
        <v>1</v>
      </c>
      <c r="E148">
        <v>0</v>
      </c>
      <c r="F148">
        <v>1</v>
      </c>
      <c r="G148">
        <v>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3</v>
      </c>
      <c r="X148">
        <v>5.85</v>
      </c>
      <c r="Y148">
        <v>4.8499999999999996</v>
      </c>
      <c r="Z148">
        <v>9.3000000000000007</v>
      </c>
      <c r="AA148">
        <v>7.4</v>
      </c>
      <c r="AB148">
        <v>0</v>
      </c>
      <c r="AC148">
        <v>1</v>
      </c>
      <c r="AD148">
        <v>0</v>
      </c>
      <c r="AE148">
        <v>0</v>
      </c>
      <c r="AF148">
        <v>1</v>
      </c>
      <c r="AG148">
        <v>1</v>
      </c>
      <c r="AH148">
        <v>1</v>
      </c>
      <c r="AI148">
        <v>0</v>
      </c>
      <c r="AJ148">
        <v>0</v>
      </c>
      <c r="BY148" t="s">
        <v>447</v>
      </c>
      <c r="BZ148" t="s">
        <v>448</v>
      </c>
      <c r="CA148">
        <v>78.208836463719734</v>
      </c>
      <c r="CB148">
        <v>108.07599054632141</v>
      </c>
      <c r="CC148">
        <v>63.27525942241892</v>
      </c>
      <c r="CF148">
        <v>83.18669547748668</v>
      </c>
    </row>
    <row r="149" spans="1:84">
      <c r="A149" t="s">
        <v>449</v>
      </c>
      <c r="B149">
        <v>1</v>
      </c>
      <c r="C149">
        <v>0</v>
      </c>
      <c r="D149">
        <v>0</v>
      </c>
      <c r="E149">
        <v>1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2</v>
      </c>
      <c r="X149">
        <v>5</v>
      </c>
      <c r="Y149">
        <v>4</v>
      </c>
      <c r="Z149">
        <v>7</v>
      </c>
      <c r="AA149">
        <v>6</v>
      </c>
      <c r="AB149">
        <v>0</v>
      </c>
      <c r="AC149">
        <v>0</v>
      </c>
      <c r="AD149">
        <v>1</v>
      </c>
      <c r="AE149">
        <v>0</v>
      </c>
      <c r="AF149">
        <v>1</v>
      </c>
      <c r="AG149">
        <v>1</v>
      </c>
      <c r="AH149">
        <v>1</v>
      </c>
      <c r="AI149">
        <v>0</v>
      </c>
      <c r="AJ149">
        <v>0</v>
      </c>
      <c r="AK149">
        <v>1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2.5</v>
      </c>
      <c r="AW149">
        <v>4</v>
      </c>
      <c r="AX149">
        <v>1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1</v>
      </c>
      <c r="BJ149">
        <v>0</v>
      </c>
      <c r="BK149">
        <v>0</v>
      </c>
      <c r="BL149">
        <v>0</v>
      </c>
      <c r="BM149">
        <v>0</v>
      </c>
      <c r="BN149">
        <v>1</v>
      </c>
      <c r="BY149" t="s">
        <v>450</v>
      </c>
      <c r="BZ149" t="s">
        <v>166</v>
      </c>
      <c r="CA149">
        <v>47.712938426394977</v>
      </c>
      <c r="CB149">
        <v>41.887902047863903</v>
      </c>
      <c r="CF149">
        <v>44.800420237129437</v>
      </c>
    </row>
    <row r="150" spans="1:84">
      <c r="A150" t="s">
        <v>451</v>
      </c>
      <c r="B150">
        <v>1</v>
      </c>
      <c r="C150">
        <v>0</v>
      </c>
      <c r="D150">
        <v>0</v>
      </c>
      <c r="E150">
        <v>1</v>
      </c>
      <c r="F150">
        <v>1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3</v>
      </c>
      <c r="X150">
        <v>7</v>
      </c>
      <c r="Y150">
        <v>4</v>
      </c>
      <c r="Z150">
        <v>11</v>
      </c>
      <c r="AA150">
        <v>6</v>
      </c>
      <c r="AB150">
        <v>0</v>
      </c>
      <c r="AC150">
        <v>0</v>
      </c>
      <c r="AD150">
        <v>1</v>
      </c>
      <c r="AE150">
        <v>0</v>
      </c>
      <c r="AF150">
        <v>1</v>
      </c>
      <c r="AG150">
        <v>1</v>
      </c>
      <c r="AH150">
        <v>1</v>
      </c>
      <c r="AI150">
        <v>0</v>
      </c>
      <c r="AJ150">
        <v>0</v>
      </c>
      <c r="AK150">
        <v>1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2.5</v>
      </c>
      <c r="AW150">
        <v>4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1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Y150" t="s">
        <v>452</v>
      </c>
      <c r="BZ150" t="s">
        <v>352</v>
      </c>
      <c r="CA150">
        <v>87.113746290166972</v>
      </c>
      <c r="CB150">
        <v>58.643062867009469</v>
      </c>
      <c r="CC150">
        <v>87.964594300514207</v>
      </c>
      <c r="CF150">
        <v>77.90713448589689</v>
      </c>
    </row>
    <row r="151" spans="1:84">
      <c r="A151" t="s">
        <v>453</v>
      </c>
      <c r="B151">
        <v>0</v>
      </c>
      <c r="C151">
        <v>0</v>
      </c>
      <c r="D151">
        <v>0</v>
      </c>
      <c r="E151">
        <v>1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X151">
        <v>5</v>
      </c>
      <c r="Y151">
        <v>4</v>
      </c>
      <c r="Z151">
        <v>8</v>
      </c>
      <c r="AA151">
        <v>6</v>
      </c>
      <c r="AB151">
        <v>0</v>
      </c>
      <c r="AC151">
        <v>0</v>
      </c>
      <c r="AD151">
        <v>1</v>
      </c>
      <c r="AE151">
        <v>0</v>
      </c>
      <c r="AF151">
        <v>1</v>
      </c>
      <c r="AG151">
        <v>1</v>
      </c>
      <c r="AH151">
        <v>1</v>
      </c>
      <c r="AI151">
        <v>0</v>
      </c>
      <c r="AJ151">
        <v>0</v>
      </c>
      <c r="AK151">
        <v>1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2.5</v>
      </c>
      <c r="AW151">
        <v>4</v>
      </c>
      <c r="AX151">
        <v>1</v>
      </c>
      <c r="AY151">
        <v>0</v>
      </c>
      <c r="AZ151">
        <v>0</v>
      </c>
      <c r="BA151">
        <v>0</v>
      </c>
      <c r="BB151">
        <v>0</v>
      </c>
      <c r="BC151">
        <v>1</v>
      </c>
      <c r="BD151">
        <v>0</v>
      </c>
      <c r="BE151">
        <v>0</v>
      </c>
      <c r="BF151">
        <v>0</v>
      </c>
      <c r="BG151">
        <v>1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1</v>
      </c>
      <c r="BY151" t="s">
        <v>454</v>
      </c>
      <c r="BZ151" t="s">
        <v>240</v>
      </c>
      <c r="CA151">
        <v>41.887902047863903</v>
      </c>
      <c r="CF151">
        <v>41.887902047863903</v>
      </c>
    </row>
    <row r="152" spans="1:84">
      <c r="A152" t="s">
        <v>455</v>
      </c>
      <c r="B152">
        <v>1</v>
      </c>
      <c r="C152">
        <v>0</v>
      </c>
      <c r="D152">
        <v>0</v>
      </c>
      <c r="E152">
        <v>1</v>
      </c>
      <c r="F152">
        <v>1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3</v>
      </c>
      <c r="X152">
        <v>7</v>
      </c>
      <c r="Y152">
        <v>4</v>
      </c>
      <c r="Z152">
        <v>11</v>
      </c>
      <c r="AA152">
        <v>6</v>
      </c>
      <c r="AB152">
        <v>0</v>
      </c>
      <c r="AC152">
        <v>0</v>
      </c>
      <c r="AD152">
        <v>1</v>
      </c>
      <c r="AE152">
        <v>0</v>
      </c>
      <c r="AF152">
        <v>1</v>
      </c>
      <c r="AG152">
        <v>1</v>
      </c>
      <c r="AH152">
        <v>1</v>
      </c>
      <c r="AI152">
        <v>0</v>
      </c>
      <c r="AJ152">
        <v>0</v>
      </c>
      <c r="AK152">
        <v>1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2.5</v>
      </c>
      <c r="AW152">
        <v>4</v>
      </c>
      <c r="AX152">
        <v>1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1</v>
      </c>
      <c r="BH152">
        <v>0</v>
      </c>
      <c r="BI152">
        <v>1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1</v>
      </c>
      <c r="BY152" t="s">
        <v>452</v>
      </c>
      <c r="BZ152" t="s">
        <v>352</v>
      </c>
      <c r="CA152">
        <v>87.113746290166972</v>
      </c>
      <c r="CB152">
        <v>58.643062867009469</v>
      </c>
      <c r="CC152">
        <v>87.964594300514207</v>
      </c>
      <c r="CF152">
        <v>77.90713448589689</v>
      </c>
    </row>
    <row r="153" spans="1:84">
      <c r="A153" t="s">
        <v>456</v>
      </c>
      <c r="B153">
        <v>1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1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2</v>
      </c>
      <c r="X153">
        <v>7.5</v>
      </c>
      <c r="Y153">
        <v>4</v>
      </c>
      <c r="Z153">
        <v>9</v>
      </c>
      <c r="AA153">
        <v>6</v>
      </c>
      <c r="AB153">
        <v>0</v>
      </c>
      <c r="AC153">
        <v>0</v>
      </c>
      <c r="AD153">
        <v>1</v>
      </c>
      <c r="AE153">
        <v>0</v>
      </c>
      <c r="AF153">
        <v>1</v>
      </c>
      <c r="AG153">
        <v>1</v>
      </c>
      <c r="AH153">
        <v>1</v>
      </c>
      <c r="AI153">
        <v>1</v>
      </c>
      <c r="AJ153">
        <v>1</v>
      </c>
      <c r="AX153">
        <v>0</v>
      </c>
      <c r="AY153">
        <v>1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Y153" t="s">
        <v>457</v>
      </c>
      <c r="BZ153" t="s">
        <v>187</v>
      </c>
      <c r="CA153">
        <v>99.541035979757837</v>
      </c>
      <c r="CB153">
        <v>62.831853071795862</v>
      </c>
      <c r="CF153">
        <v>81.186444525776849</v>
      </c>
    </row>
    <row r="154" spans="1:84">
      <c r="A154" t="s">
        <v>458</v>
      </c>
      <c r="B154">
        <v>0</v>
      </c>
      <c r="C154">
        <v>1</v>
      </c>
      <c r="D154">
        <v>0</v>
      </c>
      <c r="E154">
        <v>0</v>
      </c>
      <c r="F154">
        <v>1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2</v>
      </c>
      <c r="X154">
        <v>14</v>
      </c>
      <c r="Y154">
        <v>4</v>
      </c>
      <c r="Z154">
        <v>25</v>
      </c>
      <c r="AA154">
        <v>6</v>
      </c>
      <c r="AB154">
        <v>0</v>
      </c>
      <c r="AC154">
        <v>0</v>
      </c>
      <c r="AD154">
        <v>1</v>
      </c>
      <c r="AE154">
        <v>0</v>
      </c>
      <c r="AF154">
        <v>1</v>
      </c>
      <c r="AG154">
        <v>1</v>
      </c>
      <c r="AH154">
        <v>1</v>
      </c>
      <c r="AI154">
        <v>0</v>
      </c>
      <c r="AJ154">
        <v>0</v>
      </c>
      <c r="AK154">
        <v>1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2.5</v>
      </c>
      <c r="AW154">
        <v>4</v>
      </c>
      <c r="AX154">
        <v>1</v>
      </c>
      <c r="AY154">
        <v>1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Y154" t="s">
        <v>459</v>
      </c>
      <c r="BZ154" t="s">
        <v>200</v>
      </c>
      <c r="CA154">
        <v>117.2861257340189</v>
      </c>
      <c r="CB154">
        <v>175.92918860102839</v>
      </c>
      <c r="CF154">
        <v>146.60765716752371</v>
      </c>
    </row>
    <row r="155" spans="1:84">
      <c r="A155" t="s">
        <v>460</v>
      </c>
      <c r="B155">
        <v>1</v>
      </c>
      <c r="C155">
        <v>1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2</v>
      </c>
      <c r="X155">
        <v>4</v>
      </c>
      <c r="Y155">
        <v>3</v>
      </c>
      <c r="Z155">
        <v>5.8</v>
      </c>
      <c r="AA155">
        <v>4</v>
      </c>
      <c r="AB155">
        <v>0</v>
      </c>
      <c r="AC155">
        <v>0</v>
      </c>
      <c r="AD155">
        <v>1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V155">
        <v>2.5</v>
      </c>
      <c r="AW155">
        <v>4</v>
      </c>
      <c r="AX155">
        <v>0</v>
      </c>
      <c r="AY155">
        <v>1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1</v>
      </c>
      <c r="BY155" t="s">
        <v>461</v>
      </c>
      <c r="BZ155" t="s">
        <v>149</v>
      </c>
      <c r="CA155">
        <v>22.449297503777061</v>
      </c>
      <c r="CB155">
        <v>18.849555921538759</v>
      </c>
      <c r="CF155">
        <v>20.64942671265791</v>
      </c>
    </row>
    <row r="156" spans="1:84">
      <c r="A156" t="s">
        <v>462</v>
      </c>
      <c r="B156">
        <v>1</v>
      </c>
      <c r="C156">
        <v>1</v>
      </c>
      <c r="D156">
        <v>0</v>
      </c>
      <c r="E156">
        <v>1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3</v>
      </c>
      <c r="X156">
        <v>5.5</v>
      </c>
      <c r="Y156">
        <v>2.5</v>
      </c>
      <c r="Z156">
        <v>6</v>
      </c>
      <c r="AA156">
        <v>3</v>
      </c>
      <c r="AB156">
        <v>0</v>
      </c>
      <c r="AC156">
        <v>0</v>
      </c>
      <c r="AD156">
        <v>1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V156">
        <v>2.5</v>
      </c>
      <c r="AW156">
        <v>4</v>
      </c>
      <c r="AX156">
        <v>0</v>
      </c>
      <c r="AY156">
        <v>1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1</v>
      </c>
      <c r="BY156" t="s">
        <v>463</v>
      </c>
      <c r="BZ156" t="s">
        <v>142</v>
      </c>
      <c r="CA156">
        <v>33.510321638291117</v>
      </c>
      <c r="CB156">
        <v>17.99870791119152</v>
      </c>
      <c r="CC156">
        <v>17.99870791119152</v>
      </c>
      <c r="CF156">
        <v>23.169245820224731</v>
      </c>
    </row>
    <row r="157" spans="1:84">
      <c r="A157" t="s">
        <v>464</v>
      </c>
      <c r="B157">
        <v>1</v>
      </c>
      <c r="C157">
        <v>1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2</v>
      </c>
      <c r="X157">
        <v>3.75</v>
      </c>
      <c r="Y157">
        <v>2.85</v>
      </c>
      <c r="Z157">
        <v>5</v>
      </c>
      <c r="AA157">
        <v>4.2</v>
      </c>
      <c r="AB157">
        <v>0</v>
      </c>
      <c r="AC157">
        <v>0</v>
      </c>
      <c r="AD157">
        <v>1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V157">
        <v>2.5</v>
      </c>
      <c r="AW157">
        <v>4</v>
      </c>
      <c r="AX157">
        <v>0</v>
      </c>
      <c r="AY157">
        <v>1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1</v>
      </c>
      <c r="BY157" t="s">
        <v>465</v>
      </c>
      <c r="BZ157" t="s">
        <v>149</v>
      </c>
      <c r="CA157">
        <v>18.81656919867606</v>
      </c>
      <c r="CB157">
        <v>15.94849145548943</v>
      </c>
      <c r="CF157">
        <v>17.382530327082751</v>
      </c>
    </row>
    <row r="158" spans="1:84">
      <c r="A158" t="s">
        <v>466</v>
      </c>
      <c r="B158">
        <v>0</v>
      </c>
      <c r="C158">
        <v>1</v>
      </c>
      <c r="D158">
        <v>0</v>
      </c>
      <c r="E158">
        <v>1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2</v>
      </c>
      <c r="X158">
        <v>5.8</v>
      </c>
      <c r="Y158">
        <v>3.9</v>
      </c>
      <c r="Z158">
        <v>8.9</v>
      </c>
      <c r="AA158">
        <v>5.3</v>
      </c>
      <c r="AB158">
        <v>0</v>
      </c>
      <c r="AC158">
        <v>0</v>
      </c>
      <c r="AD158">
        <v>1</v>
      </c>
      <c r="AE158">
        <v>0</v>
      </c>
      <c r="AF158">
        <v>1</v>
      </c>
      <c r="AG158">
        <v>1</v>
      </c>
      <c r="AH158">
        <v>1</v>
      </c>
      <c r="AI158">
        <v>0</v>
      </c>
      <c r="AJ158">
        <v>0</v>
      </c>
      <c r="AK158">
        <v>1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2.5</v>
      </c>
      <c r="AW158">
        <v>4</v>
      </c>
      <c r="AX158">
        <v>0</v>
      </c>
      <c r="AY158">
        <v>1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Y158" t="s">
        <v>467</v>
      </c>
      <c r="BZ158" t="s">
        <v>267</v>
      </c>
      <c r="CA158">
        <v>46.190836785730717</v>
      </c>
      <c r="CB158">
        <v>46.190836785730717</v>
      </c>
      <c r="CF158">
        <v>46.190836785730717</v>
      </c>
    </row>
    <row r="159" spans="1:84">
      <c r="A159" t="s">
        <v>468</v>
      </c>
      <c r="B159">
        <v>0</v>
      </c>
      <c r="C159">
        <v>1</v>
      </c>
      <c r="D159">
        <v>0</v>
      </c>
      <c r="E159">
        <v>1</v>
      </c>
      <c r="F159">
        <v>1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3</v>
      </c>
      <c r="X159">
        <v>7</v>
      </c>
      <c r="Y159">
        <v>4.05</v>
      </c>
      <c r="Z159">
        <v>10.5</v>
      </c>
      <c r="AA159">
        <v>6.1</v>
      </c>
      <c r="AB159">
        <v>0</v>
      </c>
      <c r="AC159">
        <v>0</v>
      </c>
      <c r="AD159">
        <v>1</v>
      </c>
      <c r="AE159">
        <v>0</v>
      </c>
      <c r="AF159">
        <v>1</v>
      </c>
      <c r="AG159">
        <v>1</v>
      </c>
      <c r="AH159">
        <v>1</v>
      </c>
      <c r="AI159">
        <v>0</v>
      </c>
      <c r="AJ159">
        <v>0</v>
      </c>
      <c r="AK159">
        <v>1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1.5</v>
      </c>
      <c r="AW159">
        <v>4</v>
      </c>
      <c r="AX159">
        <v>1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1</v>
      </c>
      <c r="BN159">
        <v>0</v>
      </c>
      <c r="BO159">
        <v>0</v>
      </c>
      <c r="BY159" t="s">
        <v>469</v>
      </c>
      <c r="BZ159" t="s">
        <v>222</v>
      </c>
      <c r="CA159">
        <v>60.118302417257667</v>
      </c>
      <c r="CB159">
        <v>60.118302417257667</v>
      </c>
      <c r="CC159">
        <v>90.177453625886514</v>
      </c>
      <c r="CF159">
        <v>70.138019486800616</v>
      </c>
    </row>
    <row r="160" spans="1:84">
      <c r="A160" t="s">
        <v>470</v>
      </c>
      <c r="B160">
        <v>1</v>
      </c>
      <c r="C160">
        <v>0</v>
      </c>
      <c r="D160">
        <v>0</v>
      </c>
      <c r="E160">
        <v>1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2</v>
      </c>
      <c r="X160">
        <v>3.9</v>
      </c>
      <c r="Y160">
        <v>3.1</v>
      </c>
      <c r="Z160">
        <v>5.8</v>
      </c>
      <c r="AA160">
        <v>5</v>
      </c>
      <c r="AB160">
        <v>0</v>
      </c>
      <c r="AC160">
        <v>0</v>
      </c>
      <c r="AD160">
        <v>1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1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1.5</v>
      </c>
      <c r="AW160">
        <v>2</v>
      </c>
      <c r="AX160">
        <v>0</v>
      </c>
      <c r="AY160">
        <v>1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Y160" t="s">
        <v>471</v>
      </c>
      <c r="BZ160" t="s">
        <v>166</v>
      </c>
      <c r="CA160">
        <v>22.449297503777061</v>
      </c>
      <c r="CB160">
        <v>19.623958510648649</v>
      </c>
      <c r="CF160">
        <v>21.036628007212851</v>
      </c>
    </row>
    <row r="161" spans="1:84">
      <c r="A161" t="s">
        <v>472</v>
      </c>
      <c r="B161">
        <v>1</v>
      </c>
      <c r="C161">
        <v>0</v>
      </c>
      <c r="D161">
        <v>0</v>
      </c>
      <c r="E161">
        <v>1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2</v>
      </c>
      <c r="X161">
        <v>3.95</v>
      </c>
      <c r="Y161">
        <v>3.1</v>
      </c>
      <c r="Z161">
        <v>6</v>
      </c>
      <c r="AA161">
        <v>5</v>
      </c>
      <c r="AB161">
        <v>0</v>
      </c>
      <c r="AC161">
        <v>0</v>
      </c>
      <c r="AD161">
        <v>1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1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2</v>
      </c>
      <c r="AW161">
        <v>4</v>
      </c>
      <c r="AX161">
        <v>0</v>
      </c>
      <c r="AY161">
        <v>1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Y161" t="s">
        <v>473</v>
      </c>
      <c r="BZ161" t="s">
        <v>166</v>
      </c>
      <c r="CA161">
        <v>22.933798177053738</v>
      </c>
      <c r="CB161">
        <v>19.875547722323631</v>
      </c>
      <c r="CF161">
        <v>21.404672949688681</v>
      </c>
    </row>
    <row r="162" spans="1:84">
      <c r="A162" t="s">
        <v>474</v>
      </c>
      <c r="B162">
        <v>1</v>
      </c>
      <c r="C162">
        <v>1</v>
      </c>
      <c r="D162">
        <v>0</v>
      </c>
      <c r="E162">
        <v>1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3</v>
      </c>
      <c r="X162">
        <v>4.25</v>
      </c>
      <c r="Y162">
        <v>3.5</v>
      </c>
      <c r="Z162">
        <v>6</v>
      </c>
      <c r="AA162">
        <v>5</v>
      </c>
      <c r="AB162">
        <v>0</v>
      </c>
      <c r="AC162">
        <v>0</v>
      </c>
      <c r="AD162">
        <v>1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BY162" t="s">
        <v>475</v>
      </c>
      <c r="BZ162" t="s">
        <v>142</v>
      </c>
      <c r="CA162">
        <v>30.465881101267421</v>
      </c>
      <c r="CB162">
        <v>27.259861254586429</v>
      </c>
      <c r="CC162">
        <v>27.259861254586429</v>
      </c>
      <c r="CF162">
        <v>28.328534536813429</v>
      </c>
    </row>
    <row r="163" spans="1:84">
      <c r="A163" t="s">
        <v>476</v>
      </c>
      <c r="B163">
        <v>0</v>
      </c>
      <c r="C163">
        <v>1</v>
      </c>
      <c r="D163">
        <v>0</v>
      </c>
      <c r="E163">
        <v>0</v>
      </c>
      <c r="F163">
        <v>0</v>
      </c>
      <c r="G163">
        <v>0</v>
      </c>
      <c r="H163">
        <v>1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2</v>
      </c>
      <c r="X163">
        <v>9</v>
      </c>
      <c r="Y163">
        <v>4</v>
      </c>
      <c r="Z163">
        <v>15</v>
      </c>
      <c r="AA163">
        <v>5</v>
      </c>
      <c r="AB163">
        <v>0</v>
      </c>
      <c r="AC163">
        <v>0</v>
      </c>
      <c r="AD163">
        <v>1</v>
      </c>
      <c r="AE163">
        <v>0</v>
      </c>
      <c r="AF163">
        <v>1</v>
      </c>
      <c r="AG163">
        <v>1</v>
      </c>
      <c r="AH163">
        <v>1</v>
      </c>
      <c r="AI163">
        <v>0</v>
      </c>
      <c r="AJ163">
        <v>0</v>
      </c>
      <c r="AK163">
        <v>1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1</v>
      </c>
      <c r="AU163">
        <v>0</v>
      </c>
      <c r="AV163">
        <v>1.5</v>
      </c>
      <c r="AW163">
        <v>2</v>
      </c>
      <c r="AX163">
        <v>0</v>
      </c>
      <c r="AY163">
        <v>1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Y163" t="s">
        <v>477</v>
      </c>
      <c r="BZ163" t="s">
        <v>478</v>
      </c>
      <c r="CA163">
        <v>75.398223686155035</v>
      </c>
      <c r="CB163">
        <v>96.342174710086994</v>
      </c>
      <c r="CF163">
        <v>85.870199198121014</v>
      </c>
    </row>
    <row r="164" spans="1:84">
      <c r="A164" t="s">
        <v>479</v>
      </c>
      <c r="B164">
        <v>1</v>
      </c>
      <c r="C164">
        <v>0</v>
      </c>
      <c r="D164">
        <v>0</v>
      </c>
      <c r="E164">
        <v>1</v>
      </c>
      <c r="F164">
        <v>1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3</v>
      </c>
      <c r="X164">
        <v>4</v>
      </c>
      <c r="Y164">
        <v>4.5</v>
      </c>
      <c r="Z164">
        <v>6</v>
      </c>
      <c r="AA164">
        <v>6</v>
      </c>
      <c r="AB164">
        <v>0</v>
      </c>
      <c r="AC164">
        <v>0</v>
      </c>
      <c r="AD164">
        <v>1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1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2</v>
      </c>
      <c r="AW164">
        <v>3</v>
      </c>
      <c r="AX164">
        <v>1</v>
      </c>
      <c r="AY164">
        <v>0</v>
      </c>
      <c r="AZ164">
        <v>0</v>
      </c>
      <c r="BA164">
        <v>0</v>
      </c>
      <c r="BB164">
        <v>0</v>
      </c>
      <c r="BC164">
        <v>1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0</v>
      </c>
      <c r="BN164">
        <v>1</v>
      </c>
      <c r="BO164">
        <v>1</v>
      </c>
      <c r="BY164" t="s">
        <v>480</v>
      </c>
      <c r="BZ164" t="s">
        <v>352</v>
      </c>
      <c r="CA164">
        <v>40.194387258038162</v>
      </c>
      <c r="CB164">
        <v>42.411500823462212</v>
      </c>
      <c r="CC164">
        <v>63.617251235193308</v>
      </c>
      <c r="CF164">
        <v>48.741046438897889</v>
      </c>
    </row>
    <row r="165" spans="1:84">
      <c r="A165" t="s">
        <v>481</v>
      </c>
      <c r="B165">
        <v>1</v>
      </c>
      <c r="C165">
        <v>1</v>
      </c>
      <c r="D165">
        <v>0</v>
      </c>
      <c r="E165">
        <v>1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3</v>
      </c>
      <c r="X165">
        <v>4.6500000000000004</v>
      </c>
      <c r="Y165">
        <v>3.95</v>
      </c>
      <c r="Z165">
        <v>6.3</v>
      </c>
      <c r="AA165">
        <v>5.2</v>
      </c>
      <c r="AB165">
        <v>0</v>
      </c>
      <c r="AC165">
        <v>0</v>
      </c>
      <c r="AD165">
        <v>1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1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1.5</v>
      </c>
      <c r="AW165">
        <v>2</v>
      </c>
      <c r="AX165">
        <v>1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P165">
        <v>3.05</v>
      </c>
      <c r="BR165">
        <v>3.2</v>
      </c>
      <c r="BY165" t="s">
        <v>482</v>
      </c>
      <c r="BZ165" t="s">
        <v>142</v>
      </c>
      <c r="CA165">
        <v>41.629767851493959</v>
      </c>
      <c r="CB165">
        <v>37.987942017666931</v>
      </c>
      <c r="CC165">
        <v>37.987942017666931</v>
      </c>
      <c r="CF165">
        <v>39.201883962275943</v>
      </c>
    </row>
    <row r="166" spans="1:84">
      <c r="A166" t="s">
        <v>483</v>
      </c>
      <c r="BY166" t="s">
        <v>138</v>
      </c>
      <c r="BZ166" t="s">
        <v>139</v>
      </c>
    </row>
    <row r="167" spans="1:84">
      <c r="A167" t="s">
        <v>484</v>
      </c>
      <c r="B167">
        <v>1</v>
      </c>
      <c r="C167">
        <v>0</v>
      </c>
      <c r="D167">
        <v>0</v>
      </c>
      <c r="E167">
        <v>0</v>
      </c>
      <c r="F167">
        <v>1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2</v>
      </c>
      <c r="X167">
        <v>5.5</v>
      </c>
      <c r="Y167">
        <v>4.5</v>
      </c>
      <c r="Z167">
        <v>8</v>
      </c>
      <c r="AA167">
        <v>7</v>
      </c>
      <c r="AB167">
        <v>0</v>
      </c>
      <c r="AC167">
        <v>0</v>
      </c>
      <c r="AD167">
        <v>1</v>
      </c>
      <c r="AE167">
        <v>0</v>
      </c>
      <c r="AF167">
        <v>1</v>
      </c>
      <c r="AG167">
        <v>1</v>
      </c>
      <c r="AH167">
        <v>1</v>
      </c>
      <c r="AI167">
        <v>0</v>
      </c>
      <c r="AJ167">
        <v>0</v>
      </c>
      <c r="AK167">
        <v>1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2.5</v>
      </c>
      <c r="AW167">
        <v>4</v>
      </c>
      <c r="AX167">
        <v>1</v>
      </c>
      <c r="AY167">
        <v>0</v>
      </c>
      <c r="AZ167">
        <v>0</v>
      </c>
      <c r="BA167">
        <v>0</v>
      </c>
      <c r="BB167">
        <v>0</v>
      </c>
      <c r="BC167">
        <v>1</v>
      </c>
      <c r="BD167">
        <v>0</v>
      </c>
      <c r="BE167">
        <v>0</v>
      </c>
      <c r="BF167">
        <v>0</v>
      </c>
      <c r="BG167">
        <v>0</v>
      </c>
      <c r="BH167">
        <v>0</v>
      </c>
      <c r="BI167">
        <v>0</v>
      </c>
      <c r="BJ167">
        <v>0</v>
      </c>
      <c r="BK167">
        <v>0</v>
      </c>
      <c r="BL167">
        <v>0</v>
      </c>
      <c r="BM167">
        <v>0</v>
      </c>
      <c r="BN167">
        <v>1</v>
      </c>
      <c r="BO167">
        <v>1</v>
      </c>
      <c r="BY167" t="s">
        <v>485</v>
      </c>
      <c r="BZ167" t="s">
        <v>152</v>
      </c>
      <c r="CA167">
        <v>65.449846949787357</v>
      </c>
      <c r="CB167">
        <v>87.473720448390793</v>
      </c>
      <c r="CF167">
        <v>76.461783699089068</v>
      </c>
    </row>
    <row r="168" spans="1:84">
      <c r="A168" t="s">
        <v>486</v>
      </c>
      <c r="B168">
        <v>1</v>
      </c>
      <c r="C168">
        <v>0</v>
      </c>
      <c r="D168">
        <v>0</v>
      </c>
      <c r="E168">
        <v>1</v>
      </c>
      <c r="F168">
        <v>1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3</v>
      </c>
      <c r="X168">
        <v>7.5</v>
      </c>
      <c r="Y168">
        <v>5</v>
      </c>
      <c r="Z168">
        <v>11</v>
      </c>
      <c r="AA168">
        <v>7</v>
      </c>
      <c r="AB168">
        <v>0</v>
      </c>
      <c r="AC168">
        <v>0</v>
      </c>
      <c r="AD168">
        <v>1</v>
      </c>
      <c r="AE168">
        <v>0</v>
      </c>
      <c r="AF168">
        <v>1</v>
      </c>
      <c r="AG168">
        <v>1</v>
      </c>
      <c r="AH168">
        <v>1</v>
      </c>
      <c r="AI168">
        <v>0</v>
      </c>
      <c r="AJ168">
        <v>0</v>
      </c>
      <c r="AK168">
        <v>1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2.5</v>
      </c>
      <c r="AW168">
        <v>4</v>
      </c>
      <c r="AX168">
        <v>1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1</v>
      </c>
      <c r="BO168">
        <v>0</v>
      </c>
      <c r="BY168" t="s">
        <v>487</v>
      </c>
      <c r="BZ168" t="s">
        <v>352</v>
      </c>
      <c r="CA168">
        <v>127.83173232380339</v>
      </c>
      <c r="CB168">
        <v>98.174770424681014</v>
      </c>
      <c r="CC168">
        <v>147.26215563702161</v>
      </c>
      <c r="CF168">
        <v>124.422886128502</v>
      </c>
    </row>
    <row r="169" spans="1:84">
      <c r="A169" t="s">
        <v>488</v>
      </c>
      <c r="B169">
        <v>1</v>
      </c>
      <c r="C169">
        <v>0</v>
      </c>
      <c r="D169">
        <v>0</v>
      </c>
      <c r="E169">
        <v>1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2</v>
      </c>
      <c r="X169">
        <v>4.3499999999999996</v>
      </c>
      <c r="Y169">
        <v>4.3499999999999996</v>
      </c>
      <c r="Z169">
        <v>5.8</v>
      </c>
      <c r="AA169">
        <v>5.8</v>
      </c>
      <c r="AB169">
        <v>0</v>
      </c>
      <c r="AC169">
        <v>0</v>
      </c>
      <c r="AD169">
        <v>1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1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1.5</v>
      </c>
      <c r="AW169">
        <v>2</v>
      </c>
      <c r="AX169">
        <v>1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1</v>
      </c>
      <c r="BP169">
        <v>2.5499999999999998</v>
      </c>
      <c r="BR169">
        <v>2.8</v>
      </c>
      <c r="BY169" t="s">
        <v>489</v>
      </c>
      <c r="BZ169" t="s">
        <v>166</v>
      </c>
      <c r="CA169">
        <v>43.09892056597581</v>
      </c>
      <c r="CB169">
        <v>43.09892056597581</v>
      </c>
      <c r="CF169">
        <v>43.09892056597581</v>
      </c>
    </row>
    <row r="170" spans="1:84">
      <c r="A170" t="s">
        <v>490</v>
      </c>
      <c r="B170">
        <v>1</v>
      </c>
      <c r="C170">
        <v>0</v>
      </c>
      <c r="D170">
        <v>0</v>
      </c>
      <c r="E170">
        <v>1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2</v>
      </c>
      <c r="X170">
        <v>5</v>
      </c>
      <c r="Y170">
        <v>4.25</v>
      </c>
      <c r="Z170">
        <v>7</v>
      </c>
      <c r="AA170">
        <v>5</v>
      </c>
      <c r="AB170">
        <v>0</v>
      </c>
      <c r="AC170">
        <v>0</v>
      </c>
      <c r="AD170">
        <v>1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1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2</v>
      </c>
      <c r="AW170">
        <v>3</v>
      </c>
      <c r="AX170">
        <v>1</v>
      </c>
      <c r="AY170">
        <v>0</v>
      </c>
      <c r="AZ170">
        <v>0</v>
      </c>
      <c r="BA170">
        <v>0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  <c r="BH170">
        <v>0</v>
      </c>
      <c r="BI170">
        <v>0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1</v>
      </c>
      <c r="BY170" t="s">
        <v>491</v>
      </c>
      <c r="BZ170" t="s">
        <v>166</v>
      </c>
      <c r="CA170">
        <v>51.80048589918092</v>
      </c>
      <c r="CB170">
        <v>47.28751442122136</v>
      </c>
      <c r="CF170">
        <v>49.544000160201144</v>
      </c>
    </row>
    <row r="171" spans="1:84">
      <c r="A171" t="s">
        <v>492</v>
      </c>
      <c r="B171">
        <v>0</v>
      </c>
      <c r="C171">
        <v>1</v>
      </c>
      <c r="D171">
        <v>0</v>
      </c>
      <c r="E171">
        <v>1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2</v>
      </c>
      <c r="X171">
        <v>4</v>
      </c>
      <c r="Y171">
        <v>3</v>
      </c>
      <c r="Z171">
        <v>5</v>
      </c>
      <c r="AA171">
        <v>4</v>
      </c>
      <c r="AB171">
        <v>0</v>
      </c>
      <c r="AC171">
        <v>0</v>
      </c>
      <c r="AD171">
        <v>1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V171">
        <v>2.5</v>
      </c>
      <c r="AW171">
        <v>4</v>
      </c>
      <c r="AX171">
        <v>1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1</v>
      </c>
      <c r="BO171">
        <v>1</v>
      </c>
      <c r="BY171" t="s">
        <v>493</v>
      </c>
      <c r="BZ171" t="s">
        <v>267</v>
      </c>
      <c r="CA171">
        <v>18.849555921538759</v>
      </c>
      <c r="CB171">
        <v>18.849555921538759</v>
      </c>
      <c r="CF171">
        <v>18.849555921538759</v>
      </c>
    </row>
    <row r="172" spans="1:84">
      <c r="A172" t="s">
        <v>494</v>
      </c>
      <c r="B172">
        <v>1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1</v>
      </c>
      <c r="X172">
        <v>4.2</v>
      </c>
      <c r="Y172">
        <v>4.2</v>
      </c>
      <c r="Z172">
        <v>4.2</v>
      </c>
      <c r="AA172">
        <v>4.2</v>
      </c>
      <c r="AB172">
        <v>0</v>
      </c>
      <c r="AC172">
        <v>0</v>
      </c>
      <c r="AD172">
        <v>1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V172">
        <v>1.5</v>
      </c>
      <c r="AW172">
        <v>2</v>
      </c>
      <c r="AX172">
        <v>1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>
        <v>1</v>
      </c>
      <c r="BY172" t="s">
        <v>495</v>
      </c>
      <c r="BZ172" t="s">
        <v>145</v>
      </c>
      <c r="CA172">
        <v>38.792386086526768</v>
      </c>
      <c r="CF172">
        <v>38.792386086526768</v>
      </c>
    </row>
    <row r="173" spans="1:84">
      <c r="A173" t="s">
        <v>496</v>
      </c>
      <c r="B173">
        <v>1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1</v>
      </c>
      <c r="AB173">
        <v>0</v>
      </c>
      <c r="AC173">
        <v>0</v>
      </c>
      <c r="AD173">
        <v>1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BY173" t="s">
        <v>138</v>
      </c>
      <c r="BZ173" t="s">
        <v>139</v>
      </c>
    </row>
    <row r="174" spans="1:84">
      <c r="A174" t="s">
        <v>497</v>
      </c>
      <c r="B174">
        <v>1</v>
      </c>
      <c r="C174">
        <v>0</v>
      </c>
      <c r="D174">
        <v>0</v>
      </c>
      <c r="E174">
        <v>1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2</v>
      </c>
      <c r="X174">
        <v>7</v>
      </c>
      <c r="Y174">
        <v>4.5</v>
      </c>
      <c r="Z174">
        <v>8</v>
      </c>
      <c r="AA174">
        <v>6</v>
      </c>
      <c r="AB174">
        <v>0</v>
      </c>
      <c r="AC174">
        <v>0</v>
      </c>
      <c r="AD174">
        <v>1</v>
      </c>
      <c r="AE174">
        <v>0</v>
      </c>
      <c r="AF174">
        <v>1</v>
      </c>
      <c r="AG174">
        <v>1</v>
      </c>
      <c r="AH174">
        <v>1</v>
      </c>
      <c r="AI174">
        <v>0</v>
      </c>
      <c r="AJ174">
        <v>0</v>
      </c>
      <c r="AK174">
        <v>1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2.5</v>
      </c>
      <c r="AW174">
        <v>4</v>
      </c>
      <c r="AX174">
        <v>1</v>
      </c>
      <c r="AY174">
        <v>0</v>
      </c>
      <c r="AZ174">
        <v>0</v>
      </c>
      <c r="BA174">
        <v>0</v>
      </c>
      <c r="BB174">
        <v>0</v>
      </c>
      <c r="BC174">
        <v>1</v>
      </c>
      <c r="BD174">
        <v>0</v>
      </c>
      <c r="BE174">
        <v>0</v>
      </c>
      <c r="BF174">
        <v>0</v>
      </c>
      <c r="BG174">
        <v>0</v>
      </c>
      <c r="BH174">
        <v>0</v>
      </c>
      <c r="BI174">
        <v>0</v>
      </c>
      <c r="BJ174">
        <v>0</v>
      </c>
      <c r="BK174">
        <v>0</v>
      </c>
      <c r="BL174">
        <v>0</v>
      </c>
      <c r="BM174">
        <v>0</v>
      </c>
      <c r="BN174">
        <v>0</v>
      </c>
      <c r="BY174" t="s">
        <v>498</v>
      </c>
      <c r="BZ174" t="s">
        <v>166</v>
      </c>
      <c r="CA174">
        <v>99.541035979757837</v>
      </c>
      <c r="CB174">
        <v>74.220126441058866</v>
      </c>
      <c r="CF174">
        <v>86.880581210408351</v>
      </c>
    </row>
    <row r="175" spans="1:84">
      <c r="A175" t="s">
        <v>499</v>
      </c>
      <c r="B175">
        <v>1</v>
      </c>
      <c r="C175">
        <v>0</v>
      </c>
      <c r="D175">
        <v>0</v>
      </c>
      <c r="E175">
        <v>1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2</v>
      </c>
      <c r="X175">
        <v>7</v>
      </c>
      <c r="Y175">
        <v>4</v>
      </c>
      <c r="Z175">
        <v>10</v>
      </c>
      <c r="AA175">
        <v>6</v>
      </c>
      <c r="AB175">
        <v>0</v>
      </c>
      <c r="AC175">
        <v>0</v>
      </c>
      <c r="AD175">
        <v>1</v>
      </c>
      <c r="AE175">
        <v>0</v>
      </c>
      <c r="AF175">
        <v>1</v>
      </c>
      <c r="AG175">
        <v>1</v>
      </c>
      <c r="AH175">
        <v>1</v>
      </c>
      <c r="AI175">
        <v>0</v>
      </c>
      <c r="AJ175">
        <v>0</v>
      </c>
      <c r="AK175">
        <v>1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2.5</v>
      </c>
      <c r="AW175">
        <v>4</v>
      </c>
      <c r="AX175">
        <v>1</v>
      </c>
      <c r="AY175">
        <v>0</v>
      </c>
      <c r="AZ175">
        <v>0</v>
      </c>
      <c r="BA175">
        <v>0</v>
      </c>
      <c r="BB175">
        <v>0</v>
      </c>
      <c r="BC175">
        <v>1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Y175" t="s">
        <v>500</v>
      </c>
      <c r="BZ175" t="s">
        <v>166</v>
      </c>
      <c r="CA175">
        <v>87.113746290166972</v>
      </c>
      <c r="CB175">
        <v>58.643062867009469</v>
      </c>
      <c r="CF175">
        <v>72.878404578588217</v>
      </c>
    </row>
    <row r="176" spans="1:84">
      <c r="A176" t="s">
        <v>501</v>
      </c>
      <c r="B176">
        <v>1</v>
      </c>
      <c r="C176">
        <v>0</v>
      </c>
      <c r="D176">
        <v>0</v>
      </c>
      <c r="E176">
        <v>1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2</v>
      </c>
      <c r="X176">
        <v>5</v>
      </c>
      <c r="Y176">
        <v>4</v>
      </c>
      <c r="Z176">
        <v>7</v>
      </c>
      <c r="AA176">
        <v>5.5</v>
      </c>
      <c r="AB176">
        <v>0</v>
      </c>
      <c r="AC176">
        <v>0</v>
      </c>
      <c r="AD176">
        <v>1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1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1</v>
      </c>
      <c r="BF176">
        <v>0</v>
      </c>
      <c r="BG176">
        <v>0</v>
      </c>
      <c r="BH176">
        <v>0</v>
      </c>
      <c r="BI176">
        <v>0</v>
      </c>
      <c r="BJ176">
        <v>0</v>
      </c>
      <c r="BK176">
        <v>0</v>
      </c>
      <c r="BL176">
        <v>0</v>
      </c>
      <c r="BM176">
        <v>0</v>
      </c>
      <c r="BN176">
        <v>0</v>
      </c>
      <c r="BP176">
        <v>3.5</v>
      </c>
      <c r="BQ176">
        <v>1.25</v>
      </c>
      <c r="BR176">
        <v>4.5</v>
      </c>
      <c r="BS176">
        <v>1.5</v>
      </c>
      <c r="BT176">
        <v>14.5</v>
      </c>
      <c r="BU176">
        <v>4</v>
      </c>
      <c r="BV176">
        <v>19</v>
      </c>
      <c r="BW176">
        <v>6</v>
      </c>
      <c r="BY176" t="s">
        <v>450</v>
      </c>
      <c r="BZ176" t="s">
        <v>166</v>
      </c>
      <c r="CA176">
        <v>47.712938426394977</v>
      </c>
      <c r="CB176">
        <v>41.887902047863903</v>
      </c>
      <c r="CF176">
        <v>44.800420237129437</v>
      </c>
    </row>
    <row r="177" spans="1:84">
      <c r="A177" t="s">
        <v>502</v>
      </c>
      <c r="B177">
        <v>1</v>
      </c>
      <c r="C177">
        <v>1</v>
      </c>
      <c r="D177">
        <v>0</v>
      </c>
      <c r="E177">
        <v>1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3</v>
      </c>
      <c r="X177">
        <v>6.75</v>
      </c>
      <c r="Y177">
        <v>5.75</v>
      </c>
      <c r="Z177">
        <v>8.5</v>
      </c>
      <c r="AA177">
        <v>7.5</v>
      </c>
      <c r="AB177">
        <v>0</v>
      </c>
      <c r="AC177">
        <v>0</v>
      </c>
      <c r="AD177">
        <v>1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1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3</v>
      </c>
      <c r="AW177">
        <v>4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1</v>
      </c>
      <c r="BF177">
        <v>0</v>
      </c>
      <c r="BG177">
        <v>0</v>
      </c>
      <c r="BH177">
        <v>0</v>
      </c>
      <c r="BI177">
        <v>0</v>
      </c>
      <c r="BJ177">
        <v>0</v>
      </c>
      <c r="BK177">
        <v>0</v>
      </c>
      <c r="BL177">
        <v>0</v>
      </c>
      <c r="BM177">
        <v>1</v>
      </c>
      <c r="BN177">
        <v>1</v>
      </c>
      <c r="BP177">
        <v>2</v>
      </c>
      <c r="BQ177">
        <v>1.75</v>
      </c>
      <c r="BR177">
        <v>2.5</v>
      </c>
      <c r="BS177">
        <v>2</v>
      </c>
      <c r="BT177">
        <v>10</v>
      </c>
      <c r="BU177">
        <v>7</v>
      </c>
      <c r="BV177">
        <v>14</v>
      </c>
      <c r="BW177">
        <v>9</v>
      </c>
      <c r="BY177" t="s">
        <v>503</v>
      </c>
      <c r="BZ177" t="s">
        <v>142</v>
      </c>
      <c r="CA177">
        <v>127.83173232380339</v>
      </c>
      <c r="CB177">
        <v>116.8525204979766</v>
      </c>
      <c r="CC177">
        <v>116.8525204979766</v>
      </c>
      <c r="CF177">
        <v>120.5122577732522</v>
      </c>
    </row>
    <row r="178" spans="1:84">
      <c r="A178" t="s">
        <v>504</v>
      </c>
      <c r="B178">
        <v>1</v>
      </c>
      <c r="C178">
        <v>1</v>
      </c>
      <c r="D178">
        <v>0</v>
      </c>
      <c r="E178">
        <v>1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3</v>
      </c>
      <c r="X178">
        <v>5.25</v>
      </c>
      <c r="Y178">
        <v>5.25</v>
      </c>
      <c r="Z178">
        <v>7</v>
      </c>
      <c r="AA178">
        <v>7</v>
      </c>
      <c r="AB178">
        <v>0</v>
      </c>
      <c r="AC178">
        <v>0</v>
      </c>
      <c r="AD178">
        <v>1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1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2.5</v>
      </c>
      <c r="AW178">
        <v>4</v>
      </c>
      <c r="AX178">
        <v>1</v>
      </c>
      <c r="AY178">
        <v>0</v>
      </c>
      <c r="AZ178">
        <v>0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  <c r="BH178">
        <v>0</v>
      </c>
      <c r="BI178">
        <v>0</v>
      </c>
      <c r="BJ178">
        <v>0</v>
      </c>
      <c r="BK178">
        <v>0</v>
      </c>
      <c r="BL178">
        <v>0</v>
      </c>
      <c r="BM178">
        <v>1</v>
      </c>
      <c r="BN178">
        <v>0</v>
      </c>
      <c r="BP178">
        <v>2.75</v>
      </c>
      <c r="BQ178">
        <v>2.75</v>
      </c>
      <c r="BR178">
        <v>3.5</v>
      </c>
      <c r="BS178">
        <v>3.5</v>
      </c>
      <c r="BT178">
        <v>10</v>
      </c>
      <c r="BU178">
        <v>4.5</v>
      </c>
      <c r="BV178">
        <v>13</v>
      </c>
      <c r="BW178">
        <v>6</v>
      </c>
      <c r="BY178" t="s">
        <v>505</v>
      </c>
      <c r="BZ178" t="s">
        <v>142</v>
      </c>
      <c r="CA178">
        <v>75.766379075247585</v>
      </c>
      <c r="CB178">
        <v>75.766379075247599</v>
      </c>
      <c r="CC178">
        <v>75.766379075247599</v>
      </c>
      <c r="CF178">
        <v>75.766379075247585</v>
      </c>
    </row>
    <row r="179" spans="1:84">
      <c r="A179" t="s">
        <v>506</v>
      </c>
      <c r="B179">
        <v>1</v>
      </c>
      <c r="C179">
        <v>0</v>
      </c>
      <c r="D179">
        <v>0</v>
      </c>
      <c r="E179">
        <v>1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2</v>
      </c>
      <c r="X179">
        <v>7</v>
      </c>
      <c r="Y179">
        <v>4.9000000000000004</v>
      </c>
      <c r="Z179">
        <v>8.5</v>
      </c>
      <c r="AA179">
        <v>5.8</v>
      </c>
      <c r="AB179">
        <v>0</v>
      </c>
      <c r="AC179">
        <v>0</v>
      </c>
      <c r="AD179">
        <v>1</v>
      </c>
      <c r="AE179">
        <v>0</v>
      </c>
      <c r="AF179">
        <v>1</v>
      </c>
      <c r="AG179">
        <v>0</v>
      </c>
      <c r="AH179">
        <v>0</v>
      </c>
      <c r="AI179">
        <v>0</v>
      </c>
      <c r="AJ179">
        <v>0</v>
      </c>
      <c r="AK179">
        <v>1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9</v>
      </c>
      <c r="AW179">
        <v>16</v>
      </c>
      <c r="AX179">
        <v>1</v>
      </c>
      <c r="AY179">
        <v>0</v>
      </c>
      <c r="AZ179">
        <v>0</v>
      </c>
      <c r="BA179">
        <v>0</v>
      </c>
      <c r="BB179">
        <v>0</v>
      </c>
      <c r="BC179">
        <v>1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1</v>
      </c>
      <c r="BY179" t="s">
        <v>507</v>
      </c>
      <c r="BZ179" t="s">
        <v>166</v>
      </c>
      <c r="CA179">
        <v>110.29339863605669</v>
      </c>
      <c r="CB179">
        <v>88.001246214806102</v>
      </c>
      <c r="CF179">
        <v>99.147322425431412</v>
      </c>
    </row>
    <row r="180" spans="1:84">
      <c r="A180" t="s">
        <v>508</v>
      </c>
      <c r="B180">
        <v>1</v>
      </c>
      <c r="C180">
        <v>0</v>
      </c>
      <c r="D180">
        <v>0</v>
      </c>
      <c r="E180">
        <v>1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2</v>
      </c>
      <c r="X180">
        <v>9.5</v>
      </c>
      <c r="Y180">
        <v>6</v>
      </c>
      <c r="Z180">
        <v>14</v>
      </c>
      <c r="AA180">
        <v>8</v>
      </c>
      <c r="AB180">
        <v>0</v>
      </c>
      <c r="AC180">
        <v>0</v>
      </c>
      <c r="AD180">
        <v>1</v>
      </c>
      <c r="AE180">
        <v>0</v>
      </c>
      <c r="AF180">
        <v>1</v>
      </c>
      <c r="AG180">
        <v>0</v>
      </c>
      <c r="AH180">
        <v>0</v>
      </c>
      <c r="AI180">
        <v>0</v>
      </c>
      <c r="AJ180">
        <v>0</v>
      </c>
      <c r="AK180">
        <v>1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10</v>
      </c>
      <c r="AW180">
        <v>12</v>
      </c>
      <c r="AX180">
        <v>1</v>
      </c>
      <c r="AY180">
        <v>0</v>
      </c>
      <c r="AZ180">
        <v>0</v>
      </c>
      <c r="BA180">
        <v>0</v>
      </c>
      <c r="BB180">
        <v>0</v>
      </c>
      <c r="BC180">
        <v>1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0</v>
      </c>
      <c r="BJ180">
        <v>0</v>
      </c>
      <c r="BK180">
        <v>0</v>
      </c>
      <c r="BL180">
        <v>0</v>
      </c>
      <c r="BM180">
        <v>0</v>
      </c>
      <c r="BN180">
        <v>1</v>
      </c>
      <c r="BY180" t="s">
        <v>509</v>
      </c>
      <c r="BZ180" t="s">
        <v>166</v>
      </c>
      <c r="CA180">
        <v>243.72704881013939</v>
      </c>
      <c r="CB180">
        <v>179.0707812546182</v>
      </c>
      <c r="CF180">
        <v>211.3989150323788</v>
      </c>
    </row>
    <row r="181" spans="1:84">
      <c r="A181" t="s">
        <v>510</v>
      </c>
      <c r="B181">
        <v>1</v>
      </c>
      <c r="C181">
        <v>1</v>
      </c>
      <c r="D181">
        <v>0</v>
      </c>
      <c r="E181">
        <v>1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3</v>
      </c>
      <c r="X181">
        <v>6.25</v>
      </c>
      <c r="Y181">
        <v>5.75</v>
      </c>
      <c r="Z181">
        <v>9</v>
      </c>
      <c r="AA181">
        <v>8</v>
      </c>
      <c r="AB181">
        <v>0</v>
      </c>
      <c r="AC181">
        <v>0</v>
      </c>
      <c r="AD181">
        <v>1</v>
      </c>
      <c r="AE181">
        <v>0</v>
      </c>
      <c r="AF181">
        <v>1</v>
      </c>
      <c r="AG181">
        <v>0</v>
      </c>
      <c r="AH181">
        <v>0</v>
      </c>
      <c r="AI181">
        <v>0</v>
      </c>
      <c r="AJ181">
        <v>0</v>
      </c>
      <c r="AK181">
        <v>1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9</v>
      </c>
      <c r="AW181">
        <v>16</v>
      </c>
      <c r="AX181">
        <v>1</v>
      </c>
      <c r="AY181">
        <v>0</v>
      </c>
      <c r="AZ181">
        <v>0</v>
      </c>
      <c r="BA181">
        <v>0</v>
      </c>
      <c r="BB181">
        <v>0</v>
      </c>
      <c r="BC181">
        <v>1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1</v>
      </c>
      <c r="BP181">
        <v>3</v>
      </c>
      <c r="BQ181">
        <v>2.75</v>
      </c>
      <c r="BR181">
        <v>4</v>
      </c>
      <c r="BS181">
        <v>3.5</v>
      </c>
      <c r="BT181">
        <v>18</v>
      </c>
      <c r="BU181">
        <v>7</v>
      </c>
      <c r="BV181">
        <v>27</v>
      </c>
      <c r="BW181">
        <v>11</v>
      </c>
      <c r="BY181" t="s">
        <v>511</v>
      </c>
      <c r="BZ181" t="s">
        <v>142</v>
      </c>
      <c r="CA181">
        <v>113.0973355292325</v>
      </c>
      <c r="CB181">
        <v>108.1967782388672</v>
      </c>
      <c r="CC181">
        <v>108.1967782388672</v>
      </c>
      <c r="CF181">
        <v>109.8302973356557</v>
      </c>
    </row>
    <row r="182" spans="1:84">
      <c r="A182" t="s">
        <v>512</v>
      </c>
      <c r="B182">
        <v>1</v>
      </c>
      <c r="C182">
        <v>0</v>
      </c>
      <c r="D182">
        <v>0</v>
      </c>
      <c r="E182">
        <v>1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2</v>
      </c>
      <c r="X182">
        <v>5</v>
      </c>
      <c r="Y182">
        <v>4</v>
      </c>
      <c r="Z182">
        <v>7</v>
      </c>
      <c r="AA182">
        <v>5.5</v>
      </c>
      <c r="AB182">
        <v>0</v>
      </c>
      <c r="AC182">
        <v>0</v>
      </c>
      <c r="AD182">
        <v>1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1</v>
      </c>
      <c r="BF182">
        <v>0</v>
      </c>
      <c r="BG182">
        <v>0</v>
      </c>
      <c r="BH182">
        <v>0</v>
      </c>
      <c r="BI182">
        <v>0</v>
      </c>
      <c r="BJ182">
        <v>0</v>
      </c>
      <c r="BK182">
        <v>0</v>
      </c>
      <c r="BL182">
        <v>0</v>
      </c>
      <c r="BM182">
        <v>0</v>
      </c>
      <c r="BN182">
        <v>1</v>
      </c>
      <c r="BP182">
        <v>3.25</v>
      </c>
      <c r="BQ182">
        <v>1.25</v>
      </c>
      <c r="BR182">
        <v>4</v>
      </c>
      <c r="BS182">
        <v>1.5</v>
      </c>
      <c r="BT182">
        <v>16.34</v>
      </c>
      <c r="BU182">
        <v>7.34</v>
      </c>
      <c r="BV182">
        <v>25</v>
      </c>
      <c r="BW182">
        <v>11</v>
      </c>
      <c r="BY182" t="s">
        <v>450</v>
      </c>
      <c r="BZ182" t="s">
        <v>166</v>
      </c>
      <c r="CA182">
        <v>47.712938426394977</v>
      </c>
      <c r="CB182">
        <v>41.887902047863903</v>
      </c>
      <c r="CF182">
        <v>44.800420237129437</v>
      </c>
    </row>
    <row r="183" spans="1:84">
      <c r="A183" t="s">
        <v>513</v>
      </c>
      <c r="B183">
        <v>1</v>
      </c>
      <c r="C183">
        <v>0</v>
      </c>
      <c r="D183">
        <v>0</v>
      </c>
      <c r="E183">
        <v>1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2</v>
      </c>
      <c r="X183">
        <v>8</v>
      </c>
      <c r="Y183">
        <v>5.5</v>
      </c>
      <c r="Z183">
        <v>11</v>
      </c>
      <c r="AA183">
        <v>7</v>
      </c>
      <c r="AB183">
        <v>0</v>
      </c>
      <c r="AC183">
        <v>0</v>
      </c>
      <c r="AD183">
        <v>1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1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12</v>
      </c>
      <c r="AW183">
        <v>20</v>
      </c>
      <c r="AX183">
        <v>1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0</v>
      </c>
      <c r="BI183">
        <v>0</v>
      </c>
      <c r="BJ183">
        <v>0</v>
      </c>
      <c r="BK183">
        <v>0</v>
      </c>
      <c r="BL183">
        <v>0</v>
      </c>
      <c r="BM183">
        <v>1</v>
      </c>
      <c r="BN183">
        <v>0</v>
      </c>
      <c r="BY183" t="s">
        <v>514</v>
      </c>
      <c r="BZ183" t="s">
        <v>166</v>
      </c>
      <c r="CA183">
        <v>161.03116718908299</v>
      </c>
      <c r="CB183">
        <v>126.7109036947883</v>
      </c>
      <c r="CF183">
        <v>143.8710354419357</v>
      </c>
    </row>
    <row r="184" spans="1:84">
      <c r="A184" t="s">
        <v>515</v>
      </c>
      <c r="B184">
        <v>1</v>
      </c>
      <c r="C184">
        <v>1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2</v>
      </c>
      <c r="X184">
        <v>5</v>
      </c>
      <c r="Y184">
        <v>4</v>
      </c>
      <c r="Z184">
        <v>7</v>
      </c>
      <c r="AA184">
        <v>5.5</v>
      </c>
      <c r="AB184">
        <v>0</v>
      </c>
      <c r="AC184">
        <v>0</v>
      </c>
      <c r="AD184">
        <v>1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V184">
        <v>8</v>
      </c>
      <c r="AW184">
        <v>12</v>
      </c>
      <c r="AX184">
        <v>0</v>
      </c>
      <c r="AY184">
        <v>0</v>
      </c>
      <c r="AZ184">
        <v>0</v>
      </c>
      <c r="BA184">
        <v>0</v>
      </c>
      <c r="BB184">
        <v>1</v>
      </c>
      <c r="BC184">
        <v>0</v>
      </c>
      <c r="BD184">
        <v>0</v>
      </c>
      <c r="BE184">
        <v>1</v>
      </c>
      <c r="BF184">
        <v>1</v>
      </c>
      <c r="BG184">
        <v>0</v>
      </c>
      <c r="BH184">
        <v>0</v>
      </c>
      <c r="BI184">
        <v>0</v>
      </c>
      <c r="BJ184">
        <v>0</v>
      </c>
      <c r="BK184">
        <v>0</v>
      </c>
      <c r="BL184">
        <v>0</v>
      </c>
      <c r="BP184">
        <v>3.25</v>
      </c>
      <c r="BQ184">
        <v>1.5</v>
      </c>
      <c r="BR184">
        <v>4.5</v>
      </c>
      <c r="BS184">
        <v>2</v>
      </c>
      <c r="BT184">
        <v>8</v>
      </c>
      <c r="BU184">
        <v>5.75</v>
      </c>
      <c r="BV184">
        <v>11</v>
      </c>
      <c r="BW184">
        <v>7</v>
      </c>
      <c r="BY184" t="s">
        <v>450</v>
      </c>
      <c r="BZ184" t="s">
        <v>149</v>
      </c>
      <c r="CA184">
        <v>47.712938426394977</v>
      </c>
      <c r="CB184">
        <v>41.887902047863903</v>
      </c>
      <c r="CF184">
        <v>44.800420237129437</v>
      </c>
    </row>
    <row r="185" spans="1:84">
      <c r="A185" t="s">
        <v>516</v>
      </c>
      <c r="B185">
        <v>1</v>
      </c>
      <c r="C185">
        <v>0</v>
      </c>
      <c r="D185">
        <v>1</v>
      </c>
      <c r="E185">
        <v>1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3</v>
      </c>
      <c r="X185">
        <v>5.7</v>
      </c>
      <c r="Y185">
        <v>4.45</v>
      </c>
      <c r="Z185">
        <v>7.4</v>
      </c>
      <c r="AA185">
        <v>6.3</v>
      </c>
      <c r="AB185">
        <v>0</v>
      </c>
      <c r="AC185">
        <v>0</v>
      </c>
      <c r="AD185">
        <v>1</v>
      </c>
      <c r="AE185">
        <v>0</v>
      </c>
      <c r="AF185">
        <v>1</v>
      </c>
      <c r="AG185">
        <v>1</v>
      </c>
      <c r="AH185">
        <v>1</v>
      </c>
      <c r="AI185">
        <v>0</v>
      </c>
      <c r="AJ185">
        <v>0</v>
      </c>
      <c r="AK185">
        <v>1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1.5</v>
      </c>
      <c r="AW185">
        <v>2</v>
      </c>
      <c r="AX185">
        <v>1</v>
      </c>
      <c r="AY185">
        <v>0</v>
      </c>
      <c r="AZ185">
        <v>0</v>
      </c>
      <c r="BA185">
        <v>0</v>
      </c>
      <c r="BB185">
        <v>1</v>
      </c>
      <c r="BC185">
        <v>0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0</v>
      </c>
      <c r="BK185">
        <v>0</v>
      </c>
      <c r="BL185">
        <v>0</v>
      </c>
      <c r="BM185">
        <v>0</v>
      </c>
      <c r="BN185">
        <v>1</v>
      </c>
      <c r="BO185">
        <v>1</v>
      </c>
      <c r="BP185" t="s">
        <v>517</v>
      </c>
      <c r="BR185" t="s">
        <v>517</v>
      </c>
      <c r="BY185" t="s">
        <v>518</v>
      </c>
      <c r="BZ185" t="s">
        <v>172</v>
      </c>
      <c r="CA185">
        <v>68.439489602452355</v>
      </c>
      <c r="CB185">
        <v>65.581172067692108</v>
      </c>
      <c r="CC185">
        <v>59.100819096576288</v>
      </c>
      <c r="CF185">
        <v>64.373826922240255</v>
      </c>
    </row>
    <row r="186" spans="1:84">
      <c r="A186" t="s">
        <v>519</v>
      </c>
      <c r="B186">
        <v>0</v>
      </c>
      <c r="C186">
        <v>1</v>
      </c>
      <c r="D186">
        <v>0</v>
      </c>
      <c r="E186">
        <v>1</v>
      </c>
      <c r="F186">
        <v>1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1</v>
      </c>
      <c r="X186">
        <v>11</v>
      </c>
      <c r="Y186">
        <v>8</v>
      </c>
      <c r="Z186">
        <v>20</v>
      </c>
      <c r="AA186">
        <v>9</v>
      </c>
      <c r="AB186">
        <v>0</v>
      </c>
      <c r="AC186">
        <v>0</v>
      </c>
      <c r="AD186">
        <v>0</v>
      </c>
      <c r="AE186">
        <v>1</v>
      </c>
      <c r="AF186">
        <v>1</v>
      </c>
      <c r="AG186">
        <v>1</v>
      </c>
      <c r="AH186">
        <v>0</v>
      </c>
      <c r="AI186">
        <v>1</v>
      </c>
      <c r="AJ186">
        <v>0</v>
      </c>
      <c r="AK186">
        <v>1</v>
      </c>
      <c r="AL186">
        <v>0</v>
      </c>
      <c r="AM186">
        <v>0</v>
      </c>
      <c r="AN186">
        <v>0</v>
      </c>
      <c r="AO186">
        <v>1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3</v>
      </c>
      <c r="AW186">
        <v>4</v>
      </c>
      <c r="AX186">
        <v>0</v>
      </c>
      <c r="AY186">
        <v>0</v>
      </c>
      <c r="AZ186">
        <v>0</v>
      </c>
      <c r="BA186">
        <v>0</v>
      </c>
      <c r="BB186">
        <v>0</v>
      </c>
      <c r="BC186">
        <v>1</v>
      </c>
      <c r="BD186">
        <v>0</v>
      </c>
      <c r="BE186">
        <v>0</v>
      </c>
      <c r="BF186">
        <v>0</v>
      </c>
      <c r="BG186">
        <v>0</v>
      </c>
      <c r="BH186">
        <v>0</v>
      </c>
      <c r="BI186">
        <v>0</v>
      </c>
      <c r="BJ186">
        <v>0</v>
      </c>
      <c r="BK186">
        <v>0</v>
      </c>
      <c r="BL186">
        <v>0</v>
      </c>
      <c r="BM186">
        <v>0</v>
      </c>
      <c r="BN186">
        <v>0</v>
      </c>
      <c r="BO186">
        <v>1</v>
      </c>
      <c r="BP186">
        <v>6.5</v>
      </c>
      <c r="BQ186">
        <v>4.5</v>
      </c>
      <c r="BR186">
        <v>7</v>
      </c>
      <c r="BS186">
        <v>5</v>
      </c>
      <c r="BT186">
        <v>10</v>
      </c>
      <c r="BU186">
        <v>10</v>
      </c>
      <c r="BV186">
        <v>12</v>
      </c>
      <c r="BW186">
        <v>12</v>
      </c>
      <c r="BY186" t="s">
        <v>520</v>
      </c>
      <c r="BZ186" t="s">
        <v>222</v>
      </c>
      <c r="CA186">
        <v>368.61353802120237</v>
      </c>
      <c r="CB186">
        <v>368.61353802120237</v>
      </c>
      <c r="CC186">
        <v>552.92030703180353</v>
      </c>
      <c r="CF186">
        <v>430.04912769140282</v>
      </c>
    </row>
    <row r="187" spans="1:84">
      <c r="A187" t="s">
        <v>521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5</v>
      </c>
      <c r="Y187">
        <v>3.5</v>
      </c>
      <c r="Z187">
        <v>7.5</v>
      </c>
      <c r="AA187">
        <v>5</v>
      </c>
      <c r="AF187">
        <v>0</v>
      </c>
      <c r="AG187">
        <v>0</v>
      </c>
      <c r="AH187">
        <v>0</v>
      </c>
      <c r="AI187">
        <v>0</v>
      </c>
      <c r="AJ187">
        <v>0</v>
      </c>
      <c r="BY187" t="s">
        <v>138</v>
      </c>
      <c r="BZ187" t="s">
        <v>139</v>
      </c>
    </row>
    <row r="188" spans="1:84">
      <c r="A188" t="s">
        <v>522</v>
      </c>
      <c r="B188">
        <v>1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2</v>
      </c>
      <c r="X188">
        <v>4</v>
      </c>
      <c r="Y188">
        <v>2.5</v>
      </c>
      <c r="Z188">
        <v>5</v>
      </c>
      <c r="AA188">
        <v>3</v>
      </c>
      <c r="AB188">
        <v>0</v>
      </c>
      <c r="AC188">
        <v>0</v>
      </c>
      <c r="AD188">
        <v>1</v>
      </c>
      <c r="AE188">
        <v>0</v>
      </c>
      <c r="AF188">
        <v>1</v>
      </c>
      <c r="AG188">
        <v>0</v>
      </c>
      <c r="AH188">
        <v>0</v>
      </c>
      <c r="AI188">
        <v>0</v>
      </c>
      <c r="AJ188">
        <v>0</v>
      </c>
      <c r="AK188">
        <v>1</v>
      </c>
      <c r="AL188">
        <v>0</v>
      </c>
      <c r="AM188">
        <v>0</v>
      </c>
      <c r="AN188">
        <v>0</v>
      </c>
      <c r="AO188">
        <v>0</v>
      </c>
      <c r="AP188">
        <v>1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2</v>
      </c>
      <c r="AW188">
        <v>2</v>
      </c>
      <c r="AX188">
        <v>0</v>
      </c>
      <c r="AY188">
        <v>0</v>
      </c>
      <c r="AZ188">
        <v>0</v>
      </c>
      <c r="BA188">
        <v>1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0</v>
      </c>
      <c r="BI188">
        <v>0</v>
      </c>
      <c r="BJ188">
        <v>0</v>
      </c>
      <c r="BK188">
        <v>0</v>
      </c>
      <c r="BL188">
        <v>0</v>
      </c>
      <c r="BM188">
        <v>0</v>
      </c>
      <c r="BN188">
        <v>0</v>
      </c>
      <c r="BP188">
        <v>42.5</v>
      </c>
      <c r="BQ188">
        <v>1.3</v>
      </c>
      <c r="BR188">
        <v>50</v>
      </c>
      <c r="BS188">
        <v>1.5</v>
      </c>
      <c r="BY188" t="s">
        <v>523</v>
      </c>
      <c r="BZ188" t="s">
        <v>149</v>
      </c>
      <c r="CA188">
        <v>17.974164218585351</v>
      </c>
      <c r="CB188">
        <v>13.089969389957471</v>
      </c>
      <c r="CF188">
        <v>15.532066804271411</v>
      </c>
    </row>
    <row r="189" spans="1:84">
      <c r="A189" t="s">
        <v>524</v>
      </c>
      <c r="B189">
        <v>1</v>
      </c>
      <c r="C189">
        <v>1</v>
      </c>
      <c r="D189">
        <v>1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3</v>
      </c>
      <c r="X189">
        <v>5</v>
      </c>
      <c r="Y189">
        <v>3</v>
      </c>
      <c r="Z189">
        <v>6</v>
      </c>
      <c r="AA189">
        <v>4</v>
      </c>
      <c r="AB189">
        <v>0</v>
      </c>
      <c r="AC189">
        <v>0</v>
      </c>
      <c r="AD189">
        <v>1</v>
      </c>
      <c r="AE189">
        <v>0</v>
      </c>
      <c r="AF189">
        <v>1</v>
      </c>
      <c r="AG189">
        <v>1</v>
      </c>
      <c r="AH189">
        <v>1</v>
      </c>
      <c r="AI189">
        <v>0</v>
      </c>
      <c r="AJ189">
        <v>0</v>
      </c>
      <c r="AK189">
        <v>0</v>
      </c>
      <c r="AL189">
        <v>1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2</v>
      </c>
      <c r="AW189">
        <v>2</v>
      </c>
      <c r="AX189">
        <v>0</v>
      </c>
      <c r="AY189">
        <v>0</v>
      </c>
      <c r="AZ189">
        <v>0</v>
      </c>
      <c r="BA189">
        <v>1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60</v>
      </c>
      <c r="BR189">
        <v>60</v>
      </c>
      <c r="BT189" t="s">
        <v>525</v>
      </c>
      <c r="BU189" t="s">
        <v>525</v>
      </c>
      <c r="BV189" t="s">
        <v>525</v>
      </c>
      <c r="BW189" t="s">
        <v>525</v>
      </c>
      <c r="BY189" t="s">
        <v>526</v>
      </c>
      <c r="BZ189" t="s">
        <v>184</v>
      </c>
      <c r="CA189">
        <v>33.510321638291117</v>
      </c>
      <c r="CB189">
        <v>23.56194490192345</v>
      </c>
      <c r="CC189">
        <v>28.274333882308131</v>
      </c>
      <c r="CF189">
        <v>28.448866807507571</v>
      </c>
    </row>
    <row r="190" spans="1:84">
      <c r="A190" t="s">
        <v>527</v>
      </c>
      <c r="B190">
        <v>1</v>
      </c>
      <c r="C190">
        <v>0</v>
      </c>
      <c r="D190">
        <v>1</v>
      </c>
      <c r="E190">
        <v>1</v>
      </c>
      <c r="F190">
        <v>1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4</v>
      </c>
      <c r="X190">
        <v>17</v>
      </c>
      <c r="Y190">
        <v>5.33</v>
      </c>
      <c r="Z190">
        <v>35</v>
      </c>
      <c r="AA190">
        <v>8</v>
      </c>
      <c r="AB190">
        <v>0</v>
      </c>
      <c r="AC190">
        <v>0</v>
      </c>
      <c r="AD190">
        <v>1</v>
      </c>
      <c r="AE190">
        <v>0</v>
      </c>
      <c r="AF190">
        <v>1</v>
      </c>
      <c r="AG190">
        <v>1</v>
      </c>
      <c r="AH190">
        <v>1</v>
      </c>
      <c r="AI190">
        <v>0</v>
      </c>
      <c r="AJ190">
        <v>0</v>
      </c>
      <c r="AV190">
        <v>2</v>
      </c>
      <c r="AW190">
        <v>2</v>
      </c>
      <c r="AX190">
        <v>0</v>
      </c>
      <c r="AY190">
        <v>0</v>
      </c>
      <c r="AZ190">
        <v>0</v>
      </c>
      <c r="BA190">
        <v>1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0</v>
      </c>
      <c r="BM190">
        <v>1</v>
      </c>
      <c r="BN190">
        <v>0</v>
      </c>
      <c r="BO190">
        <v>0</v>
      </c>
      <c r="BP190">
        <v>32.5</v>
      </c>
      <c r="BQ190">
        <v>0.9</v>
      </c>
      <c r="BR190">
        <v>60</v>
      </c>
      <c r="BS190">
        <v>1.1000000000000001</v>
      </c>
      <c r="BT190">
        <v>40</v>
      </c>
      <c r="BU190">
        <v>5</v>
      </c>
      <c r="BV190">
        <v>60</v>
      </c>
      <c r="BW190">
        <v>7</v>
      </c>
      <c r="BY190" t="s">
        <v>528</v>
      </c>
      <c r="BZ190" t="s">
        <v>347</v>
      </c>
      <c r="CA190">
        <v>728.74368528691241</v>
      </c>
      <c r="CB190">
        <v>339.66754812291822</v>
      </c>
      <c r="CC190">
        <v>252.87270935360669</v>
      </c>
      <c r="CD190">
        <v>379.30906403041001</v>
      </c>
      <c r="CF190">
        <v>425.14825169846188</v>
      </c>
    </row>
    <row r="191" spans="1:84">
      <c r="A191" t="s">
        <v>529</v>
      </c>
      <c r="B191">
        <v>1</v>
      </c>
      <c r="C191">
        <v>0</v>
      </c>
      <c r="D191">
        <v>0</v>
      </c>
      <c r="E191">
        <v>1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2</v>
      </c>
      <c r="X191">
        <v>5</v>
      </c>
      <c r="Y191">
        <v>3</v>
      </c>
      <c r="Z191">
        <v>6</v>
      </c>
      <c r="AA191">
        <v>4</v>
      </c>
      <c r="AB191">
        <v>0</v>
      </c>
      <c r="AC191">
        <v>0</v>
      </c>
      <c r="AD191">
        <v>1</v>
      </c>
      <c r="AE191">
        <v>0</v>
      </c>
      <c r="AF191">
        <v>1</v>
      </c>
      <c r="AG191">
        <v>1</v>
      </c>
      <c r="AH191">
        <v>0</v>
      </c>
      <c r="AI191">
        <v>1</v>
      </c>
      <c r="AJ191">
        <v>0</v>
      </c>
      <c r="AK191">
        <v>1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1.5</v>
      </c>
      <c r="AW191">
        <v>2</v>
      </c>
      <c r="AX191">
        <v>0</v>
      </c>
      <c r="AY191">
        <v>0</v>
      </c>
      <c r="AZ191">
        <v>0</v>
      </c>
      <c r="BA191">
        <v>1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0</v>
      </c>
      <c r="BJ191">
        <v>0</v>
      </c>
      <c r="BK191">
        <v>0</v>
      </c>
      <c r="BL191">
        <v>0</v>
      </c>
      <c r="BM191">
        <v>0</v>
      </c>
      <c r="BN191">
        <v>0</v>
      </c>
      <c r="BO191">
        <v>0</v>
      </c>
      <c r="BP191">
        <v>150</v>
      </c>
      <c r="BR191">
        <v>200</v>
      </c>
      <c r="BT191" t="s">
        <v>525</v>
      </c>
      <c r="BU191" t="s">
        <v>525</v>
      </c>
      <c r="BV191" t="s">
        <v>525</v>
      </c>
      <c r="BW191" t="s">
        <v>525</v>
      </c>
      <c r="BY191" t="s">
        <v>530</v>
      </c>
      <c r="BZ191" t="s">
        <v>166</v>
      </c>
      <c r="CA191">
        <v>33.510321638291117</v>
      </c>
      <c r="CB191">
        <v>23.56194490192345</v>
      </c>
      <c r="CF191">
        <v>28.536133270107289</v>
      </c>
    </row>
    <row r="192" spans="1:84">
      <c r="A192" t="s">
        <v>531</v>
      </c>
      <c r="B192">
        <v>0</v>
      </c>
      <c r="C192">
        <v>1</v>
      </c>
      <c r="D192">
        <v>0</v>
      </c>
      <c r="E192">
        <v>1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2</v>
      </c>
      <c r="X192">
        <v>6.5</v>
      </c>
      <c r="Y192">
        <v>3</v>
      </c>
      <c r="Z192">
        <v>8</v>
      </c>
      <c r="AA192">
        <v>4</v>
      </c>
      <c r="AB192">
        <v>0</v>
      </c>
      <c r="AC192">
        <v>0</v>
      </c>
      <c r="AD192">
        <v>1</v>
      </c>
      <c r="AE192">
        <v>0</v>
      </c>
      <c r="AF192">
        <v>1</v>
      </c>
      <c r="AG192">
        <v>1</v>
      </c>
      <c r="AH192">
        <v>1</v>
      </c>
      <c r="AI192">
        <v>0</v>
      </c>
      <c r="AJ192">
        <v>0</v>
      </c>
      <c r="AK192">
        <v>1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1</v>
      </c>
      <c r="AW192">
        <v>1</v>
      </c>
      <c r="AX192">
        <v>0</v>
      </c>
      <c r="AY192">
        <v>0</v>
      </c>
      <c r="AZ192">
        <v>0</v>
      </c>
      <c r="BA192">
        <v>1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>
        <v>0</v>
      </c>
      <c r="BL192">
        <v>0</v>
      </c>
      <c r="BM192">
        <v>0</v>
      </c>
      <c r="BN192">
        <v>0</v>
      </c>
      <c r="BO192">
        <v>1</v>
      </c>
      <c r="BP192">
        <v>45</v>
      </c>
      <c r="BQ192">
        <v>1.5</v>
      </c>
      <c r="BR192">
        <v>50</v>
      </c>
      <c r="BS192">
        <v>2</v>
      </c>
      <c r="BT192">
        <v>55</v>
      </c>
      <c r="BU192">
        <v>7</v>
      </c>
      <c r="BV192">
        <v>60</v>
      </c>
      <c r="BW192">
        <v>7</v>
      </c>
      <c r="BY192" t="s">
        <v>532</v>
      </c>
      <c r="BZ192" t="s">
        <v>267</v>
      </c>
      <c r="CA192">
        <v>30.630528372500478</v>
      </c>
      <c r="CB192">
        <v>30.630528372500478</v>
      </c>
      <c r="CF192">
        <v>30.630528372500478</v>
      </c>
    </row>
    <row r="193" spans="1:84">
      <c r="A193" t="s">
        <v>533</v>
      </c>
      <c r="B193">
        <v>1</v>
      </c>
      <c r="C193">
        <v>1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2</v>
      </c>
      <c r="X193">
        <v>4.5</v>
      </c>
      <c r="Y193">
        <v>3</v>
      </c>
      <c r="Z193">
        <v>6</v>
      </c>
      <c r="AA193">
        <v>4</v>
      </c>
      <c r="AB193">
        <v>0</v>
      </c>
      <c r="AC193">
        <v>0</v>
      </c>
      <c r="AD193">
        <v>1</v>
      </c>
      <c r="AE193">
        <v>0</v>
      </c>
      <c r="AF193">
        <v>0</v>
      </c>
      <c r="AG193">
        <v>1</v>
      </c>
      <c r="AH193">
        <v>1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1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2</v>
      </c>
      <c r="AW193">
        <v>2</v>
      </c>
      <c r="AX193">
        <v>0</v>
      </c>
      <c r="AY193">
        <v>0</v>
      </c>
      <c r="AZ193">
        <v>0</v>
      </c>
      <c r="BA193">
        <v>1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P193">
        <v>95</v>
      </c>
      <c r="BQ193">
        <v>1.45</v>
      </c>
      <c r="BR193">
        <v>150</v>
      </c>
      <c r="BS193">
        <v>1.6</v>
      </c>
      <c r="BY193" t="s">
        <v>534</v>
      </c>
      <c r="BZ193" t="s">
        <v>149</v>
      </c>
      <c r="CA193">
        <v>27.611654181941539</v>
      </c>
      <c r="CB193">
        <v>21.205750411731099</v>
      </c>
      <c r="CF193">
        <v>24.408702296836321</v>
      </c>
    </row>
    <row r="194" spans="1:84">
      <c r="A194" t="s">
        <v>535</v>
      </c>
      <c r="B194">
        <v>0</v>
      </c>
      <c r="C194">
        <v>1</v>
      </c>
      <c r="D194">
        <v>0</v>
      </c>
      <c r="E194">
        <v>1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2</v>
      </c>
      <c r="X194">
        <v>5</v>
      </c>
      <c r="Y194">
        <v>3</v>
      </c>
      <c r="Z194">
        <v>6</v>
      </c>
      <c r="AA194">
        <v>4</v>
      </c>
      <c r="AB194">
        <v>0</v>
      </c>
      <c r="AC194">
        <v>0</v>
      </c>
      <c r="AD194">
        <v>1</v>
      </c>
      <c r="AE194">
        <v>0</v>
      </c>
      <c r="AF194">
        <v>1</v>
      </c>
      <c r="AG194">
        <v>1</v>
      </c>
      <c r="AH194">
        <v>0</v>
      </c>
      <c r="AI194">
        <v>1</v>
      </c>
      <c r="AJ194">
        <v>0</v>
      </c>
      <c r="AK194">
        <v>1</v>
      </c>
      <c r="AL194">
        <v>0</v>
      </c>
      <c r="AM194">
        <v>0</v>
      </c>
      <c r="AN194">
        <v>1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1.5</v>
      </c>
      <c r="AW194">
        <v>2</v>
      </c>
      <c r="AX194">
        <v>0</v>
      </c>
      <c r="AY194">
        <v>0</v>
      </c>
      <c r="AZ194">
        <v>0</v>
      </c>
      <c r="BA194">
        <v>1</v>
      </c>
      <c r="BB194">
        <v>0</v>
      </c>
      <c r="BC194">
        <v>0</v>
      </c>
      <c r="BD194">
        <v>0</v>
      </c>
      <c r="BE194">
        <v>0</v>
      </c>
      <c r="BF194">
        <v>0</v>
      </c>
      <c r="BG194">
        <v>0</v>
      </c>
      <c r="BH194">
        <v>0</v>
      </c>
      <c r="BI194">
        <v>0</v>
      </c>
      <c r="BJ194">
        <v>0</v>
      </c>
      <c r="BK194">
        <v>0</v>
      </c>
      <c r="BL194">
        <v>0</v>
      </c>
      <c r="BM194">
        <v>0</v>
      </c>
      <c r="BN194">
        <v>0</v>
      </c>
      <c r="BP194">
        <v>200</v>
      </c>
      <c r="BR194">
        <v>200</v>
      </c>
      <c r="BT194" t="s">
        <v>525</v>
      </c>
      <c r="BU194" t="s">
        <v>525</v>
      </c>
      <c r="BV194" t="s">
        <v>525</v>
      </c>
      <c r="BW194" t="s">
        <v>525</v>
      </c>
      <c r="BY194" t="s">
        <v>296</v>
      </c>
      <c r="BZ194" t="s">
        <v>267</v>
      </c>
      <c r="CA194">
        <v>23.56194490192345</v>
      </c>
      <c r="CB194">
        <v>23.56194490192345</v>
      </c>
      <c r="CF194">
        <v>23.56194490192345</v>
      </c>
    </row>
    <row r="195" spans="1:84">
      <c r="A195" t="s">
        <v>536</v>
      </c>
      <c r="B195">
        <v>0</v>
      </c>
      <c r="C195">
        <v>1</v>
      </c>
      <c r="D195">
        <v>1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2</v>
      </c>
      <c r="X195">
        <v>6</v>
      </c>
      <c r="Y195">
        <v>3.5</v>
      </c>
      <c r="Z195">
        <v>7</v>
      </c>
      <c r="AA195">
        <v>4</v>
      </c>
      <c r="AB195">
        <v>0</v>
      </c>
      <c r="AC195">
        <v>0</v>
      </c>
      <c r="AD195">
        <v>1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1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2</v>
      </c>
      <c r="AW195">
        <v>2</v>
      </c>
      <c r="AX195">
        <v>0</v>
      </c>
      <c r="AY195">
        <v>0</v>
      </c>
      <c r="AZ195">
        <v>0</v>
      </c>
      <c r="BA195">
        <v>1</v>
      </c>
      <c r="BB195">
        <v>0</v>
      </c>
      <c r="BC195">
        <v>0</v>
      </c>
      <c r="BD195">
        <v>0</v>
      </c>
      <c r="BE195">
        <v>0</v>
      </c>
      <c r="BF195">
        <v>0</v>
      </c>
      <c r="BG195">
        <v>0</v>
      </c>
      <c r="BH195">
        <v>0</v>
      </c>
      <c r="BI195">
        <v>0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1</v>
      </c>
      <c r="BP195">
        <v>50</v>
      </c>
      <c r="BR195">
        <v>50</v>
      </c>
      <c r="BT195" t="s">
        <v>525</v>
      </c>
      <c r="BU195" t="s">
        <v>525</v>
      </c>
      <c r="BV195" t="s">
        <v>525</v>
      </c>
      <c r="BW195" t="s">
        <v>525</v>
      </c>
      <c r="BY195" t="s">
        <v>537</v>
      </c>
      <c r="BZ195" t="s">
        <v>163</v>
      </c>
      <c r="CA195">
        <v>38.484510006474963</v>
      </c>
      <c r="CB195">
        <v>46.502116257823907</v>
      </c>
      <c r="CF195">
        <v>42.493313132149439</v>
      </c>
    </row>
    <row r="196" spans="1:84">
      <c r="A196" t="s">
        <v>538</v>
      </c>
      <c r="B196">
        <v>0</v>
      </c>
      <c r="C196">
        <v>1</v>
      </c>
      <c r="D196">
        <v>0</v>
      </c>
      <c r="E196">
        <v>1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2</v>
      </c>
      <c r="X196">
        <v>4.5</v>
      </c>
      <c r="Y196">
        <v>2.5</v>
      </c>
      <c r="Z196">
        <v>5</v>
      </c>
      <c r="AA196">
        <v>3</v>
      </c>
      <c r="AB196">
        <v>0</v>
      </c>
      <c r="AC196">
        <v>0</v>
      </c>
      <c r="AD196">
        <v>1</v>
      </c>
      <c r="AE196">
        <v>0</v>
      </c>
      <c r="AF196">
        <v>1</v>
      </c>
      <c r="AG196">
        <v>1</v>
      </c>
      <c r="AH196">
        <v>1</v>
      </c>
      <c r="AI196">
        <v>0</v>
      </c>
      <c r="AJ196">
        <v>0</v>
      </c>
      <c r="AK196">
        <v>0</v>
      </c>
      <c r="AL196">
        <v>1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2</v>
      </c>
      <c r="AW196">
        <v>2</v>
      </c>
      <c r="AX196">
        <v>0</v>
      </c>
      <c r="AY196">
        <v>0</v>
      </c>
      <c r="AZ196">
        <v>0</v>
      </c>
      <c r="BA196">
        <v>1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>
        <v>0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>
        <v>110</v>
      </c>
      <c r="BQ196">
        <v>4.5</v>
      </c>
      <c r="BR196">
        <v>120</v>
      </c>
      <c r="BS196">
        <v>5</v>
      </c>
      <c r="BT196">
        <v>85</v>
      </c>
      <c r="BU196">
        <v>1.5</v>
      </c>
      <c r="BV196">
        <v>90</v>
      </c>
      <c r="BW196">
        <v>2</v>
      </c>
      <c r="BY196" t="s">
        <v>539</v>
      </c>
      <c r="BZ196" t="s">
        <v>267</v>
      </c>
      <c r="CA196">
        <v>14.72621556370216</v>
      </c>
      <c r="CB196">
        <v>14.72621556370216</v>
      </c>
      <c r="CF196">
        <v>14.72621556370216</v>
      </c>
    </row>
    <row r="197" spans="1:84">
      <c r="A197" t="s">
        <v>540</v>
      </c>
      <c r="B197">
        <v>1</v>
      </c>
      <c r="C197">
        <v>1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2</v>
      </c>
      <c r="X197">
        <v>4.5</v>
      </c>
      <c r="Y197">
        <v>3</v>
      </c>
      <c r="Z197">
        <v>6</v>
      </c>
      <c r="AA197">
        <v>4</v>
      </c>
      <c r="AB197">
        <v>0</v>
      </c>
      <c r="AC197">
        <v>0</v>
      </c>
      <c r="AD197">
        <v>1</v>
      </c>
      <c r="AE197">
        <v>0</v>
      </c>
      <c r="AF197">
        <v>1</v>
      </c>
      <c r="AG197">
        <v>1</v>
      </c>
      <c r="AH197">
        <v>1</v>
      </c>
      <c r="AI197">
        <v>0</v>
      </c>
      <c r="AJ197">
        <v>0</v>
      </c>
      <c r="AK197">
        <v>1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2</v>
      </c>
      <c r="AW197">
        <v>2</v>
      </c>
      <c r="AX197">
        <v>0</v>
      </c>
      <c r="AY197">
        <v>0</v>
      </c>
      <c r="AZ197">
        <v>0</v>
      </c>
      <c r="BA197">
        <v>1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>
        <v>0</v>
      </c>
      <c r="BP197">
        <v>50</v>
      </c>
      <c r="BQ197">
        <v>1.45</v>
      </c>
      <c r="BR197">
        <v>60</v>
      </c>
      <c r="BS197">
        <v>1.6</v>
      </c>
      <c r="BY197" t="s">
        <v>534</v>
      </c>
      <c r="BZ197" t="s">
        <v>149</v>
      </c>
      <c r="CA197">
        <v>27.611654181941539</v>
      </c>
      <c r="CB197">
        <v>21.205750411731099</v>
      </c>
      <c r="CF197">
        <v>24.408702296836321</v>
      </c>
    </row>
    <row r="198" spans="1:84">
      <c r="A198" t="s">
        <v>541</v>
      </c>
      <c r="B198">
        <v>1</v>
      </c>
      <c r="C198">
        <v>1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2</v>
      </c>
      <c r="X198">
        <v>5</v>
      </c>
      <c r="Y198">
        <v>3.5</v>
      </c>
      <c r="Z198">
        <v>6</v>
      </c>
      <c r="AA198">
        <v>4</v>
      </c>
      <c r="AB198">
        <v>0</v>
      </c>
      <c r="AC198">
        <v>0</v>
      </c>
      <c r="AD198">
        <v>1</v>
      </c>
      <c r="AE198">
        <v>0</v>
      </c>
      <c r="AF198">
        <v>1</v>
      </c>
      <c r="AG198">
        <v>0</v>
      </c>
      <c r="AH198">
        <v>0</v>
      </c>
      <c r="AI198">
        <v>0</v>
      </c>
      <c r="AJ198">
        <v>0</v>
      </c>
      <c r="BY198" t="s">
        <v>288</v>
      </c>
      <c r="BZ198" t="s">
        <v>149</v>
      </c>
      <c r="CA198">
        <v>40.194387258038162</v>
      </c>
      <c r="CB198">
        <v>32.070425005395798</v>
      </c>
      <c r="CF198">
        <v>36.132406131716976</v>
      </c>
    </row>
    <row r="199" spans="1:84">
      <c r="A199" t="s">
        <v>542</v>
      </c>
      <c r="B199">
        <v>0</v>
      </c>
      <c r="C199">
        <v>1</v>
      </c>
      <c r="D199">
        <v>0</v>
      </c>
      <c r="E199">
        <v>1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2</v>
      </c>
      <c r="X199">
        <v>5</v>
      </c>
      <c r="Y199">
        <v>3</v>
      </c>
      <c r="Z199">
        <v>6</v>
      </c>
      <c r="AA199">
        <v>4</v>
      </c>
      <c r="AB199">
        <v>0</v>
      </c>
      <c r="AC199">
        <v>0</v>
      </c>
      <c r="AD199">
        <v>1</v>
      </c>
      <c r="AE199">
        <v>0</v>
      </c>
      <c r="AF199">
        <v>0</v>
      </c>
      <c r="AG199">
        <v>1</v>
      </c>
      <c r="AH199">
        <v>0</v>
      </c>
      <c r="AI199">
        <v>1</v>
      </c>
      <c r="AJ199">
        <v>0</v>
      </c>
      <c r="BP199">
        <v>160</v>
      </c>
      <c r="BR199">
        <v>180</v>
      </c>
      <c r="BV199">
        <v>200</v>
      </c>
      <c r="BY199" t="s">
        <v>296</v>
      </c>
      <c r="BZ199" t="s">
        <v>267</v>
      </c>
      <c r="CA199">
        <v>23.56194490192345</v>
      </c>
      <c r="CB199">
        <v>23.56194490192345</v>
      </c>
      <c r="CF199">
        <v>23.56194490192345</v>
      </c>
    </row>
    <row r="200" spans="1:84">
      <c r="A200" t="s">
        <v>543</v>
      </c>
      <c r="B200">
        <v>1</v>
      </c>
      <c r="C200">
        <v>1</v>
      </c>
      <c r="D200">
        <v>0</v>
      </c>
      <c r="E200">
        <v>1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3</v>
      </c>
      <c r="X200">
        <v>5</v>
      </c>
      <c r="Y200">
        <v>3</v>
      </c>
      <c r="Z200">
        <v>6</v>
      </c>
      <c r="AA200">
        <v>4</v>
      </c>
      <c r="AB200">
        <v>0</v>
      </c>
      <c r="AC200">
        <v>0</v>
      </c>
      <c r="AD200">
        <v>1</v>
      </c>
      <c r="AE200">
        <v>0</v>
      </c>
      <c r="AF200">
        <v>1</v>
      </c>
      <c r="AG200">
        <v>1</v>
      </c>
      <c r="AH200">
        <v>1</v>
      </c>
      <c r="AI200">
        <v>0</v>
      </c>
      <c r="AJ200">
        <v>0</v>
      </c>
      <c r="AK200">
        <v>1</v>
      </c>
      <c r="AL200">
        <v>0</v>
      </c>
      <c r="AM200">
        <v>0</v>
      </c>
      <c r="AN200">
        <v>0</v>
      </c>
      <c r="AO200">
        <v>0</v>
      </c>
      <c r="AP200">
        <v>1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2</v>
      </c>
      <c r="AW200">
        <v>2</v>
      </c>
      <c r="AX200">
        <v>0</v>
      </c>
      <c r="AY200">
        <v>0</v>
      </c>
      <c r="AZ200">
        <v>0</v>
      </c>
      <c r="BA200">
        <v>1</v>
      </c>
      <c r="BB200">
        <v>0</v>
      </c>
      <c r="BC200">
        <v>0</v>
      </c>
      <c r="BD200">
        <v>0</v>
      </c>
      <c r="BE200">
        <v>0</v>
      </c>
      <c r="BF200">
        <v>0</v>
      </c>
      <c r="BG200">
        <v>0</v>
      </c>
      <c r="BH200">
        <v>0</v>
      </c>
      <c r="BI200">
        <v>0</v>
      </c>
      <c r="BJ200">
        <v>0</v>
      </c>
      <c r="BK200">
        <v>0</v>
      </c>
      <c r="BL200">
        <v>0</v>
      </c>
      <c r="BO200">
        <v>0</v>
      </c>
      <c r="BP200">
        <v>25</v>
      </c>
      <c r="BR200">
        <v>30</v>
      </c>
      <c r="BY200" t="s">
        <v>544</v>
      </c>
      <c r="BZ200" t="s">
        <v>142</v>
      </c>
      <c r="CA200">
        <v>33.510321638291117</v>
      </c>
      <c r="CB200">
        <v>23.56194490192345</v>
      </c>
      <c r="CC200">
        <v>23.56194490192345</v>
      </c>
      <c r="CF200">
        <v>26.87807048071268</v>
      </c>
    </row>
    <row r="201" spans="1:84">
      <c r="A201" t="s">
        <v>545</v>
      </c>
      <c r="B201">
        <v>0</v>
      </c>
      <c r="C201">
        <v>1</v>
      </c>
      <c r="D201">
        <v>0</v>
      </c>
      <c r="E201">
        <v>1</v>
      </c>
      <c r="F201">
        <v>1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3</v>
      </c>
      <c r="X201">
        <v>8</v>
      </c>
      <c r="Y201">
        <v>3</v>
      </c>
      <c r="Z201">
        <v>12</v>
      </c>
      <c r="AA201">
        <v>4</v>
      </c>
      <c r="AB201">
        <v>0</v>
      </c>
      <c r="AC201">
        <v>0</v>
      </c>
      <c r="AD201">
        <v>1</v>
      </c>
      <c r="AE201">
        <v>0</v>
      </c>
      <c r="AF201">
        <v>1</v>
      </c>
      <c r="AG201">
        <v>1</v>
      </c>
      <c r="AH201">
        <v>1</v>
      </c>
      <c r="AI201">
        <v>0</v>
      </c>
      <c r="AJ201">
        <v>0</v>
      </c>
      <c r="AV201">
        <v>2</v>
      </c>
      <c r="AW201">
        <v>2</v>
      </c>
      <c r="AX201">
        <v>0</v>
      </c>
      <c r="AY201">
        <v>0</v>
      </c>
      <c r="AZ201">
        <v>0</v>
      </c>
      <c r="BA201">
        <v>1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Y201" t="s">
        <v>546</v>
      </c>
      <c r="BZ201" t="s">
        <v>222</v>
      </c>
      <c r="CA201">
        <v>37.699111843077517</v>
      </c>
      <c r="CB201">
        <v>37.699111843077517</v>
      </c>
      <c r="CC201">
        <v>56.548667764616283</v>
      </c>
      <c r="CF201">
        <v>43.982297150257097</v>
      </c>
    </row>
    <row r="202" spans="1:84">
      <c r="A202" t="s">
        <v>547</v>
      </c>
      <c r="B202">
        <v>1</v>
      </c>
      <c r="C202">
        <v>1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2</v>
      </c>
      <c r="X202">
        <v>4.5</v>
      </c>
      <c r="Y202">
        <v>3</v>
      </c>
      <c r="Z202">
        <v>6</v>
      </c>
      <c r="AA202">
        <v>4</v>
      </c>
      <c r="AB202">
        <v>0</v>
      </c>
      <c r="AC202">
        <v>0</v>
      </c>
      <c r="AD202">
        <v>1</v>
      </c>
      <c r="AE202">
        <v>0</v>
      </c>
      <c r="AF202">
        <v>0</v>
      </c>
      <c r="AG202">
        <v>1</v>
      </c>
      <c r="AH202">
        <v>1</v>
      </c>
      <c r="AI202">
        <v>0</v>
      </c>
      <c r="AJ202">
        <v>0</v>
      </c>
      <c r="AK202">
        <v>1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2</v>
      </c>
      <c r="AW202">
        <v>2</v>
      </c>
      <c r="AX202">
        <v>0</v>
      </c>
      <c r="AY202">
        <v>0</v>
      </c>
      <c r="AZ202">
        <v>0</v>
      </c>
      <c r="BA202">
        <v>1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100</v>
      </c>
      <c r="BQ202">
        <v>1.35</v>
      </c>
      <c r="BR202">
        <v>110</v>
      </c>
      <c r="BS202">
        <v>1.7</v>
      </c>
      <c r="BT202" t="s">
        <v>525</v>
      </c>
      <c r="BU202" t="s">
        <v>525</v>
      </c>
      <c r="BV202" t="s">
        <v>525</v>
      </c>
      <c r="BW202" t="s">
        <v>525</v>
      </c>
      <c r="BY202" t="s">
        <v>534</v>
      </c>
      <c r="BZ202" t="s">
        <v>149</v>
      </c>
      <c r="CA202">
        <v>27.611654181941539</v>
      </c>
      <c r="CB202">
        <v>21.205750411731099</v>
      </c>
      <c r="CF202">
        <v>24.408702296836321</v>
      </c>
    </row>
    <row r="203" spans="1:84">
      <c r="A203" t="s">
        <v>548</v>
      </c>
      <c r="B203">
        <v>1</v>
      </c>
      <c r="C203">
        <v>1</v>
      </c>
      <c r="D203">
        <v>0</v>
      </c>
      <c r="E203">
        <v>1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3</v>
      </c>
      <c r="X203">
        <v>5</v>
      </c>
      <c r="Y203">
        <v>3.5</v>
      </c>
      <c r="Z203">
        <v>6</v>
      </c>
      <c r="AA203">
        <v>4</v>
      </c>
      <c r="AB203">
        <v>0</v>
      </c>
      <c r="AC203">
        <v>0</v>
      </c>
      <c r="AD203">
        <v>1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BO203">
        <v>0</v>
      </c>
      <c r="BY203" t="s">
        <v>549</v>
      </c>
      <c r="BZ203" t="s">
        <v>142</v>
      </c>
      <c r="CA203">
        <v>40.194387258038162</v>
      </c>
      <c r="CB203">
        <v>32.070425005395798</v>
      </c>
      <c r="CC203">
        <v>32.070425005395798</v>
      </c>
      <c r="CF203">
        <v>34.778412422943248</v>
      </c>
    </row>
    <row r="204" spans="1:84">
      <c r="A204" t="s">
        <v>550</v>
      </c>
      <c r="B204">
        <v>0</v>
      </c>
      <c r="C204">
        <v>1</v>
      </c>
      <c r="D204">
        <v>0</v>
      </c>
      <c r="E204">
        <v>1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2</v>
      </c>
      <c r="X204">
        <v>5</v>
      </c>
      <c r="Y204">
        <v>3</v>
      </c>
      <c r="Z204">
        <v>6</v>
      </c>
      <c r="AA204">
        <v>4</v>
      </c>
      <c r="AB204">
        <v>0</v>
      </c>
      <c r="AC204">
        <v>0</v>
      </c>
      <c r="AD204">
        <v>1</v>
      </c>
      <c r="AE204">
        <v>0</v>
      </c>
      <c r="AF204">
        <v>1</v>
      </c>
      <c r="AG204">
        <v>1</v>
      </c>
      <c r="AH204">
        <v>1</v>
      </c>
      <c r="AI204">
        <v>1</v>
      </c>
      <c r="AJ204">
        <v>1</v>
      </c>
      <c r="AV204">
        <v>2</v>
      </c>
      <c r="AW204">
        <v>2</v>
      </c>
      <c r="AX204">
        <v>0</v>
      </c>
      <c r="AY204">
        <v>0</v>
      </c>
      <c r="AZ204">
        <v>0</v>
      </c>
      <c r="BA204">
        <v>1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0</v>
      </c>
      <c r="BI204">
        <v>0</v>
      </c>
      <c r="BJ204">
        <v>0</v>
      </c>
      <c r="BK204">
        <v>0</v>
      </c>
      <c r="BL204">
        <v>0</v>
      </c>
      <c r="BM204">
        <v>0</v>
      </c>
      <c r="BN204">
        <v>0</v>
      </c>
      <c r="BO204">
        <v>0</v>
      </c>
      <c r="BP204">
        <v>125</v>
      </c>
      <c r="BR204">
        <v>150</v>
      </c>
      <c r="BT204" t="s">
        <v>525</v>
      </c>
      <c r="BU204" t="s">
        <v>525</v>
      </c>
      <c r="BV204" t="s">
        <v>525</v>
      </c>
      <c r="BW204" t="s">
        <v>525</v>
      </c>
      <c r="BY204" t="s">
        <v>296</v>
      </c>
      <c r="BZ204" t="s">
        <v>267</v>
      </c>
      <c r="CA204">
        <v>23.56194490192345</v>
      </c>
      <c r="CB204">
        <v>23.56194490192345</v>
      </c>
      <c r="CF204">
        <v>23.56194490192345</v>
      </c>
    </row>
    <row r="205" spans="1:84">
      <c r="A205" t="s">
        <v>551</v>
      </c>
      <c r="B205">
        <v>0</v>
      </c>
      <c r="C205">
        <v>1</v>
      </c>
      <c r="D205">
        <v>0</v>
      </c>
      <c r="E205">
        <v>1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2</v>
      </c>
      <c r="X205">
        <v>5.5</v>
      </c>
      <c r="Y205">
        <v>3</v>
      </c>
      <c r="Z205">
        <v>7</v>
      </c>
      <c r="AA205">
        <v>4</v>
      </c>
      <c r="AB205">
        <v>0</v>
      </c>
      <c r="AC205">
        <v>0</v>
      </c>
      <c r="AD205">
        <v>1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1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1</v>
      </c>
      <c r="AW205">
        <v>2</v>
      </c>
      <c r="AX205">
        <v>0</v>
      </c>
      <c r="AY205">
        <v>0</v>
      </c>
      <c r="AZ205">
        <v>0</v>
      </c>
      <c r="BA205">
        <v>1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>
        <v>0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T205">
        <v>80</v>
      </c>
      <c r="BU205">
        <v>6</v>
      </c>
      <c r="BV205">
        <v>90</v>
      </c>
      <c r="BW205">
        <v>7</v>
      </c>
      <c r="BY205" t="s">
        <v>552</v>
      </c>
      <c r="BZ205" t="s">
        <v>267</v>
      </c>
      <c r="CA205">
        <v>25.918139392115791</v>
      </c>
      <c r="CB205">
        <v>25.918139392115791</v>
      </c>
      <c r="CF205">
        <v>25.918139392115791</v>
      </c>
    </row>
    <row r="206" spans="1:84">
      <c r="A206" t="s">
        <v>553</v>
      </c>
      <c r="B206">
        <v>0</v>
      </c>
      <c r="C206">
        <v>1</v>
      </c>
      <c r="D206">
        <v>0</v>
      </c>
      <c r="E206">
        <v>1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2</v>
      </c>
      <c r="X206">
        <v>5.5</v>
      </c>
      <c r="Y206">
        <v>3</v>
      </c>
      <c r="Z206">
        <v>7</v>
      </c>
      <c r="AA206">
        <v>4</v>
      </c>
      <c r="AB206">
        <v>0</v>
      </c>
      <c r="AC206">
        <v>0</v>
      </c>
      <c r="AD206">
        <v>1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1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2</v>
      </c>
      <c r="AW206">
        <v>2</v>
      </c>
      <c r="AX206">
        <v>0</v>
      </c>
      <c r="AY206">
        <v>0</v>
      </c>
      <c r="AZ206">
        <v>0</v>
      </c>
      <c r="BA206">
        <v>1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T206">
        <v>70</v>
      </c>
      <c r="BU206">
        <v>6</v>
      </c>
      <c r="BV206">
        <v>80</v>
      </c>
      <c r="BW206">
        <v>7</v>
      </c>
      <c r="BY206" t="s">
        <v>552</v>
      </c>
      <c r="BZ206" t="s">
        <v>267</v>
      </c>
      <c r="CA206">
        <v>25.918139392115791</v>
      </c>
      <c r="CB206">
        <v>25.918139392115791</v>
      </c>
      <c r="CF206">
        <v>25.918139392115791</v>
      </c>
    </row>
    <row r="207" spans="1:84">
      <c r="A207" t="s">
        <v>554</v>
      </c>
      <c r="B207">
        <v>1</v>
      </c>
      <c r="C207">
        <v>1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2</v>
      </c>
      <c r="X207">
        <v>4.5</v>
      </c>
      <c r="Y207">
        <v>3</v>
      </c>
      <c r="Z207">
        <v>6</v>
      </c>
      <c r="AA207">
        <v>4</v>
      </c>
      <c r="AB207">
        <v>0</v>
      </c>
      <c r="AC207">
        <v>0</v>
      </c>
      <c r="AD207">
        <v>1</v>
      </c>
      <c r="AE207">
        <v>0</v>
      </c>
      <c r="AF207">
        <v>0</v>
      </c>
      <c r="AG207">
        <v>1</v>
      </c>
      <c r="AH207">
        <v>1</v>
      </c>
      <c r="AI207">
        <v>0</v>
      </c>
      <c r="AJ207">
        <v>0</v>
      </c>
      <c r="AV207">
        <v>2</v>
      </c>
      <c r="AW207">
        <v>2</v>
      </c>
      <c r="AX207">
        <v>0</v>
      </c>
      <c r="AY207">
        <v>0</v>
      </c>
      <c r="AZ207">
        <v>0</v>
      </c>
      <c r="BA207">
        <v>1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  <c r="BH207">
        <v>0</v>
      </c>
      <c r="BI207">
        <v>0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>
        <v>75</v>
      </c>
      <c r="BQ207">
        <v>1.4</v>
      </c>
      <c r="BR207">
        <v>80</v>
      </c>
      <c r="BS207">
        <v>1.6</v>
      </c>
      <c r="BT207" t="s">
        <v>525</v>
      </c>
      <c r="BU207" t="s">
        <v>525</v>
      </c>
      <c r="BV207" t="s">
        <v>525</v>
      </c>
      <c r="BW207" t="s">
        <v>525</v>
      </c>
      <c r="BY207" t="s">
        <v>534</v>
      </c>
      <c r="BZ207" t="s">
        <v>149</v>
      </c>
      <c r="CA207">
        <v>27.611654181941539</v>
      </c>
      <c r="CB207">
        <v>21.205750411731099</v>
      </c>
      <c r="CF207">
        <v>24.408702296836321</v>
      </c>
    </row>
    <row r="208" spans="1:84">
      <c r="A208" t="s">
        <v>555</v>
      </c>
      <c r="BY208" t="s">
        <v>138</v>
      </c>
      <c r="BZ208" t="s">
        <v>139</v>
      </c>
    </row>
    <row r="209" spans="1:84">
      <c r="A209" t="s">
        <v>556</v>
      </c>
      <c r="B209">
        <v>1</v>
      </c>
      <c r="C209">
        <v>1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2</v>
      </c>
      <c r="X209">
        <v>4.5</v>
      </c>
      <c r="Y209">
        <v>3</v>
      </c>
      <c r="Z209">
        <v>6</v>
      </c>
      <c r="AA209">
        <v>4</v>
      </c>
      <c r="AB209">
        <v>0</v>
      </c>
      <c r="AC209">
        <v>0</v>
      </c>
      <c r="AD209">
        <v>1</v>
      </c>
      <c r="AE209">
        <v>0</v>
      </c>
      <c r="AF209">
        <v>0</v>
      </c>
      <c r="AG209">
        <v>1</v>
      </c>
      <c r="AH209">
        <v>1</v>
      </c>
      <c r="AI209">
        <v>0</v>
      </c>
      <c r="AJ209">
        <v>0</v>
      </c>
      <c r="AV209">
        <v>2</v>
      </c>
      <c r="AW209">
        <v>2</v>
      </c>
      <c r="AX209">
        <v>0</v>
      </c>
      <c r="AY209">
        <v>0</v>
      </c>
      <c r="AZ209">
        <v>0</v>
      </c>
      <c r="BA209">
        <v>1</v>
      </c>
      <c r="BB209">
        <v>0</v>
      </c>
      <c r="BC209">
        <v>0</v>
      </c>
      <c r="BD209">
        <v>0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125</v>
      </c>
      <c r="BR209">
        <v>150</v>
      </c>
      <c r="BT209" t="s">
        <v>525</v>
      </c>
      <c r="BU209" t="s">
        <v>525</v>
      </c>
      <c r="BV209" t="s">
        <v>525</v>
      </c>
      <c r="BW209" t="s">
        <v>525</v>
      </c>
      <c r="BY209" t="s">
        <v>534</v>
      </c>
      <c r="BZ209" t="s">
        <v>149</v>
      </c>
      <c r="CA209">
        <v>27.611654181941539</v>
      </c>
      <c r="CB209">
        <v>21.205750411731099</v>
      </c>
      <c r="CF209">
        <v>24.408702296836321</v>
      </c>
    </row>
    <row r="210" spans="1:84">
      <c r="A210" t="s">
        <v>557</v>
      </c>
      <c r="B210">
        <v>0</v>
      </c>
      <c r="C210">
        <v>1</v>
      </c>
      <c r="D210">
        <v>0</v>
      </c>
      <c r="E210">
        <v>1</v>
      </c>
      <c r="F210">
        <v>1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3</v>
      </c>
      <c r="X210">
        <v>7.5</v>
      </c>
      <c r="Y210">
        <v>2.5</v>
      </c>
      <c r="Z210">
        <v>9</v>
      </c>
      <c r="AA210">
        <v>3</v>
      </c>
      <c r="AB210">
        <v>0</v>
      </c>
      <c r="AC210">
        <v>0</v>
      </c>
      <c r="AD210">
        <v>1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V210">
        <v>2</v>
      </c>
      <c r="AW210">
        <v>2</v>
      </c>
      <c r="AX210">
        <v>0</v>
      </c>
      <c r="AY210">
        <v>0</v>
      </c>
      <c r="AZ210">
        <v>0</v>
      </c>
      <c r="BA210">
        <v>1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52.5</v>
      </c>
      <c r="BQ210">
        <v>1.75</v>
      </c>
      <c r="BR210">
        <v>60</v>
      </c>
      <c r="BS210">
        <v>2</v>
      </c>
      <c r="BY210" t="s">
        <v>558</v>
      </c>
      <c r="BZ210" t="s">
        <v>222</v>
      </c>
      <c r="CA210">
        <v>24.54369260617025</v>
      </c>
      <c r="CB210">
        <v>24.54369260617025</v>
      </c>
      <c r="CC210">
        <v>36.815538909255388</v>
      </c>
      <c r="CF210">
        <v>28.63430804053197</v>
      </c>
    </row>
    <row r="211" spans="1:84">
      <c r="A211" t="s">
        <v>559</v>
      </c>
      <c r="B211">
        <v>0</v>
      </c>
      <c r="C211">
        <v>0</v>
      </c>
      <c r="D211">
        <v>1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1</v>
      </c>
      <c r="X211">
        <v>6.5</v>
      </c>
      <c r="Y211">
        <v>2.5</v>
      </c>
      <c r="Z211">
        <v>8</v>
      </c>
      <c r="AA211">
        <v>3</v>
      </c>
      <c r="AB211">
        <v>0</v>
      </c>
      <c r="AC211">
        <v>0</v>
      </c>
      <c r="AD211">
        <v>1</v>
      </c>
      <c r="AE211">
        <v>0</v>
      </c>
      <c r="AF211">
        <v>1</v>
      </c>
      <c r="AG211">
        <v>1</v>
      </c>
      <c r="AH211">
        <v>1</v>
      </c>
      <c r="AI211">
        <v>0</v>
      </c>
      <c r="AJ211">
        <v>0</v>
      </c>
      <c r="AV211">
        <v>2</v>
      </c>
      <c r="AW211">
        <v>2</v>
      </c>
      <c r="AX211">
        <v>0</v>
      </c>
      <c r="AY211">
        <v>0</v>
      </c>
      <c r="AZ211">
        <v>0</v>
      </c>
      <c r="BA211">
        <v>1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0</v>
      </c>
      <c r="BI211">
        <v>0</v>
      </c>
      <c r="BJ211">
        <v>0</v>
      </c>
      <c r="BK211">
        <v>0</v>
      </c>
      <c r="BL211">
        <v>0</v>
      </c>
      <c r="BM211">
        <v>0</v>
      </c>
      <c r="BN211">
        <v>0</v>
      </c>
      <c r="BP211">
        <v>60</v>
      </c>
      <c r="BQ211">
        <v>1.45</v>
      </c>
      <c r="BR211">
        <v>70</v>
      </c>
      <c r="BS211">
        <v>1.5</v>
      </c>
      <c r="BT211" t="s">
        <v>525</v>
      </c>
      <c r="BU211" t="s">
        <v>525</v>
      </c>
      <c r="BV211" t="s">
        <v>525</v>
      </c>
      <c r="BW211" t="s">
        <v>525</v>
      </c>
      <c r="BY211" t="s">
        <v>560</v>
      </c>
      <c r="BZ211" t="s">
        <v>561</v>
      </c>
      <c r="CA211">
        <v>27.816184953659629</v>
      </c>
      <c r="CF211">
        <v>27.816184953659629</v>
      </c>
    </row>
    <row r="212" spans="1:84">
      <c r="A212" t="s">
        <v>562</v>
      </c>
      <c r="B212">
        <v>0</v>
      </c>
      <c r="C212">
        <v>1</v>
      </c>
      <c r="D212">
        <v>1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2</v>
      </c>
      <c r="X212">
        <v>4</v>
      </c>
      <c r="Y212">
        <v>3.25</v>
      </c>
      <c r="Z212">
        <v>6</v>
      </c>
      <c r="AA212">
        <v>5</v>
      </c>
      <c r="AB212">
        <v>0</v>
      </c>
      <c r="AC212">
        <v>0</v>
      </c>
      <c r="AD212">
        <v>1</v>
      </c>
      <c r="AE212">
        <v>0</v>
      </c>
      <c r="AF212">
        <v>1</v>
      </c>
      <c r="AG212">
        <v>1</v>
      </c>
      <c r="AH212">
        <v>1</v>
      </c>
      <c r="AI212">
        <v>0</v>
      </c>
      <c r="AJ212">
        <v>0</v>
      </c>
      <c r="AK212">
        <v>1</v>
      </c>
      <c r="AL212">
        <v>1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1.5</v>
      </c>
      <c r="AW212">
        <v>2</v>
      </c>
      <c r="AX212">
        <v>0</v>
      </c>
      <c r="AY212">
        <v>0</v>
      </c>
      <c r="AZ212">
        <v>1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Y212" t="s">
        <v>563</v>
      </c>
      <c r="BZ212" t="s">
        <v>163</v>
      </c>
      <c r="CA212">
        <v>22.12204826902812</v>
      </c>
      <c r="CB212">
        <v>24.195990294249508</v>
      </c>
      <c r="CF212">
        <v>23.15901928163882</v>
      </c>
    </row>
    <row r="213" spans="1:84">
      <c r="A213" t="s">
        <v>564</v>
      </c>
      <c r="B213">
        <v>0</v>
      </c>
      <c r="C213">
        <v>1</v>
      </c>
      <c r="D213">
        <v>1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2</v>
      </c>
      <c r="X213">
        <v>8.5</v>
      </c>
      <c r="Y213">
        <v>3.15</v>
      </c>
      <c r="Z213">
        <v>15</v>
      </c>
      <c r="AA213">
        <v>4.5</v>
      </c>
      <c r="AB213">
        <v>0</v>
      </c>
      <c r="AC213">
        <v>0</v>
      </c>
      <c r="AD213">
        <v>1</v>
      </c>
      <c r="AE213">
        <v>0</v>
      </c>
      <c r="AF213">
        <v>1</v>
      </c>
      <c r="AG213">
        <v>1</v>
      </c>
      <c r="AH213">
        <v>1</v>
      </c>
      <c r="AI213">
        <v>0</v>
      </c>
      <c r="AJ213">
        <v>0</v>
      </c>
      <c r="AV213">
        <v>2.5</v>
      </c>
      <c r="AW213">
        <v>4</v>
      </c>
      <c r="AX213">
        <v>0</v>
      </c>
      <c r="AY213">
        <v>1</v>
      </c>
      <c r="AZ213">
        <v>0</v>
      </c>
      <c r="BA213">
        <v>0</v>
      </c>
      <c r="BB213">
        <v>1</v>
      </c>
      <c r="BC213">
        <v>0</v>
      </c>
      <c r="BD213">
        <v>0</v>
      </c>
      <c r="BE213">
        <v>0</v>
      </c>
      <c r="BF213">
        <v>0</v>
      </c>
      <c r="BG213">
        <v>0</v>
      </c>
      <c r="BH213">
        <v>0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Y213" t="s">
        <v>565</v>
      </c>
      <c r="BZ213" t="s">
        <v>163</v>
      </c>
      <c r="CA213">
        <v>44.160975232430012</v>
      </c>
      <c r="CB213">
        <v>58.058693908518293</v>
      </c>
      <c r="CF213">
        <v>51.109834570474149</v>
      </c>
    </row>
    <row r="214" spans="1:84">
      <c r="A214" t="s">
        <v>566</v>
      </c>
      <c r="B214">
        <v>1</v>
      </c>
      <c r="C214">
        <v>1</v>
      </c>
      <c r="D214">
        <v>0</v>
      </c>
      <c r="E214">
        <v>1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3</v>
      </c>
      <c r="X214">
        <v>7</v>
      </c>
      <c r="Y214">
        <v>3.5</v>
      </c>
      <c r="Z214">
        <v>10</v>
      </c>
      <c r="AA214">
        <v>4</v>
      </c>
      <c r="AB214">
        <v>0</v>
      </c>
      <c r="AC214">
        <v>0</v>
      </c>
      <c r="AD214">
        <v>1</v>
      </c>
      <c r="AE214">
        <v>0</v>
      </c>
      <c r="AF214">
        <v>1</v>
      </c>
      <c r="AG214">
        <v>1</v>
      </c>
      <c r="AH214">
        <v>1</v>
      </c>
      <c r="AI214">
        <v>0</v>
      </c>
      <c r="AJ214">
        <v>0</v>
      </c>
      <c r="BY214" t="s">
        <v>567</v>
      </c>
      <c r="BZ214" t="s">
        <v>142</v>
      </c>
      <c r="CA214">
        <v>75.766379075247585</v>
      </c>
      <c r="CB214">
        <v>44.898595007554128</v>
      </c>
      <c r="CC214">
        <v>44.898595007554128</v>
      </c>
      <c r="CF214">
        <v>55.187856363451942</v>
      </c>
    </row>
    <row r="215" spans="1:84">
      <c r="A215" t="s">
        <v>568</v>
      </c>
      <c r="B215">
        <v>1</v>
      </c>
      <c r="C215">
        <v>0</v>
      </c>
      <c r="D215">
        <v>1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2</v>
      </c>
      <c r="X215">
        <v>6.75</v>
      </c>
      <c r="Y215">
        <v>3.5</v>
      </c>
      <c r="Z215">
        <v>11</v>
      </c>
      <c r="AA215">
        <v>5.5</v>
      </c>
      <c r="AB215">
        <v>0</v>
      </c>
      <c r="AC215">
        <v>0</v>
      </c>
      <c r="AD215">
        <v>1</v>
      </c>
      <c r="AE215">
        <v>0</v>
      </c>
      <c r="AF215">
        <v>1</v>
      </c>
      <c r="AG215">
        <v>1</v>
      </c>
      <c r="AH215">
        <v>1</v>
      </c>
      <c r="AI215">
        <v>0</v>
      </c>
      <c r="AJ215">
        <v>0</v>
      </c>
      <c r="AV215">
        <v>3</v>
      </c>
      <c r="AW215">
        <v>4</v>
      </c>
      <c r="AX215">
        <v>0</v>
      </c>
      <c r="AY215">
        <v>1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1</v>
      </c>
      <c r="BY215" t="s">
        <v>569</v>
      </c>
      <c r="BZ215" t="s">
        <v>181</v>
      </c>
      <c r="CA215">
        <v>70.482326587910848</v>
      </c>
      <c r="CB215">
        <v>53.717961884037969</v>
      </c>
      <c r="CF215">
        <v>62.100144235974412</v>
      </c>
    </row>
    <row r="216" spans="1:84">
      <c r="A216" t="s">
        <v>570</v>
      </c>
      <c r="B216">
        <v>0</v>
      </c>
      <c r="C216">
        <v>1</v>
      </c>
      <c r="D216">
        <v>1</v>
      </c>
      <c r="E216">
        <v>0</v>
      </c>
      <c r="F216">
        <v>0</v>
      </c>
      <c r="G216">
        <v>1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3</v>
      </c>
      <c r="X216">
        <v>12</v>
      </c>
      <c r="Y216">
        <v>6.5</v>
      </c>
      <c r="Z216">
        <v>16</v>
      </c>
      <c r="AA216">
        <v>8</v>
      </c>
      <c r="AB216">
        <v>0</v>
      </c>
      <c r="AC216">
        <v>0</v>
      </c>
      <c r="AD216">
        <v>0</v>
      </c>
      <c r="AE216">
        <v>1</v>
      </c>
      <c r="AF216">
        <v>1</v>
      </c>
      <c r="AG216">
        <v>1</v>
      </c>
      <c r="AH216">
        <v>1</v>
      </c>
      <c r="AI216">
        <v>0</v>
      </c>
      <c r="AJ216">
        <v>0</v>
      </c>
      <c r="BY216" t="s">
        <v>571</v>
      </c>
      <c r="BZ216" t="s">
        <v>394</v>
      </c>
      <c r="CA216">
        <v>265.46457922833753</v>
      </c>
      <c r="CB216">
        <v>326.30021196816477</v>
      </c>
      <c r="CC216">
        <v>290.35188353099409</v>
      </c>
      <c r="CF216">
        <v>294.03889157583222</v>
      </c>
    </row>
    <row r="217" spans="1:84">
      <c r="A217" t="s">
        <v>572</v>
      </c>
      <c r="B217">
        <v>0</v>
      </c>
      <c r="C217">
        <v>1</v>
      </c>
      <c r="D217">
        <v>1</v>
      </c>
      <c r="E217">
        <v>0</v>
      </c>
      <c r="F217">
        <v>0</v>
      </c>
      <c r="G217">
        <v>1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3</v>
      </c>
      <c r="X217">
        <v>12</v>
      </c>
      <c r="Y217">
        <v>6.5</v>
      </c>
      <c r="Z217">
        <v>16</v>
      </c>
      <c r="AA217">
        <v>8</v>
      </c>
      <c r="AB217">
        <v>0</v>
      </c>
      <c r="AC217">
        <v>0</v>
      </c>
      <c r="AD217">
        <v>0</v>
      </c>
      <c r="AE217">
        <v>1</v>
      </c>
      <c r="AF217">
        <v>1</v>
      </c>
      <c r="AG217">
        <v>1</v>
      </c>
      <c r="AH217">
        <v>1</v>
      </c>
      <c r="AI217">
        <v>0</v>
      </c>
      <c r="AJ217">
        <v>0</v>
      </c>
      <c r="AK217">
        <v>1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1</v>
      </c>
      <c r="AW217">
        <v>1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1</v>
      </c>
      <c r="BD217">
        <v>0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1</v>
      </c>
      <c r="BN217">
        <v>0</v>
      </c>
      <c r="BO217">
        <v>1</v>
      </c>
      <c r="BY217" t="s">
        <v>571</v>
      </c>
      <c r="BZ217" t="s">
        <v>394</v>
      </c>
      <c r="CA217">
        <v>265.46457922833753</v>
      </c>
      <c r="CB217">
        <v>326.30021196816477</v>
      </c>
      <c r="CC217">
        <v>290.35188353099409</v>
      </c>
      <c r="CF217">
        <v>294.03889157583222</v>
      </c>
    </row>
    <row r="218" spans="1:84">
      <c r="A218" t="s">
        <v>573</v>
      </c>
      <c r="B218">
        <v>0</v>
      </c>
      <c r="C218">
        <v>1</v>
      </c>
      <c r="D218">
        <v>1</v>
      </c>
      <c r="E218">
        <v>0</v>
      </c>
      <c r="F218">
        <v>0</v>
      </c>
      <c r="G218">
        <v>0</v>
      </c>
      <c r="H218">
        <v>1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3</v>
      </c>
      <c r="X218">
        <v>5.5</v>
      </c>
      <c r="Y218">
        <v>3.5</v>
      </c>
      <c r="Z218">
        <v>7</v>
      </c>
      <c r="AA218">
        <v>5</v>
      </c>
      <c r="AB218">
        <v>0</v>
      </c>
      <c r="AC218">
        <v>0</v>
      </c>
      <c r="AD218">
        <v>1</v>
      </c>
      <c r="AE218">
        <v>0</v>
      </c>
      <c r="AF218">
        <v>1</v>
      </c>
      <c r="AG218">
        <v>1</v>
      </c>
      <c r="AH218">
        <v>1</v>
      </c>
      <c r="AI218">
        <v>0</v>
      </c>
      <c r="AJ218">
        <v>0</v>
      </c>
      <c r="AK218">
        <v>1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6</v>
      </c>
      <c r="AW218">
        <v>8</v>
      </c>
      <c r="AX218">
        <v>0</v>
      </c>
      <c r="AY218">
        <v>0</v>
      </c>
      <c r="AZ218">
        <v>0</v>
      </c>
      <c r="BA218">
        <v>0</v>
      </c>
      <c r="BB218">
        <v>1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1</v>
      </c>
      <c r="BY218" t="s">
        <v>228</v>
      </c>
      <c r="BZ218" t="s">
        <v>229</v>
      </c>
      <c r="CA218">
        <v>35.277467505935377</v>
      </c>
      <c r="CB218">
        <v>41.691552507014542</v>
      </c>
      <c r="CC218">
        <v>41.691552507014542</v>
      </c>
      <c r="CF218">
        <v>39.553524173321478</v>
      </c>
    </row>
    <row r="219" spans="1:84">
      <c r="A219" t="s">
        <v>574</v>
      </c>
      <c r="B219">
        <v>0</v>
      </c>
      <c r="C219">
        <v>0</v>
      </c>
      <c r="D219">
        <v>0</v>
      </c>
      <c r="E219">
        <v>1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1</v>
      </c>
      <c r="X219">
        <v>4</v>
      </c>
      <c r="Y219">
        <v>2.5</v>
      </c>
      <c r="Z219">
        <v>6</v>
      </c>
      <c r="AA219">
        <v>4</v>
      </c>
      <c r="AB219">
        <v>0</v>
      </c>
      <c r="AC219">
        <v>0</v>
      </c>
      <c r="AD219">
        <v>1</v>
      </c>
      <c r="AE219">
        <v>0</v>
      </c>
      <c r="AF219">
        <v>0</v>
      </c>
      <c r="AG219">
        <v>1</v>
      </c>
      <c r="AH219">
        <v>1</v>
      </c>
      <c r="AI219">
        <v>0</v>
      </c>
      <c r="AJ219">
        <v>0</v>
      </c>
      <c r="AK219">
        <v>1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2.5</v>
      </c>
      <c r="AW219">
        <v>4</v>
      </c>
      <c r="AX219">
        <v>0</v>
      </c>
      <c r="AY219">
        <v>0</v>
      </c>
      <c r="AZ219">
        <v>0</v>
      </c>
      <c r="BA219">
        <v>0</v>
      </c>
      <c r="BB219">
        <v>0</v>
      </c>
      <c r="BC219">
        <v>0</v>
      </c>
      <c r="BD219">
        <v>0</v>
      </c>
      <c r="BE219">
        <v>0</v>
      </c>
      <c r="BF219">
        <v>0</v>
      </c>
      <c r="BG219">
        <v>1</v>
      </c>
      <c r="BH219">
        <v>0</v>
      </c>
      <c r="BI219">
        <v>0</v>
      </c>
      <c r="BJ219">
        <v>0</v>
      </c>
      <c r="BK219">
        <v>0</v>
      </c>
      <c r="BL219">
        <v>0</v>
      </c>
      <c r="BM219">
        <v>0</v>
      </c>
      <c r="BN219">
        <v>1</v>
      </c>
      <c r="BO219">
        <v>1</v>
      </c>
      <c r="BY219" t="s">
        <v>575</v>
      </c>
      <c r="BZ219" t="s">
        <v>240</v>
      </c>
      <c r="CA219">
        <v>13.089969389957471</v>
      </c>
      <c r="CF219">
        <v>13.089969389957471</v>
      </c>
    </row>
    <row r="220" spans="1:84">
      <c r="A220" t="s">
        <v>576</v>
      </c>
      <c r="B220">
        <v>1</v>
      </c>
      <c r="C220">
        <v>1</v>
      </c>
      <c r="D220">
        <v>0</v>
      </c>
      <c r="E220">
        <v>1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3</v>
      </c>
      <c r="X220">
        <v>4.2</v>
      </c>
      <c r="Y220">
        <v>2.4</v>
      </c>
      <c r="Z220">
        <v>6.9</v>
      </c>
      <c r="AA220">
        <v>4</v>
      </c>
      <c r="AB220">
        <v>0</v>
      </c>
      <c r="AC220">
        <v>0</v>
      </c>
      <c r="AD220">
        <v>1</v>
      </c>
      <c r="AE220">
        <v>0</v>
      </c>
      <c r="AF220">
        <v>1</v>
      </c>
      <c r="AG220">
        <v>1</v>
      </c>
      <c r="AH220">
        <v>1</v>
      </c>
      <c r="AI220">
        <v>1</v>
      </c>
      <c r="AJ220">
        <v>1</v>
      </c>
      <c r="AV220">
        <v>3</v>
      </c>
      <c r="AW220">
        <v>4</v>
      </c>
      <c r="AX220">
        <v>0</v>
      </c>
      <c r="AY220">
        <v>1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Y220" t="s">
        <v>577</v>
      </c>
      <c r="BZ220" t="s">
        <v>142</v>
      </c>
      <c r="CA220">
        <v>18.81656919867606</v>
      </c>
      <c r="CB220">
        <v>12.66690157927404</v>
      </c>
      <c r="CC220">
        <v>12.66690157927404</v>
      </c>
      <c r="CF220">
        <v>14.71679078574139</v>
      </c>
    </row>
    <row r="221" spans="1:84">
      <c r="A221" t="s">
        <v>578</v>
      </c>
      <c r="B221">
        <v>0</v>
      </c>
      <c r="C221">
        <v>1</v>
      </c>
      <c r="D221">
        <v>0</v>
      </c>
      <c r="E221">
        <v>1</v>
      </c>
      <c r="F221">
        <v>0</v>
      </c>
      <c r="G221">
        <v>0</v>
      </c>
      <c r="H221">
        <v>0</v>
      </c>
      <c r="I221">
        <v>0</v>
      </c>
      <c r="J221">
        <v>1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3</v>
      </c>
      <c r="X221">
        <v>4</v>
      </c>
      <c r="Y221">
        <v>2.75</v>
      </c>
      <c r="Z221">
        <v>5</v>
      </c>
      <c r="AA221">
        <v>3.5</v>
      </c>
      <c r="AB221">
        <v>0</v>
      </c>
      <c r="AC221">
        <v>0</v>
      </c>
      <c r="AD221">
        <v>1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BY221" t="s">
        <v>579</v>
      </c>
      <c r="BZ221" t="s">
        <v>580</v>
      </c>
      <c r="CA221">
        <v>15.838862961848539</v>
      </c>
      <c r="CB221">
        <v>15.838862961848539</v>
      </c>
      <c r="CC221">
        <v>11.8791472213864</v>
      </c>
      <c r="CF221">
        <v>14.518957715027829</v>
      </c>
    </row>
    <row r="222" spans="1:84">
      <c r="A222" t="s">
        <v>581</v>
      </c>
      <c r="B222">
        <v>1</v>
      </c>
      <c r="C222">
        <v>1</v>
      </c>
      <c r="D222">
        <v>1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1</v>
      </c>
      <c r="X222">
        <v>5.25</v>
      </c>
      <c r="Y222">
        <v>4.25</v>
      </c>
      <c r="Z222">
        <v>7</v>
      </c>
      <c r="AA222">
        <v>5.5</v>
      </c>
      <c r="AB222">
        <v>0</v>
      </c>
      <c r="AC222">
        <v>0</v>
      </c>
      <c r="AD222">
        <v>1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V222">
        <v>2.5</v>
      </c>
      <c r="AW222">
        <v>4</v>
      </c>
      <c r="AX222">
        <v>1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>
        <v>0</v>
      </c>
      <c r="BF222">
        <v>0</v>
      </c>
      <c r="BG222">
        <v>0</v>
      </c>
      <c r="BH222">
        <v>0</v>
      </c>
      <c r="BI222">
        <v>0</v>
      </c>
      <c r="BJ222">
        <v>0</v>
      </c>
      <c r="BK222">
        <v>0</v>
      </c>
      <c r="BL222">
        <v>0</v>
      </c>
      <c r="BM222">
        <v>0</v>
      </c>
      <c r="BN222">
        <v>0</v>
      </c>
      <c r="BO222">
        <v>1</v>
      </c>
      <c r="BY222" t="s">
        <v>437</v>
      </c>
      <c r="BZ222" t="s">
        <v>184</v>
      </c>
      <c r="CA222">
        <v>56.11506252857393</v>
      </c>
      <c r="CB222">
        <v>49.651890142282433</v>
      </c>
      <c r="CC222">
        <v>54.380641584404557</v>
      </c>
      <c r="CF222">
        <v>53.382531418420307</v>
      </c>
    </row>
    <row r="223" spans="1:84">
      <c r="A223" t="s">
        <v>582</v>
      </c>
      <c r="B223">
        <v>1</v>
      </c>
      <c r="C223">
        <v>1</v>
      </c>
      <c r="D223">
        <v>1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3</v>
      </c>
      <c r="X223">
        <v>5.25</v>
      </c>
      <c r="Y223">
        <v>4.25</v>
      </c>
      <c r="Z223">
        <v>7</v>
      </c>
      <c r="AA223">
        <v>5.5</v>
      </c>
      <c r="AB223">
        <v>0</v>
      </c>
      <c r="AC223">
        <v>0</v>
      </c>
      <c r="AD223">
        <v>1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V223">
        <v>2.5</v>
      </c>
      <c r="AW223">
        <v>4</v>
      </c>
      <c r="AX223">
        <v>1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0</v>
      </c>
      <c r="BF223">
        <v>0</v>
      </c>
      <c r="BG223">
        <v>0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1</v>
      </c>
      <c r="BY223" t="s">
        <v>437</v>
      </c>
      <c r="BZ223" t="s">
        <v>184</v>
      </c>
      <c r="CA223">
        <v>56.11506252857393</v>
      </c>
      <c r="CB223">
        <v>49.651890142282433</v>
      </c>
      <c r="CC223">
        <v>54.380641584404557</v>
      </c>
      <c r="CF223">
        <v>53.382531418420307</v>
      </c>
    </row>
    <row r="224" spans="1:84">
      <c r="A224" t="s">
        <v>583</v>
      </c>
      <c r="B224">
        <v>1</v>
      </c>
      <c r="C224">
        <v>0</v>
      </c>
      <c r="D224">
        <v>0</v>
      </c>
      <c r="E224">
        <v>1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2</v>
      </c>
      <c r="X224">
        <v>5.05</v>
      </c>
      <c r="Y224">
        <v>4.8</v>
      </c>
      <c r="Z224">
        <v>7.6</v>
      </c>
      <c r="AA224">
        <v>7.1</v>
      </c>
      <c r="AB224">
        <v>0</v>
      </c>
      <c r="AC224">
        <v>0</v>
      </c>
      <c r="AD224">
        <v>1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V224">
        <v>2.5</v>
      </c>
      <c r="AW224">
        <v>4</v>
      </c>
      <c r="AX224">
        <v>0</v>
      </c>
      <c r="AY224">
        <v>1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>
        <v>0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1</v>
      </c>
      <c r="BY224" t="s">
        <v>584</v>
      </c>
      <c r="BZ224" t="s">
        <v>166</v>
      </c>
      <c r="CA224">
        <v>62.548561590504569</v>
      </c>
      <c r="CB224">
        <v>60.921764738413259</v>
      </c>
      <c r="CF224">
        <v>61.735163164458911</v>
      </c>
    </row>
    <row r="225" spans="1:84">
      <c r="A225" t="s">
        <v>585</v>
      </c>
      <c r="B225">
        <v>1</v>
      </c>
      <c r="C225">
        <v>0</v>
      </c>
      <c r="D225">
        <v>0</v>
      </c>
      <c r="E225">
        <v>1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2</v>
      </c>
      <c r="X225">
        <v>5.45</v>
      </c>
      <c r="Y225">
        <v>4.25</v>
      </c>
      <c r="Z225">
        <v>7.5</v>
      </c>
      <c r="AA225">
        <v>5.4</v>
      </c>
      <c r="AB225">
        <v>0</v>
      </c>
      <c r="AC225">
        <v>0</v>
      </c>
      <c r="AD225">
        <v>1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V225">
        <v>2.5</v>
      </c>
      <c r="AW225">
        <v>4</v>
      </c>
      <c r="AX225">
        <v>0</v>
      </c>
      <c r="AY225">
        <v>1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0</v>
      </c>
      <c r="BF225">
        <v>0</v>
      </c>
      <c r="BG225">
        <v>0</v>
      </c>
      <c r="BH225">
        <v>0</v>
      </c>
      <c r="BI225">
        <v>0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1</v>
      </c>
      <c r="BY225" t="s">
        <v>586</v>
      </c>
      <c r="BZ225" t="s">
        <v>166</v>
      </c>
      <c r="CA225">
        <v>59.734308165203259</v>
      </c>
      <c r="CB225">
        <v>51.543390719131281</v>
      </c>
      <c r="CF225">
        <v>55.63884944216727</v>
      </c>
    </row>
    <row r="226" spans="1:84">
      <c r="A226" t="s">
        <v>587</v>
      </c>
      <c r="B226">
        <v>1</v>
      </c>
      <c r="C226">
        <v>0</v>
      </c>
      <c r="D226">
        <v>1</v>
      </c>
      <c r="E226">
        <v>1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3</v>
      </c>
      <c r="X226">
        <v>7.8</v>
      </c>
      <c r="Y226">
        <v>3.55</v>
      </c>
      <c r="Z226">
        <v>6.3</v>
      </c>
      <c r="AA226">
        <v>5.6</v>
      </c>
      <c r="AB226">
        <v>0</v>
      </c>
      <c r="AC226">
        <v>0</v>
      </c>
      <c r="AD226">
        <v>1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V226">
        <v>2.5</v>
      </c>
      <c r="AW226">
        <v>4</v>
      </c>
      <c r="AX226">
        <v>0</v>
      </c>
      <c r="AY226">
        <v>1</v>
      </c>
      <c r="AZ226">
        <v>0</v>
      </c>
      <c r="BA226">
        <v>0</v>
      </c>
      <c r="BB226">
        <v>0</v>
      </c>
      <c r="BC226">
        <v>0</v>
      </c>
      <c r="BD226">
        <v>0</v>
      </c>
      <c r="BE226">
        <v>0</v>
      </c>
      <c r="BF226">
        <v>0</v>
      </c>
      <c r="BG226">
        <v>0</v>
      </c>
      <c r="BH226">
        <v>0</v>
      </c>
      <c r="BI226">
        <v>0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1</v>
      </c>
      <c r="BY226" t="s">
        <v>588</v>
      </c>
      <c r="BZ226" t="s">
        <v>172</v>
      </c>
      <c r="CA226">
        <v>95.696536513619932</v>
      </c>
      <c r="CB226">
        <v>65.49163667706479</v>
      </c>
      <c r="CC226">
        <v>51.469497841924969</v>
      </c>
      <c r="CF226">
        <v>70.885890344203233</v>
      </c>
    </row>
    <row r="227" spans="1:84">
      <c r="A227" t="s">
        <v>589</v>
      </c>
      <c r="B227">
        <v>1</v>
      </c>
      <c r="C227">
        <v>1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2</v>
      </c>
      <c r="X227">
        <v>5.4</v>
      </c>
      <c r="Y227">
        <v>3.95</v>
      </c>
      <c r="Z227">
        <v>8.8000000000000007</v>
      </c>
      <c r="AA227">
        <v>6</v>
      </c>
      <c r="AB227">
        <v>0</v>
      </c>
      <c r="AC227">
        <v>0</v>
      </c>
      <c r="AD227">
        <v>1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V227">
        <v>2.5</v>
      </c>
      <c r="AW227">
        <v>4</v>
      </c>
      <c r="AX227">
        <v>0</v>
      </c>
      <c r="AY227">
        <v>1</v>
      </c>
      <c r="AZ227">
        <v>0</v>
      </c>
      <c r="BA227">
        <v>0</v>
      </c>
      <c r="BB227">
        <v>0</v>
      </c>
      <c r="BC227">
        <v>0</v>
      </c>
      <c r="BD227">
        <v>0</v>
      </c>
      <c r="BE227">
        <v>0</v>
      </c>
      <c r="BF227">
        <v>0</v>
      </c>
      <c r="BG227">
        <v>0</v>
      </c>
      <c r="BH227">
        <v>0</v>
      </c>
      <c r="BI227">
        <v>0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1</v>
      </c>
      <c r="BY227" t="s">
        <v>590</v>
      </c>
      <c r="BZ227" t="s">
        <v>149</v>
      </c>
      <c r="CA227">
        <v>53.498729440448813</v>
      </c>
      <c r="CB227">
        <v>44.115029439871272</v>
      </c>
      <c r="CF227">
        <v>48.806879440160053</v>
      </c>
    </row>
    <row r="228" spans="1:84">
      <c r="A228" t="s">
        <v>591</v>
      </c>
      <c r="B228">
        <v>1</v>
      </c>
      <c r="C228">
        <v>0</v>
      </c>
      <c r="D228">
        <v>0</v>
      </c>
      <c r="E228">
        <v>1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2</v>
      </c>
      <c r="X228">
        <v>3</v>
      </c>
      <c r="Y228">
        <v>2.4</v>
      </c>
      <c r="Z228">
        <v>4.0999999999999996</v>
      </c>
      <c r="AA228">
        <v>3.5</v>
      </c>
      <c r="AB228">
        <v>0</v>
      </c>
      <c r="AC228">
        <v>0</v>
      </c>
      <c r="AD228">
        <v>1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V228">
        <v>2</v>
      </c>
      <c r="AW228">
        <v>2</v>
      </c>
      <c r="AX228">
        <v>0</v>
      </c>
      <c r="AY228">
        <v>1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Y228" t="s">
        <v>592</v>
      </c>
      <c r="BZ228" t="s">
        <v>166</v>
      </c>
      <c r="CA228">
        <v>10.305994700101319</v>
      </c>
      <c r="CB228">
        <v>9.0477868423386045</v>
      </c>
      <c r="CF228">
        <v>9.676890771219961</v>
      </c>
    </row>
    <row r="229" spans="1:84">
      <c r="A229" t="s">
        <v>593</v>
      </c>
      <c r="B229">
        <v>1</v>
      </c>
      <c r="C229">
        <v>0</v>
      </c>
      <c r="D229">
        <v>0</v>
      </c>
      <c r="E229">
        <v>1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2</v>
      </c>
      <c r="X229">
        <v>2.1</v>
      </c>
      <c r="Y229">
        <v>1.8</v>
      </c>
      <c r="Z229">
        <v>3.2</v>
      </c>
      <c r="AA229">
        <v>2.6</v>
      </c>
      <c r="AB229">
        <v>0</v>
      </c>
      <c r="AC229">
        <v>0</v>
      </c>
      <c r="AD229">
        <v>1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V229">
        <v>2.5</v>
      </c>
      <c r="AW229">
        <v>4</v>
      </c>
      <c r="AX229">
        <v>0</v>
      </c>
      <c r="AY229">
        <v>1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0</v>
      </c>
      <c r="BF229">
        <v>0</v>
      </c>
      <c r="BG229">
        <v>0</v>
      </c>
      <c r="BH229">
        <v>0</v>
      </c>
      <c r="BI229">
        <v>0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1</v>
      </c>
      <c r="BY229" t="s">
        <v>594</v>
      </c>
      <c r="BZ229" t="s">
        <v>166</v>
      </c>
      <c r="CA229">
        <v>3.8824194712144369</v>
      </c>
      <c r="CB229">
        <v>3.5625660691708259</v>
      </c>
      <c r="CF229">
        <v>3.7224927701926309</v>
      </c>
    </row>
    <row r="230" spans="1:84">
      <c r="A230" t="s">
        <v>595</v>
      </c>
      <c r="B230">
        <v>1</v>
      </c>
      <c r="C230">
        <v>1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2</v>
      </c>
      <c r="X230">
        <v>4.5</v>
      </c>
      <c r="Y230">
        <v>3</v>
      </c>
      <c r="Z230">
        <v>6.5</v>
      </c>
      <c r="AA230">
        <v>4.2</v>
      </c>
      <c r="AB230">
        <v>0</v>
      </c>
      <c r="AC230">
        <v>0</v>
      </c>
      <c r="AD230">
        <v>1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V230">
        <v>3</v>
      </c>
      <c r="AW230">
        <v>4</v>
      </c>
      <c r="AX230">
        <v>0</v>
      </c>
      <c r="AY230">
        <v>1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1</v>
      </c>
      <c r="BY230" t="s">
        <v>534</v>
      </c>
      <c r="BZ230" t="s">
        <v>149</v>
      </c>
      <c r="CA230">
        <v>27.611654181941539</v>
      </c>
      <c r="CB230">
        <v>21.205750411731099</v>
      </c>
      <c r="CF230">
        <v>24.408702296836321</v>
      </c>
    </row>
    <row r="231" spans="1:84">
      <c r="A231" t="s">
        <v>596</v>
      </c>
      <c r="B231">
        <v>1</v>
      </c>
      <c r="C231">
        <v>1</v>
      </c>
      <c r="D231">
        <v>0</v>
      </c>
      <c r="E231">
        <v>1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3</v>
      </c>
      <c r="X231">
        <v>3.75</v>
      </c>
      <c r="Y231">
        <v>2.1</v>
      </c>
      <c r="Z231">
        <v>6</v>
      </c>
      <c r="AA231">
        <v>5.5</v>
      </c>
      <c r="AB231">
        <v>0</v>
      </c>
      <c r="AC231">
        <v>0</v>
      </c>
      <c r="AD231">
        <v>1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V231">
        <v>2.5</v>
      </c>
      <c r="AW231">
        <v>4</v>
      </c>
      <c r="AX231">
        <v>0</v>
      </c>
      <c r="AY231">
        <v>1</v>
      </c>
      <c r="AZ231">
        <v>0</v>
      </c>
      <c r="BA231">
        <v>0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>
        <v>0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1</v>
      </c>
      <c r="BY231" t="s">
        <v>597</v>
      </c>
      <c r="BZ231" t="s">
        <v>142</v>
      </c>
      <c r="CA231">
        <v>13.10316571534872</v>
      </c>
      <c r="CB231">
        <v>8.6590147514568656</v>
      </c>
      <c r="CC231">
        <v>8.6590147514568656</v>
      </c>
      <c r="CF231">
        <v>10.140398406087479</v>
      </c>
    </row>
    <row r="232" spans="1:84">
      <c r="A232" t="s">
        <v>598</v>
      </c>
      <c r="B232">
        <v>1</v>
      </c>
      <c r="C232">
        <v>0</v>
      </c>
      <c r="D232">
        <v>0</v>
      </c>
      <c r="E232">
        <v>1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2</v>
      </c>
      <c r="X232">
        <v>2.1</v>
      </c>
      <c r="Y232">
        <v>1.8</v>
      </c>
      <c r="Z232">
        <v>3.2</v>
      </c>
      <c r="AA232">
        <v>2.6</v>
      </c>
      <c r="AB232">
        <v>0</v>
      </c>
      <c r="AC232">
        <v>0</v>
      </c>
      <c r="AD232">
        <v>1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V232">
        <v>2.5</v>
      </c>
      <c r="AW232">
        <v>4</v>
      </c>
      <c r="AX232">
        <v>0</v>
      </c>
      <c r="AY232">
        <v>1</v>
      </c>
      <c r="AZ232">
        <v>0</v>
      </c>
      <c r="BA232">
        <v>0</v>
      </c>
      <c r="BB232">
        <v>0</v>
      </c>
      <c r="BC232">
        <v>0</v>
      </c>
      <c r="BD232">
        <v>0</v>
      </c>
      <c r="BE232">
        <v>0</v>
      </c>
      <c r="BF232">
        <v>0</v>
      </c>
      <c r="BG232">
        <v>0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1</v>
      </c>
      <c r="BY232" t="s">
        <v>594</v>
      </c>
      <c r="BZ232" t="s">
        <v>166</v>
      </c>
      <c r="CA232">
        <v>3.8824194712144369</v>
      </c>
      <c r="CB232">
        <v>3.5625660691708259</v>
      </c>
      <c r="CF232">
        <v>3.7224927701926309</v>
      </c>
    </row>
    <row r="233" spans="1:84">
      <c r="A233" t="s">
        <v>599</v>
      </c>
      <c r="B233">
        <v>1</v>
      </c>
      <c r="C233">
        <v>1</v>
      </c>
      <c r="D233">
        <v>0</v>
      </c>
      <c r="E233">
        <v>1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3</v>
      </c>
      <c r="X233">
        <v>4</v>
      </c>
      <c r="Y233">
        <v>3.25</v>
      </c>
      <c r="Z233">
        <v>5</v>
      </c>
      <c r="AA233">
        <v>5</v>
      </c>
      <c r="AB233">
        <v>0</v>
      </c>
      <c r="AC233">
        <v>0</v>
      </c>
      <c r="AD233">
        <v>1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V233">
        <v>2.5</v>
      </c>
      <c r="AW233">
        <v>4</v>
      </c>
      <c r="AX233">
        <v>0</v>
      </c>
      <c r="AY233">
        <v>1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0</v>
      </c>
      <c r="BN233">
        <v>0</v>
      </c>
      <c r="BO233">
        <v>1</v>
      </c>
      <c r="BY233" t="s">
        <v>600</v>
      </c>
      <c r="BZ233" t="s">
        <v>142</v>
      </c>
      <c r="CA233">
        <v>24.941504957161929</v>
      </c>
      <c r="CB233">
        <v>22.12204826902812</v>
      </c>
      <c r="CC233">
        <v>22.12204826902812</v>
      </c>
      <c r="CF233">
        <v>23.06186716507273</v>
      </c>
    </row>
    <row r="234" spans="1:84">
      <c r="A234" t="s">
        <v>601</v>
      </c>
      <c r="B234">
        <v>1</v>
      </c>
      <c r="C234">
        <v>0</v>
      </c>
      <c r="D234">
        <v>0</v>
      </c>
      <c r="E234">
        <v>1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2</v>
      </c>
      <c r="X234">
        <v>3.3</v>
      </c>
      <c r="Y234">
        <v>4.3499999999999996</v>
      </c>
      <c r="Z234">
        <v>4.8</v>
      </c>
      <c r="AA234">
        <v>6.9</v>
      </c>
      <c r="AB234">
        <v>0</v>
      </c>
      <c r="AC234">
        <v>0</v>
      </c>
      <c r="AD234">
        <v>1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V234">
        <v>2.5</v>
      </c>
      <c r="AW234">
        <v>4</v>
      </c>
      <c r="AX234">
        <v>0</v>
      </c>
      <c r="AY234">
        <v>1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>
        <v>0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1</v>
      </c>
      <c r="BY234" t="s">
        <v>602</v>
      </c>
      <c r="BZ234" t="s">
        <v>166</v>
      </c>
      <c r="CA234">
        <v>29.30170831110981</v>
      </c>
      <c r="CB234">
        <v>32.695732843154062</v>
      </c>
      <c r="CF234">
        <v>30.99872057713193</v>
      </c>
    </row>
    <row r="235" spans="1:84">
      <c r="A235" t="s">
        <v>603</v>
      </c>
      <c r="B235">
        <v>0</v>
      </c>
      <c r="C235">
        <v>1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1</v>
      </c>
      <c r="X235">
        <v>5.25</v>
      </c>
      <c r="Y235">
        <v>4.1500000000000004</v>
      </c>
      <c r="Z235">
        <v>7.5</v>
      </c>
      <c r="AA235">
        <v>6</v>
      </c>
      <c r="AB235">
        <v>0</v>
      </c>
      <c r="AC235">
        <v>0</v>
      </c>
      <c r="AD235">
        <v>1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V235">
        <v>2.5</v>
      </c>
      <c r="AW235">
        <v>4</v>
      </c>
      <c r="AX235">
        <v>0</v>
      </c>
      <c r="AY235">
        <v>1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0</v>
      </c>
      <c r="BH235">
        <v>0</v>
      </c>
      <c r="BI235">
        <v>0</v>
      </c>
      <c r="BJ235">
        <v>0</v>
      </c>
      <c r="BK235">
        <v>0</v>
      </c>
      <c r="BL235">
        <v>0</v>
      </c>
      <c r="BM235">
        <v>0</v>
      </c>
      <c r="BN235">
        <v>0</v>
      </c>
      <c r="BO235">
        <v>1</v>
      </c>
      <c r="BY235" t="s">
        <v>604</v>
      </c>
      <c r="BZ235" t="s">
        <v>169</v>
      </c>
      <c r="CA235">
        <v>47.342819541893952</v>
      </c>
      <c r="CF235">
        <v>47.342819541893952</v>
      </c>
    </row>
    <row r="236" spans="1:84">
      <c r="A236" t="s">
        <v>605</v>
      </c>
      <c r="B236">
        <v>1</v>
      </c>
      <c r="C236">
        <v>1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2</v>
      </c>
      <c r="X236">
        <v>4.0999999999999996</v>
      </c>
      <c r="Y236">
        <v>2.9</v>
      </c>
      <c r="Z236">
        <v>6</v>
      </c>
      <c r="AA236">
        <v>4.2</v>
      </c>
      <c r="AB236">
        <v>0</v>
      </c>
      <c r="AC236">
        <v>0</v>
      </c>
      <c r="AD236">
        <v>1</v>
      </c>
      <c r="AE236">
        <v>0</v>
      </c>
      <c r="AF236">
        <v>0</v>
      </c>
      <c r="AG236">
        <v>1</v>
      </c>
      <c r="AH236">
        <v>1</v>
      </c>
      <c r="AI236">
        <v>0</v>
      </c>
      <c r="AJ236">
        <v>0</v>
      </c>
      <c r="AV236">
        <v>3</v>
      </c>
      <c r="AW236">
        <v>4</v>
      </c>
      <c r="AX236">
        <v>0</v>
      </c>
      <c r="AY236">
        <v>1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>
        <v>0</v>
      </c>
      <c r="BG236">
        <v>0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1</v>
      </c>
      <c r="BY236" t="s">
        <v>606</v>
      </c>
      <c r="BZ236" t="s">
        <v>149</v>
      </c>
      <c r="CA236">
        <v>22.449297503777061</v>
      </c>
      <c r="CB236">
        <v>18.054209381404942</v>
      </c>
      <c r="CF236">
        <v>20.251753442590999</v>
      </c>
    </row>
    <row r="237" spans="1:84">
      <c r="A237" t="s">
        <v>607</v>
      </c>
      <c r="B237">
        <v>1</v>
      </c>
      <c r="C237">
        <v>1</v>
      </c>
      <c r="D237">
        <v>0</v>
      </c>
      <c r="E237">
        <v>1</v>
      </c>
      <c r="F237">
        <v>1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4</v>
      </c>
      <c r="X237">
        <v>3.6</v>
      </c>
      <c r="Y237">
        <v>3.05</v>
      </c>
      <c r="Z237">
        <v>5.3</v>
      </c>
      <c r="AA237">
        <v>4.5999999999999996</v>
      </c>
      <c r="AB237">
        <v>0</v>
      </c>
      <c r="AC237">
        <v>0</v>
      </c>
      <c r="AD237">
        <v>1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V237">
        <v>2.5</v>
      </c>
      <c r="AW237">
        <v>4</v>
      </c>
      <c r="AX237">
        <v>0</v>
      </c>
      <c r="AY237">
        <v>1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1</v>
      </c>
      <c r="BY237" t="s">
        <v>608</v>
      </c>
      <c r="BZ237" t="s">
        <v>609</v>
      </c>
      <c r="CA237">
        <v>19.247466447300859</v>
      </c>
      <c r="CB237">
        <v>17.534799396011429</v>
      </c>
      <c r="CC237">
        <v>17.534799396011429</v>
      </c>
      <c r="CD237">
        <v>26.302199094017141</v>
      </c>
      <c r="CF237">
        <v>20.154816083335209</v>
      </c>
    </row>
    <row r="238" spans="1:84">
      <c r="A238" t="s">
        <v>610</v>
      </c>
      <c r="B238">
        <v>0</v>
      </c>
      <c r="C238">
        <v>1</v>
      </c>
      <c r="D238">
        <v>0</v>
      </c>
      <c r="E238">
        <v>1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2</v>
      </c>
      <c r="X238">
        <v>4</v>
      </c>
      <c r="Y238">
        <v>4.5</v>
      </c>
      <c r="Z238">
        <v>6</v>
      </c>
      <c r="AA238">
        <v>6</v>
      </c>
      <c r="AB238">
        <v>0</v>
      </c>
      <c r="AC238">
        <v>0</v>
      </c>
      <c r="AD238">
        <v>1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V238">
        <v>2.5</v>
      </c>
      <c r="AW238">
        <v>4</v>
      </c>
      <c r="AX238">
        <v>0</v>
      </c>
      <c r="AY238">
        <v>1</v>
      </c>
      <c r="AZ238">
        <v>0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>
        <v>0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>
        <v>1</v>
      </c>
      <c r="BY238" t="s">
        <v>611</v>
      </c>
      <c r="BZ238" t="s">
        <v>267</v>
      </c>
      <c r="CA238">
        <v>42.411500823462212</v>
      </c>
      <c r="CB238">
        <v>42.411500823462212</v>
      </c>
      <c r="CF238">
        <v>42.411500823462212</v>
      </c>
    </row>
    <row r="239" spans="1:84">
      <c r="A239" t="s">
        <v>612</v>
      </c>
      <c r="B239">
        <v>1</v>
      </c>
      <c r="C239">
        <v>0</v>
      </c>
      <c r="D239">
        <v>1</v>
      </c>
      <c r="E239">
        <v>1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3</v>
      </c>
      <c r="X239">
        <v>4.05</v>
      </c>
      <c r="Y239">
        <v>2.95</v>
      </c>
      <c r="Z239">
        <v>6</v>
      </c>
      <c r="AA239">
        <v>4.5999999999999996</v>
      </c>
      <c r="AB239">
        <v>0</v>
      </c>
      <c r="AC239">
        <v>0</v>
      </c>
      <c r="AD239">
        <v>1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V239">
        <v>2</v>
      </c>
      <c r="AW239">
        <v>3</v>
      </c>
      <c r="AX239">
        <v>0</v>
      </c>
      <c r="AY239">
        <v>1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0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Y239" t="s">
        <v>613</v>
      </c>
      <c r="BZ239" t="s">
        <v>172</v>
      </c>
      <c r="CA239">
        <v>22.449297503777061</v>
      </c>
      <c r="CB239">
        <v>20.960444385363299</v>
      </c>
      <c r="CC239">
        <v>18.454304295808988</v>
      </c>
      <c r="CF239">
        <v>20.621348728316448</v>
      </c>
    </row>
    <row r="240" spans="1:84">
      <c r="A240" t="s">
        <v>614</v>
      </c>
      <c r="B240">
        <v>1</v>
      </c>
      <c r="C240">
        <v>0</v>
      </c>
      <c r="D240">
        <v>1</v>
      </c>
      <c r="E240">
        <v>1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3</v>
      </c>
      <c r="X240">
        <v>2.65</v>
      </c>
      <c r="Y240">
        <v>2.25</v>
      </c>
      <c r="Z240">
        <v>3.8</v>
      </c>
      <c r="AA240">
        <v>3</v>
      </c>
      <c r="AB240">
        <v>0</v>
      </c>
      <c r="AC240">
        <v>0</v>
      </c>
      <c r="AD240">
        <v>1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V240">
        <v>3</v>
      </c>
      <c r="AW240">
        <v>4</v>
      </c>
      <c r="AX240">
        <v>0</v>
      </c>
      <c r="AY240">
        <v>1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>
        <v>0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1</v>
      </c>
      <c r="BY240" t="s">
        <v>615</v>
      </c>
      <c r="BZ240" t="s">
        <v>172</v>
      </c>
      <c r="CA240">
        <v>7.7001090437955337</v>
      </c>
      <c r="CB240">
        <v>7.5545485841792051</v>
      </c>
      <c r="CC240">
        <v>7.024404823885928</v>
      </c>
      <c r="CF240">
        <v>7.4263541506202229</v>
      </c>
    </row>
    <row r="241" spans="1:84">
      <c r="A241" t="s">
        <v>616</v>
      </c>
      <c r="B241">
        <v>1</v>
      </c>
      <c r="C241">
        <v>0</v>
      </c>
      <c r="D241">
        <v>0</v>
      </c>
      <c r="E241">
        <v>1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2</v>
      </c>
      <c r="X241">
        <v>4.45</v>
      </c>
      <c r="Y241">
        <v>5.5</v>
      </c>
      <c r="Z241">
        <v>6.8</v>
      </c>
      <c r="AA241">
        <v>7.5</v>
      </c>
      <c r="AB241">
        <v>0</v>
      </c>
      <c r="AC241">
        <v>0</v>
      </c>
      <c r="AD241">
        <v>1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V241">
        <v>3</v>
      </c>
      <c r="AW241">
        <v>4</v>
      </c>
      <c r="AX241">
        <v>0</v>
      </c>
      <c r="AY241">
        <v>1</v>
      </c>
      <c r="AZ241">
        <v>0</v>
      </c>
      <c r="BA241">
        <v>0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0</v>
      </c>
      <c r="BL241">
        <v>0</v>
      </c>
      <c r="BM241">
        <v>0</v>
      </c>
      <c r="BN241">
        <v>0</v>
      </c>
      <c r="BO241">
        <v>1</v>
      </c>
      <c r="BY241" t="s">
        <v>617</v>
      </c>
      <c r="BZ241" t="s">
        <v>166</v>
      </c>
      <c r="CA241">
        <v>64.472999802830898</v>
      </c>
      <c r="CB241">
        <v>70.482940180225995</v>
      </c>
      <c r="CF241">
        <v>67.477969991528454</v>
      </c>
    </row>
    <row r="242" spans="1:84">
      <c r="A242" t="s">
        <v>618</v>
      </c>
      <c r="B242">
        <v>1</v>
      </c>
      <c r="C242">
        <v>1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2</v>
      </c>
      <c r="X242">
        <v>3.4</v>
      </c>
      <c r="Y242">
        <v>2.65</v>
      </c>
      <c r="Z242">
        <v>4.5</v>
      </c>
      <c r="AA242">
        <v>3.8</v>
      </c>
      <c r="AB242">
        <v>0</v>
      </c>
      <c r="AC242">
        <v>0</v>
      </c>
      <c r="AD242">
        <v>1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V242">
        <v>3</v>
      </c>
      <c r="AW242">
        <v>4</v>
      </c>
      <c r="AX242">
        <v>0</v>
      </c>
      <c r="AY242">
        <v>1</v>
      </c>
      <c r="AZ242">
        <v>0</v>
      </c>
      <c r="BA242">
        <v>0</v>
      </c>
      <c r="BB242">
        <v>0</v>
      </c>
      <c r="BC242">
        <v>0</v>
      </c>
      <c r="BD242">
        <v>0</v>
      </c>
      <c r="BE242">
        <v>0</v>
      </c>
      <c r="BF242">
        <v>0</v>
      </c>
      <c r="BG242">
        <v>0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1</v>
      </c>
      <c r="BY242" t="s">
        <v>619</v>
      </c>
      <c r="BZ242" t="s">
        <v>149</v>
      </c>
      <c r="CA242">
        <v>14.49354953902653</v>
      </c>
      <c r="CB242">
        <v>12.501706165572781</v>
      </c>
      <c r="CF242">
        <v>13.497627852299649</v>
      </c>
    </row>
    <row r="243" spans="1:84">
      <c r="A243" t="s">
        <v>620</v>
      </c>
      <c r="B243">
        <v>1</v>
      </c>
      <c r="C243">
        <v>1</v>
      </c>
      <c r="D243">
        <v>0</v>
      </c>
      <c r="E243">
        <v>1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3</v>
      </c>
      <c r="X243">
        <v>4.5</v>
      </c>
      <c r="Y243">
        <v>3.25</v>
      </c>
      <c r="Z243">
        <v>7</v>
      </c>
      <c r="AA243">
        <v>5</v>
      </c>
      <c r="AB243">
        <v>0</v>
      </c>
      <c r="AC243">
        <v>0</v>
      </c>
      <c r="AD243">
        <v>1</v>
      </c>
      <c r="AE243">
        <v>0</v>
      </c>
      <c r="AF243">
        <v>1</v>
      </c>
      <c r="AG243">
        <v>1</v>
      </c>
      <c r="AH243">
        <v>1</v>
      </c>
      <c r="AI243">
        <v>0</v>
      </c>
      <c r="AJ243">
        <v>0</v>
      </c>
      <c r="AK243">
        <v>1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2.5</v>
      </c>
      <c r="AW243">
        <v>4</v>
      </c>
      <c r="AX243">
        <v>0</v>
      </c>
      <c r="AY243">
        <v>1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1</v>
      </c>
      <c r="BX243" t="s">
        <v>621</v>
      </c>
      <c r="BY243" t="s">
        <v>622</v>
      </c>
      <c r="BZ243" t="s">
        <v>142</v>
      </c>
      <c r="CA243">
        <v>30.465881101267421</v>
      </c>
      <c r="CB243">
        <v>24.887304302656641</v>
      </c>
      <c r="CC243">
        <v>24.887304302656641</v>
      </c>
      <c r="CF243">
        <v>26.746829902193571</v>
      </c>
    </row>
    <row r="244" spans="1:84">
      <c r="A244" t="s">
        <v>623</v>
      </c>
      <c r="B244">
        <v>0</v>
      </c>
      <c r="C244">
        <v>1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1</v>
      </c>
      <c r="X244">
        <v>3.25</v>
      </c>
      <c r="Y244">
        <v>6.35</v>
      </c>
      <c r="Z244">
        <v>5</v>
      </c>
      <c r="AA244">
        <v>9.6999999999999993</v>
      </c>
      <c r="AB244">
        <v>0</v>
      </c>
      <c r="AC244">
        <v>0</v>
      </c>
      <c r="AD244">
        <v>1</v>
      </c>
      <c r="AE244">
        <v>0</v>
      </c>
      <c r="AF244">
        <v>1</v>
      </c>
      <c r="AG244">
        <v>1</v>
      </c>
      <c r="AH244">
        <v>1</v>
      </c>
      <c r="AI244">
        <v>0</v>
      </c>
      <c r="AJ244">
        <v>0</v>
      </c>
      <c r="AV244">
        <v>2.5</v>
      </c>
      <c r="AW244">
        <v>4</v>
      </c>
      <c r="AX244">
        <v>0</v>
      </c>
      <c r="AY244">
        <v>1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>
        <v>0</v>
      </c>
      <c r="BG244">
        <v>0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1</v>
      </c>
      <c r="BY244" t="s">
        <v>624</v>
      </c>
      <c r="BZ244" t="s">
        <v>169</v>
      </c>
      <c r="CA244">
        <v>68.616637794452799</v>
      </c>
      <c r="CF244">
        <v>68.616637794452799</v>
      </c>
    </row>
    <row r="245" spans="1:84">
      <c r="A245" t="s">
        <v>625</v>
      </c>
      <c r="B245">
        <v>0</v>
      </c>
      <c r="C245">
        <v>1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1</v>
      </c>
      <c r="X245">
        <v>3.25</v>
      </c>
      <c r="Y245">
        <v>6.35</v>
      </c>
      <c r="Z245">
        <v>5</v>
      </c>
      <c r="AA245">
        <v>9.6999999999999993</v>
      </c>
      <c r="AB245">
        <v>0</v>
      </c>
      <c r="AC245">
        <v>0</v>
      </c>
      <c r="AD245">
        <v>1</v>
      </c>
      <c r="AE245">
        <v>0</v>
      </c>
      <c r="AF245">
        <v>1</v>
      </c>
      <c r="AG245">
        <v>1</v>
      </c>
      <c r="AH245">
        <v>1</v>
      </c>
      <c r="AI245">
        <v>0</v>
      </c>
      <c r="AJ245">
        <v>0</v>
      </c>
      <c r="AV245">
        <v>2.5</v>
      </c>
      <c r="AW245">
        <v>4</v>
      </c>
      <c r="AX245">
        <v>0</v>
      </c>
      <c r="AY245">
        <v>1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>
        <v>0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1</v>
      </c>
      <c r="BY245" t="s">
        <v>624</v>
      </c>
      <c r="BZ245" t="s">
        <v>169</v>
      </c>
      <c r="CA245">
        <v>68.616637794452799</v>
      </c>
      <c r="CF245">
        <v>68.616637794452799</v>
      </c>
    </row>
    <row r="246" spans="1:84">
      <c r="A246" t="s">
        <v>626</v>
      </c>
      <c r="B246">
        <v>1</v>
      </c>
      <c r="C246">
        <v>1</v>
      </c>
      <c r="D246">
        <v>0</v>
      </c>
      <c r="E246">
        <v>1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3</v>
      </c>
      <c r="X246">
        <v>4.8</v>
      </c>
      <c r="Y246">
        <v>2.8</v>
      </c>
      <c r="Z246">
        <v>7.5</v>
      </c>
      <c r="AA246">
        <v>4.0999999999999996</v>
      </c>
      <c r="AB246">
        <v>0</v>
      </c>
      <c r="AC246">
        <v>0</v>
      </c>
      <c r="AD246">
        <v>1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1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2.5</v>
      </c>
      <c r="AW246">
        <v>4</v>
      </c>
      <c r="AX246">
        <v>0</v>
      </c>
      <c r="AY246">
        <v>1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0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Y246" t="s">
        <v>627</v>
      </c>
      <c r="BZ246" t="s">
        <v>142</v>
      </c>
      <c r="CA246">
        <v>28.730912014629851</v>
      </c>
      <c r="CB246">
        <v>19.704069123315179</v>
      </c>
      <c r="CC246">
        <v>19.704069123315179</v>
      </c>
      <c r="CF246">
        <v>22.713016753753401</v>
      </c>
    </row>
    <row r="247" spans="1:84">
      <c r="A247" t="s">
        <v>628</v>
      </c>
      <c r="B247">
        <v>0</v>
      </c>
      <c r="C247">
        <v>1</v>
      </c>
      <c r="D247">
        <v>0</v>
      </c>
      <c r="E247">
        <v>1</v>
      </c>
      <c r="F247">
        <v>1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3</v>
      </c>
      <c r="X247">
        <v>5</v>
      </c>
      <c r="Y247">
        <v>3</v>
      </c>
      <c r="Z247">
        <v>7.5</v>
      </c>
      <c r="AA247">
        <v>4.5</v>
      </c>
      <c r="AB247">
        <v>0</v>
      </c>
      <c r="AC247">
        <v>0</v>
      </c>
      <c r="AD247">
        <v>1</v>
      </c>
      <c r="AE247">
        <v>0</v>
      </c>
      <c r="AF247">
        <v>1</v>
      </c>
      <c r="AG247">
        <v>1</v>
      </c>
      <c r="AH247">
        <v>1</v>
      </c>
      <c r="AI247">
        <v>0</v>
      </c>
      <c r="AJ247">
        <v>0</v>
      </c>
      <c r="AV247">
        <v>3</v>
      </c>
      <c r="AW247">
        <v>4</v>
      </c>
      <c r="AX247">
        <v>0</v>
      </c>
      <c r="AY247">
        <v>1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>
        <v>0</v>
      </c>
      <c r="BI247">
        <v>0</v>
      </c>
      <c r="BJ247">
        <v>0</v>
      </c>
      <c r="BK247">
        <v>0</v>
      </c>
      <c r="BL247">
        <v>0</v>
      </c>
      <c r="BM247">
        <v>0</v>
      </c>
      <c r="BN247">
        <v>0</v>
      </c>
      <c r="BO247">
        <v>0</v>
      </c>
      <c r="BY247" t="s">
        <v>629</v>
      </c>
      <c r="BZ247" t="s">
        <v>222</v>
      </c>
      <c r="CA247">
        <v>23.56194490192345</v>
      </c>
      <c r="CB247">
        <v>23.56194490192345</v>
      </c>
      <c r="CC247">
        <v>35.342917352885173</v>
      </c>
      <c r="CF247">
        <v>27.488935718910689</v>
      </c>
    </row>
    <row r="248" spans="1:84">
      <c r="A248" t="s">
        <v>630</v>
      </c>
      <c r="B248">
        <v>0</v>
      </c>
      <c r="C248">
        <v>1</v>
      </c>
      <c r="D248">
        <v>0</v>
      </c>
      <c r="E248">
        <v>1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2</v>
      </c>
      <c r="X248">
        <v>5</v>
      </c>
      <c r="Y248">
        <v>3</v>
      </c>
      <c r="Z248">
        <v>7.5</v>
      </c>
      <c r="AA248">
        <v>4.5</v>
      </c>
      <c r="AB248">
        <v>0</v>
      </c>
      <c r="AC248">
        <v>0</v>
      </c>
      <c r="AD248">
        <v>1</v>
      </c>
      <c r="AE248">
        <v>0</v>
      </c>
      <c r="AF248">
        <v>1</v>
      </c>
      <c r="AG248">
        <v>1</v>
      </c>
      <c r="AH248">
        <v>1</v>
      </c>
      <c r="AI248">
        <v>0</v>
      </c>
      <c r="AJ248">
        <v>0</v>
      </c>
      <c r="AK248">
        <v>1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3</v>
      </c>
      <c r="AW248">
        <v>4</v>
      </c>
      <c r="AX248">
        <v>0</v>
      </c>
      <c r="AY248">
        <v>1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Y248" t="s">
        <v>296</v>
      </c>
      <c r="BZ248" t="s">
        <v>267</v>
      </c>
      <c r="CA248">
        <v>23.56194490192345</v>
      </c>
      <c r="CB248">
        <v>23.56194490192345</v>
      </c>
      <c r="CF248">
        <v>23.56194490192345</v>
      </c>
    </row>
    <row r="249" spans="1:84">
      <c r="A249" t="s">
        <v>631</v>
      </c>
      <c r="B249">
        <v>1</v>
      </c>
      <c r="C249">
        <v>1</v>
      </c>
      <c r="D249">
        <v>0</v>
      </c>
      <c r="E249">
        <v>1</v>
      </c>
      <c r="F249">
        <v>1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4</v>
      </c>
      <c r="X249">
        <v>6.75</v>
      </c>
      <c r="Y249">
        <v>4.2</v>
      </c>
      <c r="Z249">
        <v>10</v>
      </c>
      <c r="AA249">
        <v>5.5</v>
      </c>
      <c r="AB249">
        <v>0</v>
      </c>
      <c r="AC249">
        <v>0</v>
      </c>
      <c r="AD249">
        <v>1</v>
      </c>
      <c r="AE249">
        <v>0</v>
      </c>
      <c r="AF249">
        <v>1</v>
      </c>
      <c r="AG249">
        <v>1</v>
      </c>
      <c r="AH249">
        <v>1</v>
      </c>
      <c r="AI249">
        <v>0</v>
      </c>
      <c r="AJ249">
        <v>0</v>
      </c>
      <c r="AV249">
        <v>2.5</v>
      </c>
      <c r="AW249">
        <v>4</v>
      </c>
      <c r="AX249">
        <v>1</v>
      </c>
      <c r="AY249">
        <v>0</v>
      </c>
      <c r="AZ249">
        <v>0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>
        <v>0</v>
      </c>
      <c r="BJ249">
        <v>0</v>
      </c>
      <c r="BK249">
        <v>0</v>
      </c>
      <c r="BL249">
        <v>0</v>
      </c>
      <c r="BM249">
        <v>1</v>
      </c>
      <c r="BN249">
        <v>0</v>
      </c>
      <c r="BO249">
        <v>0</v>
      </c>
      <c r="BY249" t="s">
        <v>632</v>
      </c>
      <c r="BZ249" t="s">
        <v>609</v>
      </c>
      <c r="CA249">
        <v>85.931222999170785</v>
      </c>
      <c r="CB249">
        <v>62.344906210489441</v>
      </c>
      <c r="CC249">
        <v>62.344906210489441</v>
      </c>
      <c r="CD249">
        <v>93.517359315734168</v>
      </c>
      <c r="CF249">
        <v>76.034598683970955</v>
      </c>
    </row>
    <row r="250" spans="1:84">
      <c r="A250" t="s">
        <v>633</v>
      </c>
      <c r="B250">
        <v>0</v>
      </c>
      <c r="C250">
        <v>1</v>
      </c>
      <c r="D250">
        <v>0</v>
      </c>
      <c r="E250">
        <v>1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2</v>
      </c>
      <c r="X250">
        <v>4.9000000000000004</v>
      </c>
      <c r="Y250">
        <v>2.95</v>
      </c>
      <c r="Z250">
        <v>6.8</v>
      </c>
      <c r="AA250">
        <v>4.0999999999999996</v>
      </c>
      <c r="AB250">
        <v>0</v>
      </c>
      <c r="AC250">
        <v>0</v>
      </c>
      <c r="AD250">
        <v>1</v>
      </c>
      <c r="AE250">
        <v>0</v>
      </c>
      <c r="AF250">
        <v>1</v>
      </c>
      <c r="AG250">
        <v>1</v>
      </c>
      <c r="AH250">
        <v>1</v>
      </c>
      <c r="AI250">
        <v>0</v>
      </c>
      <c r="AJ250">
        <v>0</v>
      </c>
      <c r="AK250">
        <v>1</v>
      </c>
      <c r="AL250">
        <v>0</v>
      </c>
      <c r="AM250">
        <v>0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3</v>
      </c>
      <c r="AW250">
        <v>4</v>
      </c>
      <c r="AX250">
        <v>0</v>
      </c>
      <c r="AY250">
        <v>1</v>
      </c>
      <c r="AZ250">
        <v>0</v>
      </c>
      <c r="BA250">
        <v>0</v>
      </c>
      <c r="BB250">
        <v>0</v>
      </c>
      <c r="BC250">
        <v>0</v>
      </c>
      <c r="BD250">
        <v>0</v>
      </c>
      <c r="BE250">
        <v>0</v>
      </c>
      <c r="BF250">
        <v>0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Y250" t="s">
        <v>634</v>
      </c>
      <c r="BZ250" t="s">
        <v>267</v>
      </c>
      <c r="CA250">
        <v>22.327429888756559</v>
      </c>
      <c r="CB250">
        <v>22.327429888756559</v>
      </c>
      <c r="CF250">
        <v>22.327429888756559</v>
      </c>
    </row>
    <row r="251" spans="1:84">
      <c r="A251" t="s">
        <v>635</v>
      </c>
      <c r="B251">
        <v>0</v>
      </c>
      <c r="C251">
        <v>1</v>
      </c>
      <c r="D251">
        <v>0</v>
      </c>
      <c r="E251">
        <v>1</v>
      </c>
      <c r="F251">
        <v>1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3</v>
      </c>
      <c r="X251">
        <v>8.65</v>
      </c>
      <c r="Y251">
        <v>3.65</v>
      </c>
      <c r="Z251">
        <v>14</v>
      </c>
      <c r="AA251">
        <v>6</v>
      </c>
      <c r="AB251">
        <v>0</v>
      </c>
      <c r="AC251">
        <v>0</v>
      </c>
      <c r="AD251">
        <v>1</v>
      </c>
      <c r="AE251">
        <v>0</v>
      </c>
      <c r="AF251">
        <v>1</v>
      </c>
      <c r="AG251">
        <v>1</v>
      </c>
      <c r="AH251">
        <v>1</v>
      </c>
      <c r="AI251">
        <v>0</v>
      </c>
      <c r="AJ251">
        <v>0</v>
      </c>
      <c r="AV251">
        <v>1.5</v>
      </c>
      <c r="AW251">
        <v>2</v>
      </c>
      <c r="AX251">
        <v>1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1</v>
      </c>
      <c r="BY251" t="s">
        <v>636</v>
      </c>
      <c r="BZ251" t="s">
        <v>222</v>
      </c>
      <c r="CA251">
        <v>60.339326550407108</v>
      </c>
      <c r="CB251">
        <v>60.339326550407108</v>
      </c>
      <c r="CC251">
        <v>90.508989825610669</v>
      </c>
      <c r="CF251">
        <v>70.395880975474952</v>
      </c>
    </row>
    <row r="252" spans="1:84">
      <c r="A252" t="s">
        <v>637</v>
      </c>
      <c r="B252">
        <v>0</v>
      </c>
      <c r="C252">
        <v>1</v>
      </c>
      <c r="D252">
        <v>0</v>
      </c>
      <c r="E252">
        <v>1</v>
      </c>
      <c r="F252">
        <v>1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3</v>
      </c>
      <c r="X252">
        <v>9.75</v>
      </c>
      <c r="Y252">
        <v>3.15</v>
      </c>
      <c r="Z252">
        <v>17</v>
      </c>
      <c r="AA252">
        <v>4.5</v>
      </c>
      <c r="AB252">
        <v>0</v>
      </c>
      <c r="AC252">
        <v>0</v>
      </c>
      <c r="AD252">
        <v>1</v>
      </c>
      <c r="AE252">
        <v>0</v>
      </c>
      <c r="AF252">
        <v>1</v>
      </c>
      <c r="AG252">
        <v>1</v>
      </c>
      <c r="AH252">
        <v>1</v>
      </c>
      <c r="AI252">
        <v>0</v>
      </c>
      <c r="AJ252">
        <v>0</v>
      </c>
      <c r="AK252">
        <v>1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2.5</v>
      </c>
      <c r="AW252">
        <v>4</v>
      </c>
      <c r="AX252">
        <v>1</v>
      </c>
      <c r="AY252">
        <v>0</v>
      </c>
      <c r="AZ252">
        <v>1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Y252" t="s">
        <v>638</v>
      </c>
      <c r="BZ252" t="s">
        <v>222</v>
      </c>
      <c r="CA252">
        <v>50.655236296022672</v>
      </c>
      <c r="CB252">
        <v>50.655236296022672</v>
      </c>
      <c r="CC252">
        <v>75.982854444034004</v>
      </c>
      <c r="CF252">
        <v>59.097775678693118</v>
      </c>
    </row>
    <row r="253" spans="1:84">
      <c r="A253" t="s">
        <v>639</v>
      </c>
      <c r="B253">
        <v>1</v>
      </c>
      <c r="C253">
        <v>1</v>
      </c>
      <c r="D253">
        <v>0</v>
      </c>
      <c r="E253">
        <v>1</v>
      </c>
      <c r="F253">
        <v>1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4</v>
      </c>
      <c r="X253">
        <v>5.35</v>
      </c>
      <c r="Y253">
        <v>3.1</v>
      </c>
      <c r="Z253">
        <v>8.6</v>
      </c>
      <c r="AA253">
        <v>4.5999999999999996</v>
      </c>
      <c r="AB253">
        <v>0</v>
      </c>
      <c r="AC253">
        <v>0</v>
      </c>
      <c r="AD253">
        <v>1</v>
      </c>
      <c r="AE253">
        <v>0</v>
      </c>
      <c r="AF253">
        <v>1</v>
      </c>
      <c r="AG253">
        <v>1</v>
      </c>
      <c r="AH253">
        <v>1</v>
      </c>
      <c r="AI253">
        <v>0</v>
      </c>
      <c r="AJ253">
        <v>0</v>
      </c>
      <c r="AK253">
        <v>1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2.5</v>
      </c>
      <c r="AW253">
        <v>4</v>
      </c>
      <c r="AX253">
        <v>0</v>
      </c>
      <c r="AY253">
        <v>1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Y253" t="s">
        <v>640</v>
      </c>
      <c r="BZ253" t="s">
        <v>609</v>
      </c>
      <c r="CA253">
        <v>39.489238788232001</v>
      </c>
      <c r="CB253">
        <v>26.920045649223141</v>
      </c>
      <c r="CC253">
        <v>26.920045649223141</v>
      </c>
      <c r="CD253">
        <v>40.380068473834712</v>
      </c>
      <c r="CF253">
        <v>33.427349640128249</v>
      </c>
    </row>
    <row r="254" spans="1:84">
      <c r="A254" t="s">
        <v>641</v>
      </c>
      <c r="B254">
        <v>0</v>
      </c>
      <c r="C254">
        <v>1</v>
      </c>
      <c r="D254">
        <v>0</v>
      </c>
      <c r="E254">
        <v>1</v>
      </c>
      <c r="F254">
        <v>1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3</v>
      </c>
      <c r="X254">
        <v>6.5</v>
      </c>
      <c r="Y254">
        <v>2.9</v>
      </c>
      <c r="Z254">
        <v>10</v>
      </c>
      <c r="AA254">
        <v>4.0999999999999996</v>
      </c>
      <c r="AB254">
        <v>0</v>
      </c>
      <c r="AC254">
        <v>0</v>
      </c>
      <c r="AD254">
        <v>1</v>
      </c>
      <c r="AE254">
        <v>0</v>
      </c>
      <c r="AF254">
        <v>1</v>
      </c>
      <c r="AG254">
        <v>1</v>
      </c>
      <c r="AH254">
        <v>1</v>
      </c>
      <c r="AI254">
        <v>0</v>
      </c>
      <c r="AJ254">
        <v>0</v>
      </c>
      <c r="AK254">
        <v>1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2.5</v>
      </c>
      <c r="AW254">
        <v>4</v>
      </c>
      <c r="AX254">
        <v>0</v>
      </c>
      <c r="AY254">
        <v>1</v>
      </c>
      <c r="AZ254">
        <v>0</v>
      </c>
      <c r="BA254">
        <v>0</v>
      </c>
      <c r="BB254">
        <v>0</v>
      </c>
      <c r="BC254">
        <v>0</v>
      </c>
      <c r="BD254">
        <v>0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1</v>
      </c>
      <c r="BY254" t="s">
        <v>642</v>
      </c>
      <c r="BZ254" t="s">
        <v>222</v>
      </c>
      <c r="CA254">
        <v>28.622527068080998</v>
      </c>
      <c r="CB254">
        <v>28.622527068080998</v>
      </c>
      <c r="CC254">
        <v>42.933790602121512</v>
      </c>
      <c r="CF254">
        <v>33.392948246094512</v>
      </c>
    </row>
    <row r="255" spans="1:84">
      <c r="A255" t="s">
        <v>643</v>
      </c>
      <c r="B255">
        <v>0</v>
      </c>
      <c r="C255">
        <v>1</v>
      </c>
      <c r="D255">
        <v>0</v>
      </c>
      <c r="E255">
        <v>1</v>
      </c>
      <c r="F255">
        <v>1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3</v>
      </c>
      <c r="X255">
        <v>6.25</v>
      </c>
      <c r="Y255">
        <v>3.25</v>
      </c>
      <c r="Z255">
        <v>9.3000000000000007</v>
      </c>
      <c r="AA255">
        <v>4.3</v>
      </c>
      <c r="AB255">
        <v>0</v>
      </c>
      <c r="AC255">
        <v>0</v>
      </c>
      <c r="AD255">
        <v>1</v>
      </c>
      <c r="AE255">
        <v>0</v>
      </c>
      <c r="AF255">
        <v>1</v>
      </c>
      <c r="AG255">
        <v>1</v>
      </c>
      <c r="AH255">
        <v>1</v>
      </c>
      <c r="AI255">
        <v>0</v>
      </c>
      <c r="AJ255">
        <v>0</v>
      </c>
      <c r="AV255">
        <v>1.5</v>
      </c>
      <c r="AW255">
        <v>2</v>
      </c>
      <c r="AX255">
        <v>1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0</v>
      </c>
      <c r="BJ255">
        <v>0</v>
      </c>
      <c r="BK255">
        <v>0</v>
      </c>
      <c r="BL255">
        <v>0</v>
      </c>
      <c r="BM255">
        <v>1</v>
      </c>
      <c r="BN255">
        <v>0</v>
      </c>
      <c r="BO255">
        <v>0</v>
      </c>
      <c r="BY255" t="s">
        <v>644</v>
      </c>
      <c r="BZ255" t="s">
        <v>222</v>
      </c>
      <c r="CA255">
        <v>34.565700420356443</v>
      </c>
      <c r="CB255">
        <v>34.565700420356443</v>
      </c>
      <c r="CC255">
        <v>51.848550630534668</v>
      </c>
      <c r="CF255">
        <v>40.326650490415851</v>
      </c>
    </row>
    <row r="256" spans="1:84">
      <c r="A256" t="s">
        <v>645</v>
      </c>
      <c r="B256">
        <v>0</v>
      </c>
      <c r="C256">
        <v>1</v>
      </c>
      <c r="D256">
        <v>0</v>
      </c>
      <c r="E256">
        <v>1</v>
      </c>
      <c r="F256">
        <v>1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3</v>
      </c>
      <c r="X256">
        <v>8.85</v>
      </c>
      <c r="Y256">
        <v>4.0999999999999996</v>
      </c>
      <c r="Z256">
        <v>14.7</v>
      </c>
      <c r="AA256">
        <v>5.8</v>
      </c>
      <c r="AB256">
        <v>0</v>
      </c>
      <c r="AC256">
        <v>0</v>
      </c>
      <c r="AD256">
        <v>1</v>
      </c>
      <c r="AE256">
        <v>0</v>
      </c>
      <c r="AF256">
        <v>1</v>
      </c>
      <c r="AG256">
        <v>0</v>
      </c>
      <c r="AH256">
        <v>0</v>
      </c>
      <c r="AI256">
        <v>0</v>
      </c>
      <c r="AJ256">
        <v>0</v>
      </c>
      <c r="AV256">
        <v>2</v>
      </c>
      <c r="AW256">
        <v>4</v>
      </c>
      <c r="AX256">
        <v>1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1</v>
      </c>
      <c r="BN256">
        <v>0</v>
      </c>
      <c r="BO256">
        <v>0</v>
      </c>
      <c r="BY256" t="s">
        <v>646</v>
      </c>
      <c r="BZ256" t="s">
        <v>222</v>
      </c>
      <c r="CA256">
        <v>77.895004447595497</v>
      </c>
      <c r="CB256">
        <v>77.895004447595497</v>
      </c>
      <c r="CC256">
        <v>116.84250667139329</v>
      </c>
      <c r="CF256">
        <v>90.877505188861434</v>
      </c>
    </row>
    <row r="257" spans="1:84">
      <c r="A257" t="s">
        <v>647</v>
      </c>
      <c r="B257">
        <v>1</v>
      </c>
      <c r="C257">
        <v>0</v>
      </c>
      <c r="D257">
        <v>1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2</v>
      </c>
      <c r="X257">
        <v>4</v>
      </c>
      <c r="Y257">
        <v>2.8</v>
      </c>
      <c r="Z257">
        <v>6</v>
      </c>
      <c r="AA257">
        <v>4.2</v>
      </c>
      <c r="AB257">
        <v>0</v>
      </c>
      <c r="AC257">
        <v>0</v>
      </c>
      <c r="AD257">
        <v>1</v>
      </c>
      <c r="AE257">
        <v>0</v>
      </c>
      <c r="AF257">
        <v>1</v>
      </c>
      <c r="AG257">
        <v>1</v>
      </c>
      <c r="AH257">
        <v>1</v>
      </c>
      <c r="AI257">
        <v>0</v>
      </c>
      <c r="AJ257">
        <v>0</v>
      </c>
      <c r="AV257">
        <v>2.5</v>
      </c>
      <c r="AW257">
        <v>4</v>
      </c>
      <c r="AX257">
        <v>1</v>
      </c>
      <c r="AY257">
        <v>0</v>
      </c>
      <c r="AZ257">
        <v>0</v>
      </c>
      <c r="BA257">
        <v>0</v>
      </c>
      <c r="BB257">
        <v>0</v>
      </c>
      <c r="BC257">
        <v>0</v>
      </c>
      <c r="BD257">
        <v>0</v>
      </c>
      <c r="BE257">
        <v>0</v>
      </c>
      <c r="BF257">
        <v>0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1</v>
      </c>
      <c r="BO257">
        <v>1</v>
      </c>
      <c r="BY257" t="s">
        <v>648</v>
      </c>
      <c r="BZ257" t="s">
        <v>181</v>
      </c>
      <c r="CA257">
        <v>20.57952627611553</v>
      </c>
      <c r="CB257">
        <v>18.883066243177041</v>
      </c>
      <c r="CF257">
        <v>19.731296259646289</v>
      </c>
    </row>
    <row r="258" spans="1:84">
      <c r="A258" t="s">
        <v>649</v>
      </c>
      <c r="B258">
        <v>0</v>
      </c>
      <c r="C258">
        <v>1</v>
      </c>
      <c r="D258">
        <v>1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2</v>
      </c>
      <c r="X258">
        <v>4.5</v>
      </c>
      <c r="Y258">
        <v>2.4500000000000002</v>
      </c>
      <c r="Z258">
        <v>7</v>
      </c>
      <c r="AA258">
        <v>3.5</v>
      </c>
      <c r="AB258">
        <v>0</v>
      </c>
      <c r="AC258">
        <v>0</v>
      </c>
      <c r="AD258">
        <v>1</v>
      </c>
      <c r="AE258">
        <v>0</v>
      </c>
      <c r="AF258">
        <v>1</v>
      </c>
      <c r="AG258">
        <v>1</v>
      </c>
      <c r="AH258">
        <v>1</v>
      </c>
      <c r="AI258">
        <v>0</v>
      </c>
      <c r="AJ258">
        <v>0</v>
      </c>
      <c r="AV258">
        <v>2.5</v>
      </c>
      <c r="AW258">
        <v>4</v>
      </c>
      <c r="AX258">
        <v>1</v>
      </c>
      <c r="AY258">
        <v>1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1</v>
      </c>
      <c r="BN258">
        <v>1</v>
      </c>
      <c r="BO258">
        <v>1</v>
      </c>
      <c r="BY258" t="s">
        <v>650</v>
      </c>
      <c r="BZ258" t="s">
        <v>163</v>
      </c>
      <c r="CA258">
        <v>14.143057427379549</v>
      </c>
      <c r="CB258">
        <v>17.364531619171562</v>
      </c>
      <c r="CF258">
        <v>15.753794523275561</v>
      </c>
    </row>
    <row r="259" spans="1:84">
      <c r="A259" t="s">
        <v>651</v>
      </c>
      <c r="B259">
        <v>0</v>
      </c>
      <c r="C259">
        <v>1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1</v>
      </c>
      <c r="X259">
        <v>5.25</v>
      </c>
      <c r="Y259">
        <v>2.85</v>
      </c>
      <c r="Z259">
        <v>8</v>
      </c>
      <c r="AA259">
        <v>4.2</v>
      </c>
      <c r="AB259">
        <v>0</v>
      </c>
      <c r="AC259">
        <v>0</v>
      </c>
      <c r="AD259">
        <v>1</v>
      </c>
      <c r="AE259">
        <v>0</v>
      </c>
      <c r="AF259">
        <v>1</v>
      </c>
      <c r="AG259">
        <v>1</v>
      </c>
      <c r="AH259">
        <v>1</v>
      </c>
      <c r="AI259">
        <v>0</v>
      </c>
      <c r="AJ259">
        <v>0</v>
      </c>
      <c r="AV259">
        <v>2.5</v>
      </c>
      <c r="AW259">
        <v>4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0</v>
      </c>
      <c r="BD259">
        <v>0</v>
      </c>
      <c r="BE259">
        <v>0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1</v>
      </c>
      <c r="BY259" t="s">
        <v>652</v>
      </c>
      <c r="BZ259" t="s">
        <v>169</v>
      </c>
      <c r="CA259">
        <v>22.327888037685209</v>
      </c>
      <c r="CF259">
        <v>22.327888037685209</v>
      </c>
    </row>
    <row r="260" spans="1:84">
      <c r="A260" t="s">
        <v>653</v>
      </c>
      <c r="B260">
        <v>0</v>
      </c>
      <c r="C260">
        <v>1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1</v>
      </c>
      <c r="X260">
        <v>4.25</v>
      </c>
      <c r="Y260">
        <v>2.7</v>
      </c>
      <c r="Z260">
        <v>5.5</v>
      </c>
      <c r="AA260">
        <v>3.5</v>
      </c>
      <c r="AB260">
        <v>0</v>
      </c>
      <c r="AC260">
        <v>0</v>
      </c>
      <c r="AD260">
        <v>1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V260">
        <v>2.5</v>
      </c>
      <c r="AW260">
        <v>4</v>
      </c>
      <c r="AX260">
        <v>0</v>
      </c>
      <c r="AY260">
        <v>1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1</v>
      </c>
      <c r="BY260" t="s">
        <v>654</v>
      </c>
      <c r="BZ260" t="s">
        <v>169</v>
      </c>
      <c r="CA260">
        <v>16.22239906497429</v>
      </c>
      <c r="CF260">
        <v>16.22239906497429</v>
      </c>
    </row>
    <row r="261" spans="1:84">
      <c r="A261" t="s">
        <v>655</v>
      </c>
      <c r="B261">
        <v>0</v>
      </c>
      <c r="C261">
        <v>1</v>
      </c>
      <c r="D261">
        <v>0</v>
      </c>
      <c r="E261">
        <v>1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2</v>
      </c>
      <c r="X261">
        <v>6.25</v>
      </c>
      <c r="Y261">
        <v>4.75</v>
      </c>
      <c r="Z261">
        <v>10</v>
      </c>
      <c r="AA261">
        <v>7</v>
      </c>
      <c r="AB261">
        <v>0</v>
      </c>
      <c r="AC261">
        <v>0</v>
      </c>
      <c r="AD261">
        <v>1</v>
      </c>
      <c r="AE261">
        <v>0</v>
      </c>
      <c r="AF261">
        <v>1</v>
      </c>
      <c r="AG261">
        <v>1</v>
      </c>
      <c r="AH261">
        <v>1</v>
      </c>
      <c r="AI261">
        <v>0</v>
      </c>
      <c r="AJ261">
        <v>0</v>
      </c>
      <c r="AV261">
        <v>2.5</v>
      </c>
      <c r="AW261">
        <v>4</v>
      </c>
      <c r="AX261">
        <v>1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1</v>
      </c>
      <c r="BY261" t="s">
        <v>656</v>
      </c>
      <c r="BZ261" t="s">
        <v>267</v>
      </c>
      <c r="CA261">
        <v>73.835608590228858</v>
      </c>
      <c r="CB261">
        <v>73.835608590228858</v>
      </c>
      <c r="CF261">
        <v>73.835608590228858</v>
      </c>
    </row>
    <row r="262" spans="1:84">
      <c r="A262" t="s">
        <v>657</v>
      </c>
      <c r="B262">
        <v>1</v>
      </c>
      <c r="C262">
        <v>1</v>
      </c>
      <c r="D262">
        <v>1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3</v>
      </c>
      <c r="X262">
        <v>7.5</v>
      </c>
      <c r="Y262">
        <v>5.5</v>
      </c>
      <c r="Z262">
        <v>10</v>
      </c>
      <c r="AA262">
        <v>8</v>
      </c>
      <c r="AB262">
        <v>0</v>
      </c>
      <c r="AC262">
        <v>0</v>
      </c>
      <c r="AD262">
        <v>1</v>
      </c>
      <c r="AE262">
        <v>0</v>
      </c>
      <c r="AF262">
        <v>1</v>
      </c>
      <c r="AG262">
        <v>1</v>
      </c>
      <c r="AH262">
        <v>1</v>
      </c>
      <c r="AI262">
        <v>0</v>
      </c>
      <c r="AJ262">
        <v>0</v>
      </c>
      <c r="AK262">
        <v>1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2.5</v>
      </c>
      <c r="AW262">
        <v>4</v>
      </c>
      <c r="AX262">
        <v>1</v>
      </c>
      <c r="AY262">
        <v>0</v>
      </c>
      <c r="AZ262">
        <v>0</v>
      </c>
      <c r="BA262">
        <v>0</v>
      </c>
      <c r="BB262">
        <v>0</v>
      </c>
      <c r="BC262">
        <v>1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1</v>
      </c>
      <c r="BO262">
        <v>1</v>
      </c>
      <c r="BY262" t="s">
        <v>658</v>
      </c>
      <c r="BZ262" t="s">
        <v>184</v>
      </c>
      <c r="CA262">
        <v>143.79331374868281</v>
      </c>
      <c r="CB262">
        <v>118.791472213864</v>
      </c>
      <c r="CC262">
        <v>134.63033517571259</v>
      </c>
      <c r="CF262">
        <v>132.4050403794198</v>
      </c>
    </row>
    <row r="263" spans="1:84">
      <c r="A263" t="s">
        <v>659</v>
      </c>
      <c r="B263">
        <v>1</v>
      </c>
      <c r="C263">
        <v>1</v>
      </c>
      <c r="D263">
        <v>0</v>
      </c>
      <c r="E263">
        <v>1</v>
      </c>
      <c r="F263">
        <v>1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4</v>
      </c>
      <c r="AB263">
        <v>0</v>
      </c>
      <c r="AC263">
        <v>0</v>
      </c>
      <c r="AD263">
        <v>1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V263">
        <v>3</v>
      </c>
      <c r="AW263">
        <v>4</v>
      </c>
      <c r="AX263">
        <v>1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</v>
      </c>
      <c r="BJ263">
        <v>0</v>
      </c>
      <c r="BK263">
        <v>0</v>
      </c>
      <c r="BL263">
        <v>0</v>
      </c>
      <c r="BM263">
        <v>0</v>
      </c>
      <c r="BN263">
        <v>0</v>
      </c>
      <c r="BY263" t="s">
        <v>138</v>
      </c>
      <c r="BZ263" t="s">
        <v>139</v>
      </c>
    </row>
    <row r="264" spans="1:84">
      <c r="A264" t="s">
        <v>660</v>
      </c>
      <c r="B264">
        <v>0</v>
      </c>
      <c r="C264">
        <v>1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1</v>
      </c>
      <c r="X264">
        <v>8</v>
      </c>
      <c r="Y264">
        <v>6.5</v>
      </c>
      <c r="Z264">
        <v>10</v>
      </c>
      <c r="AA264">
        <v>8</v>
      </c>
      <c r="AB264">
        <v>0</v>
      </c>
      <c r="AC264">
        <v>0</v>
      </c>
      <c r="AD264">
        <v>1</v>
      </c>
      <c r="AE264">
        <v>0</v>
      </c>
      <c r="AF264">
        <v>1</v>
      </c>
      <c r="AG264">
        <v>1</v>
      </c>
      <c r="AH264">
        <v>1</v>
      </c>
      <c r="AI264">
        <v>0</v>
      </c>
      <c r="AJ264">
        <v>0</v>
      </c>
      <c r="AK264">
        <v>1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4</v>
      </c>
      <c r="AW264">
        <v>4</v>
      </c>
      <c r="AX264">
        <v>1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0</v>
      </c>
      <c r="BL264">
        <v>0</v>
      </c>
      <c r="BM264">
        <v>0</v>
      </c>
      <c r="BN264">
        <v>0</v>
      </c>
      <c r="BY264" t="s">
        <v>661</v>
      </c>
      <c r="BZ264" t="s">
        <v>169</v>
      </c>
      <c r="CA264">
        <v>176.97638615222499</v>
      </c>
      <c r="CF264">
        <v>176.97638615222499</v>
      </c>
    </row>
    <row r="265" spans="1:84">
      <c r="A265" t="s">
        <v>662</v>
      </c>
      <c r="B265">
        <v>0</v>
      </c>
      <c r="C265">
        <v>1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1</v>
      </c>
      <c r="X265">
        <v>7</v>
      </c>
      <c r="Y265">
        <v>5</v>
      </c>
      <c r="Z265">
        <v>9</v>
      </c>
      <c r="AA265">
        <v>6</v>
      </c>
      <c r="AB265">
        <v>0</v>
      </c>
      <c r="AC265">
        <v>0</v>
      </c>
      <c r="AD265">
        <v>1</v>
      </c>
      <c r="AE265">
        <v>0</v>
      </c>
      <c r="AF265">
        <v>1</v>
      </c>
      <c r="AG265">
        <v>1</v>
      </c>
      <c r="AH265">
        <v>1</v>
      </c>
      <c r="AI265">
        <v>0</v>
      </c>
      <c r="AJ265">
        <v>0</v>
      </c>
      <c r="AK265">
        <v>1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4</v>
      </c>
      <c r="AW265">
        <v>4</v>
      </c>
      <c r="AX265">
        <v>1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Y265" t="s">
        <v>663</v>
      </c>
      <c r="BZ265" t="s">
        <v>169</v>
      </c>
      <c r="CA265">
        <v>91.629785729702306</v>
      </c>
      <c r="CF265">
        <v>91.629785729702306</v>
      </c>
    </row>
    <row r="266" spans="1:84">
      <c r="A266" t="s">
        <v>664</v>
      </c>
      <c r="B266">
        <v>1</v>
      </c>
      <c r="C266">
        <v>0</v>
      </c>
      <c r="D266">
        <v>0</v>
      </c>
      <c r="E266">
        <v>1</v>
      </c>
      <c r="F266">
        <v>1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3</v>
      </c>
      <c r="X266">
        <v>5.75</v>
      </c>
      <c r="Y266">
        <v>4.75</v>
      </c>
      <c r="Z266">
        <v>8.5</v>
      </c>
      <c r="AA266">
        <v>7</v>
      </c>
      <c r="AB266">
        <v>0</v>
      </c>
      <c r="AC266">
        <v>0</v>
      </c>
      <c r="AD266">
        <v>1</v>
      </c>
      <c r="AE266">
        <v>0</v>
      </c>
      <c r="AF266">
        <v>1</v>
      </c>
      <c r="AG266">
        <v>1</v>
      </c>
      <c r="AH266">
        <v>1</v>
      </c>
      <c r="AI266">
        <v>0</v>
      </c>
      <c r="AJ266">
        <v>0</v>
      </c>
      <c r="AK266">
        <v>1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2.5</v>
      </c>
      <c r="AW266">
        <v>4</v>
      </c>
      <c r="AX266">
        <v>1</v>
      </c>
      <c r="AY266">
        <v>0</v>
      </c>
      <c r="AZ266">
        <v>0</v>
      </c>
      <c r="BA266">
        <v>0</v>
      </c>
      <c r="BB266">
        <v>0</v>
      </c>
      <c r="BC266">
        <v>1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1</v>
      </c>
      <c r="BY266" t="s">
        <v>665</v>
      </c>
      <c r="BZ266" t="s">
        <v>352</v>
      </c>
      <c r="CA266">
        <v>75.766379075247585</v>
      </c>
      <c r="CB266">
        <v>67.928759903010544</v>
      </c>
      <c r="CC266">
        <v>101.89313985451579</v>
      </c>
      <c r="CF266">
        <v>81.862759610924641</v>
      </c>
    </row>
    <row r="267" spans="1:84">
      <c r="A267" t="s">
        <v>666</v>
      </c>
      <c r="B267">
        <v>1</v>
      </c>
      <c r="C267">
        <v>1</v>
      </c>
      <c r="D267">
        <v>0</v>
      </c>
      <c r="E267">
        <v>1</v>
      </c>
      <c r="F267">
        <v>1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4</v>
      </c>
      <c r="AB267">
        <v>0</v>
      </c>
      <c r="AC267">
        <v>0</v>
      </c>
      <c r="AD267">
        <v>1</v>
      </c>
      <c r="AE267">
        <v>0</v>
      </c>
      <c r="AF267">
        <v>1</v>
      </c>
      <c r="AG267">
        <v>1</v>
      </c>
      <c r="AH267">
        <v>1</v>
      </c>
      <c r="AI267">
        <v>0</v>
      </c>
      <c r="AJ267">
        <v>0</v>
      </c>
      <c r="AV267">
        <v>2.5</v>
      </c>
      <c r="AW267">
        <v>4</v>
      </c>
      <c r="AX267">
        <v>1</v>
      </c>
      <c r="AY267">
        <v>0</v>
      </c>
      <c r="AZ267">
        <v>0</v>
      </c>
      <c r="BA267">
        <v>0</v>
      </c>
      <c r="BB267">
        <v>0</v>
      </c>
      <c r="BC267">
        <v>1</v>
      </c>
      <c r="BD267">
        <v>0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</v>
      </c>
      <c r="BY267" t="s">
        <v>138</v>
      </c>
      <c r="BZ267" t="s">
        <v>139</v>
      </c>
    </row>
    <row r="268" spans="1:84">
      <c r="A268" t="s">
        <v>667</v>
      </c>
      <c r="B268">
        <v>1</v>
      </c>
      <c r="C268">
        <v>0</v>
      </c>
      <c r="D268">
        <v>1</v>
      </c>
      <c r="E268">
        <v>1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3</v>
      </c>
      <c r="X268">
        <v>11.4</v>
      </c>
      <c r="Y268">
        <v>7.04</v>
      </c>
      <c r="Z268">
        <v>15.8</v>
      </c>
      <c r="AA268">
        <v>11.1</v>
      </c>
      <c r="AB268">
        <v>0</v>
      </c>
      <c r="AC268">
        <v>0</v>
      </c>
      <c r="AD268">
        <v>1</v>
      </c>
      <c r="AE268">
        <v>0</v>
      </c>
      <c r="AF268">
        <v>1</v>
      </c>
      <c r="AG268">
        <v>1</v>
      </c>
      <c r="AH268">
        <v>1</v>
      </c>
      <c r="AI268">
        <v>1</v>
      </c>
      <c r="AJ268">
        <v>1</v>
      </c>
      <c r="AK268">
        <v>1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5</v>
      </c>
      <c r="AW268">
        <v>8</v>
      </c>
      <c r="AX268">
        <v>0</v>
      </c>
      <c r="AY268">
        <v>0</v>
      </c>
      <c r="AZ268">
        <v>1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1</v>
      </c>
      <c r="BY268" t="s">
        <v>668</v>
      </c>
      <c r="BZ268" t="s">
        <v>172</v>
      </c>
      <c r="CA268">
        <v>410.38491211435939</v>
      </c>
      <c r="CB268">
        <v>352.40633798148622</v>
      </c>
      <c r="CC268">
        <v>295.83448107429621</v>
      </c>
      <c r="CF268">
        <v>352.87524372338061</v>
      </c>
    </row>
    <row r="269" spans="1:84">
      <c r="A269" t="s">
        <v>669</v>
      </c>
      <c r="B269">
        <v>1</v>
      </c>
      <c r="C269">
        <v>0</v>
      </c>
      <c r="D269">
        <v>1</v>
      </c>
      <c r="E269">
        <v>1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1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4</v>
      </c>
      <c r="X269">
        <v>10.5</v>
      </c>
      <c r="Y269">
        <v>4.55</v>
      </c>
      <c r="Z269">
        <v>13</v>
      </c>
      <c r="AA269">
        <v>6</v>
      </c>
      <c r="AB269">
        <v>0</v>
      </c>
      <c r="AC269">
        <v>0</v>
      </c>
      <c r="AD269">
        <v>1</v>
      </c>
      <c r="AE269">
        <v>0</v>
      </c>
      <c r="AF269">
        <v>1</v>
      </c>
      <c r="AG269">
        <v>1</v>
      </c>
      <c r="AH269">
        <v>1</v>
      </c>
      <c r="AI269">
        <v>1</v>
      </c>
      <c r="AJ269">
        <v>1</v>
      </c>
      <c r="AK269">
        <v>1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2</v>
      </c>
      <c r="AW269">
        <v>2</v>
      </c>
      <c r="AX269">
        <v>0</v>
      </c>
      <c r="AY269">
        <v>1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1</v>
      </c>
      <c r="BY269" t="s">
        <v>670</v>
      </c>
      <c r="BZ269" t="s">
        <v>671</v>
      </c>
      <c r="CA269">
        <v>223.10953707910039</v>
      </c>
      <c r="CB269">
        <v>146.06635420832541</v>
      </c>
      <c r="CC269">
        <v>113.8179383441497</v>
      </c>
      <c r="CD269">
        <v>99.590696051130976</v>
      </c>
      <c r="CF269">
        <v>145.6461314206766</v>
      </c>
    </row>
    <row r="270" spans="1:84">
      <c r="A270" t="s">
        <v>672</v>
      </c>
      <c r="B270">
        <v>0</v>
      </c>
      <c r="C270">
        <v>0</v>
      </c>
      <c r="D270">
        <v>0</v>
      </c>
      <c r="E270">
        <v>0</v>
      </c>
      <c r="F270">
        <v>1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1</v>
      </c>
      <c r="W270">
        <v>2</v>
      </c>
      <c r="X270">
        <v>13</v>
      </c>
      <c r="Y270">
        <v>3.4</v>
      </c>
      <c r="Z270">
        <v>20</v>
      </c>
      <c r="AA270">
        <v>4</v>
      </c>
      <c r="AB270">
        <v>0</v>
      </c>
      <c r="AC270">
        <v>0</v>
      </c>
      <c r="AD270">
        <v>1</v>
      </c>
      <c r="AE270">
        <v>0</v>
      </c>
      <c r="AF270">
        <v>1</v>
      </c>
      <c r="AG270">
        <v>1</v>
      </c>
      <c r="AH270">
        <v>0</v>
      </c>
      <c r="AI270">
        <v>1</v>
      </c>
      <c r="AJ270">
        <v>0</v>
      </c>
      <c r="BY270" t="s">
        <v>673</v>
      </c>
      <c r="BZ270" t="s">
        <v>674</v>
      </c>
      <c r="CA270">
        <v>118.02963599536849</v>
      </c>
      <c r="CB270">
        <v>150.28</v>
      </c>
      <c r="CF270">
        <v>134.15481799768421</v>
      </c>
    </row>
    <row r="271" spans="1:84">
      <c r="A271" t="s">
        <v>675</v>
      </c>
      <c r="B271">
        <v>1</v>
      </c>
      <c r="C271">
        <v>1</v>
      </c>
      <c r="D271">
        <v>0</v>
      </c>
      <c r="E271">
        <v>1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3</v>
      </c>
      <c r="X271">
        <v>4.5</v>
      </c>
      <c r="Y271">
        <v>4</v>
      </c>
      <c r="Z271">
        <v>6.5</v>
      </c>
      <c r="AA271">
        <v>5.5</v>
      </c>
      <c r="AB271">
        <v>0</v>
      </c>
      <c r="AC271">
        <v>0</v>
      </c>
      <c r="AD271">
        <v>1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1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1.5</v>
      </c>
      <c r="AW271">
        <v>2</v>
      </c>
      <c r="AX271">
        <v>0</v>
      </c>
      <c r="AY271">
        <v>1</v>
      </c>
      <c r="AZ271">
        <v>0</v>
      </c>
      <c r="BA271">
        <v>0</v>
      </c>
      <c r="BB271">
        <v>0</v>
      </c>
      <c r="BC271">
        <v>1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Y271" t="s">
        <v>217</v>
      </c>
      <c r="BZ271" t="s">
        <v>142</v>
      </c>
      <c r="CA271">
        <v>40.194387258038162</v>
      </c>
      <c r="CB271">
        <v>37.699111843077517</v>
      </c>
      <c r="CC271">
        <v>37.699111843077517</v>
      </c>
      <c r="CF271">
        <v>38.530870314731068</v>
      </c>
    </row>
    <row r="272" spans="1:84">
      <c r="A272" t="s">
        <v>676</v>
      </c>
      <c r="B272">
        <v>1</v>
      </c>
      <c r="C272">
        <v>1</v>
      </c>
      <c r="D272">
        <v>0</v>
      </c>
      <c r="E272">
        <v>1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3</v>
      </c>
      <c r="X272">
        <v>3.9</v>
      </c>
      <c r="Y272">
        <v>2.65</v>
      </c>
      <c r="Z272">
        <v>5.8</v>
      </c>
      <c r="AA272">
        <v>3.5</v>
      </c>
      <c r="AB272">
        <v>0</v>
      </c>
      <c r="AC272">
        <v>0</v>
      </c>
      <c r="AD272">
        <v>1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1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1.5</v>
      </c>
      <c r="AW272">
        <v>2</v>
      </c>
      <c r="AX272">
        <v>0</v>
      </c>
      <c r="AY272">
        <v>0</v>
      </c>
      <c r="AZ272">
        <v>1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0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1</v>
      </c>
      <c r="BY272" t="s">
        <v>677</v>
      </c>
      <c r="BZ272" t="s">
        <v>142</v>
      </c>
      <c r="CA272">
        <v>18.392151484899301</v>
      </c>
      <c r="CB272">
        <v>14.34019236639231</v>
      </c>
      <c r="CC272">
        <v>14.34019236639231</v>
      </c>
      <c r="CF272">
        <v>15.69084540589464</v>
      </c>
    </row>
    <row r="273" spans="1:84">
      <c r="A273" t="s">
        <v>678</v>
      </c>
      <c r="B273">
        <v>1</v>
      </c>
      <c r="C273">
        <v>1</v>
      </c>
      <c r="D273">
        <v>0</v>
      </c>
      <c r="E273">
        <v>1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3</v>
      </c>
      <c r="X273">
        <v>5.5</v>
      </c>
      <c r="Y273">
        <v>4.0999999999999996</v>
      </c>
      <c r="Z273">
        <v>8</v>
      </c>
      <c r="AA273">
        <v>6</v>
      </c>
      <c r="AB273">
        <v>0</v>
      </c>
      <c r="AC273">
        <v>0</v>
      </c>
      <c r="AD273">
        <v>1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1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2.5</v>
      </c>
      <c r="AW273">
        <v>4</v>
      </c>
      <c r="AX273">
        <v>1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1</v>
      </c>
      <c r="BN273">
        <v>1</v>
      </c>
      <c r="BY273" t="s">
        <v>679</v>
      </c>
      <c r="BZ273" t="s">
        <v>142</v>
      </c>
      <c r="CA273">
        <v>57.905835790967053</v>
      </c>
      <c r="CB273">
        <v>48.409324797940712</v>
      </c>
      <c r="CC273">
        <v>48.409324797940712</v>
      </c>
      <c r="CF273">
        <v>51.574828462282817</v>
      </c>
    </row>
    <row r="274" spans="1:84">
      <c r="A274" t="s">
        <v>680</v>
      </c>
      <c r="B274">
        <v>0</v>
      </c>
      <c r="C274">
        <v>1</v>
      </c>
      <c r="D274">
        <v>0</v>
      </c>
      <c r="E274">
        <v>1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2</v>
      </c>
      <c r="X274">
        <v>5.15</v>
      </c>
      <c r="Y274">
        <v>3.4</v>
      </c>
      <c r="Z274">
        <v>7.5</v>
      </c>
      <c r="AA274">
        <v>4.5</v>
      </c>
      <c r="AB274">
        <v>0</v>
      </c>
      <c r="AC274">
        <v>0</v>
      </c>
      <c r="AD274">
        <v>1</v>
      </c>
      <c r="AE274">
        <v>0</v>
      </c>
      <c r="AF274">
        <v>1</v>
      </c>
      <c r="AG274">
        <v>1</v>
      </c>
      <c r="AH274">
        <v>1</v>
      </c>
      <c r="AI274">
        <v>0</v>
      </c>
      <c r="AJ274">
        <v>0</v>
      </c>
      <c r="AK274">
        <v>1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3</v>
      </c>
      <c r="AW274">
        <v>4</v>
      </c>
      <c r="AX274">
        <v>0</v>
      </c>
      <c r="AY274">
        <v>0</v>
      </c>
      <c r="AZ274">
        <v>1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1</v>
      </c>
      <c r="BO274">
        <v>1</v>
      </c>
      <c r="BY274" t="s">
        <v>681</v>
      </c>
      <c r="BZ274" t="s">
        <v>267</v>
      </c>
      <c r="CA274">
        <v>31.17192950646912</v>
      </c>
      <c r="CB274">
        <v>31.17192950646912</v>
      </c>
      <c r="CF274">
        <v>31.17192950646912</v>
      </c>
    </row>
    <row r="275" spans="1:84">
      <c r="A275" t="s">
        <v>682</v>
      </c>
      <c r="B275">
        <v>1</v>
      </c>
      <c r="C275">
        <v>1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2</v>
      </c>
      <c r="X275">
        <v>3</v>
      </c>
      <c r="Y275">
        <v>2</v>
      </c>
      <c r="Z275">
        <v>4</v>
      </c>
      <c r="AA275">
        <v>3</v>
      </c>
      <c r="AB275">
        <v>0</v>
      </c>
      <c r="AC275">
        <v>0</v>
      </c>
      <c r="AD275">
        <v>1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V275">
        <v>1.5</v>
      </c>
      <c r="AW275">
        <v>2</v>
      </c>
      <c r="AX275">
        <v>1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Y275" t="s">
        <v>683</v>
      </c>
      <c r="BZ275" t="s">
        <v>149</v>
      </c>
      <c r="CA275">
        <v>8.1812308687234196</v>
      </c>
      <c r="CB275">
        <v>6.2831853071795862</v>
      </c>
      <c r="CF275">
        <v>7.2322080879515029</v>
      </c>
    </row>
    <row r="276" spans="1:84">
      <c r="A276" t="s">
        <v>684</v>
      </c>
      <c r="B276">
        <v>0</v>
      </c>
      <c r="C276">
        <v>1</v>
      </c>
      <c r="D276">
        <v>0</v>
      </c>
      <c r="E276">
        <v>1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2</v>
      </c>
      <c r="X276">
        <v>4.5</v>
      </c>
      <c r="Y276">
        <v>3</v>
      </c>
      <c r="Z276">
        <v>6</v>
      </c>
      <c r="AA276">
        <v>4</v>
      </c>
      <c r="AB276">
        <v>0</v>
      </c>
      <c r="AC276">
        <v>0</v>
      </c>
      <c r="AD276">
        <v>1</v>
      </c>
      <c r="AE276">
        <v>0</v>
      </c>
      <c r="AF276">
        <v>1</v>
      </c>
      <c r="AG276">
        <v>1</v>
      </c>
      <c r="AH276">
        <v>1</v>
      </c>
      <c r="AI276">
        <v>0</v>
      </c>
      <c r="AJ276">
        <v>0</v>
      </c>
      <c r="BY276" t="s">
        <v>685</v>
      </c>
      <c r="BZ276" t="s">
        <v>267</v>
      </c>
      <c r="CA276">
        <v>21.205750411731099</v>
      </c>
      <c r="CB276">
        <v>21.205750411731099</v>
      </c>
      <c r="CF276">
        <v>21.205750411731099</v>
      </c>
    </row>
    <row r="277" spans="1:84">
      <c r="A277" t="s">
        <v>686</v>
      </c>
      <c r="B277">
        <v>1</v>
      </c>
      <c r="C277">
        <v>1</v>
      </c>
      <c r="D277">
        <v>0</v>
      </c>
      <c r="E277">
        <v>1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3</v>
      </c>
      <c r="X277">
        <v>4.55</v>
      </c>
      <c r="Y277">
        <v>3.95</v>
      </c>
      <c r="Z277">
        <v>6.6</v>
      </c>
      <c r="AA277">
        <v>5.6</v>
      </c>
      <c r="AB277">
        <v>0</v>
      </c>
      <c r="AC277">
        <v>0</v>
      </c>
      <c r="AD277">
        <v>1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1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1.5</v>
      </c>
      <c r="AW277">
        <v>2</v>
      </c>
      <c r="AX277">
        <v>0</v>
      </c>
      <c r="AY277">
        <v>0</v>
      </c>
      <c r="AZ277">
        <v>1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Y277" t="s">
        <v>687</v>
      </c>
      <c r="BZ277" t="s">
        <v>142</v>
      </c>
      <c r="CA277">
        <v>40.194387258038162</v>
      </c>
      <c r="CB277">
        <v>37.170997028039679</v>
      </c>
      <c r="CC277">
        <v>37.170997028039679</v>
      </c>
      <c r="CF277">
        <v>38.178793771372497</v>
      </c>
    </row>
    <row r="278" spans="1:84">
      <c r="A278" t="s">
        <v>688</v>
      </c>
      <c r="B278">
        <v>1</v>
      </c>
      <c r="C278">
        <v>1</v>
      </c>
      <c r="D278">
        <v>0</v>
      </c>
      <c r="E278">
        <v>1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3</v>
      </c>
      <c r="X278">
        <v>4.75</v>
      </c>
      <c r="Y278">
        <v>3.25</v>
      </c>
      <c r="Z278">
        <v>6</v>
      </c>
      <c r="AA278">
        <v>4.5</v>
      </c>
      <c r="AB278">
        <v>0</v>
      </c>
      <c r="AC278">
        <v>0</v>
      </c>
      <c r="AD278">
        <v>1</v>
      </c>
      <c r="AE278">
        <v>0</v>
      </c>
      <c r="AF278">
        <v>1</v>
      </c>
      <c r="AG278">
        <v>1</v>
      </c>
      <c r="AH278">
        <v>1</v>
      </c>
      <c r="AI278">
        <v>0</v>
      </c>
      <c r="AJ278">
        <v>0</v>
      </c>
      <c r="BY278" t="s">
        <v>689</v>
      </c>
      <c r="BZ278" t="s">
        <v>142</v>
      </c>
      <c r="CA278">
        <v>33.510321638291117</v>
      </c>
      <c r="CB278">
        <v>26.2699323194709</v>
      </c>
      <c r="CC278">
        <v>26.2699323194709</v>
      </c>
      <c r="CF278">
        <v>28.683395425744301</v>
      </c>
    </row>
    <row r="279" spans="1:84">
      <c r="A279" t="s">
        <v>690</v>
      </c>
      <c r="B279">
        <v>1</v>
      </c>
      <c r="C279">
        <v>1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2</v>
      </c>
      <c r="X279">
        <v>4.25</v>
      </c>
      <c r="Y279">
        <v>3.35</v>
      </c>
      <c r="Z279">
        <v>6</v>
      </c>
      <c r="AA279">
        <v>4.5</v>
      </c>
      <c r="AB279">
        <v>0</v>
      </c>
      <c r="AC279">
        <v>0</v>
      </c>
      <c r="AD279">
        <v>1</v>
      </c>
      <c r="AE279">
        <v>0</v>
      </c>
      <c r="AF279">
        <v>1</v>
      </c>
      <c r="AG279">
        <v>1</v>
      </c>
      <c r="AH279">
        <v>1</v>
      </c>
      <c r="AI279">
        <v>0</v>
      </c>
      <c r="AJ279">
        <v>0</v>
      </c>
      <c r="AK279">
        <v>1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1.5</v>
      </c>
      <c r="AW279">
        <v>2</v>
      </c>
      <c r="AX279">
        <v>0</v>
      </c>
      <c r="AY279">
        <v>1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1</v>
      </c>
      <c r="BY279" t="s">
        <v>691</v>
      </c>
      <c r="BZ279" t="s">
        <v>149</v>
      </c>
      <c r="CA279">
        <v>28.730912014629851</v>
      </c>
      <c r="CB279">
        <v>24.973370851395611</v>
      </c>
      <c r="CF279">
        <v>26.852141433012729</v>
      </c>
    </row>
    <row r="280" spans="1:84">
      <c r="A280" t="s">
        <v>692</v>
      </c>
      <c r="B280">
        <v>0</v>
      </c>
      <c r="C280">
        <v>1</v>
      </c>
      <c r="D280">
        <v>0</v>
      </c>
      <c r="E280">
        <v>1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2</v>
      </c>
      <c r="X280">
        <v>3</v>
      </c>
      <c r="Y280">
        <v>2.5</v>
      </c>
      <c r="Z280">
        <v>4</v>
      </c>
      <c r="AA280">
        <v>3</v>
      </c>
      <c r="AB280">
        <v>0</v>
      </c>
      <c r="AC280">
        <v>0</v>
      </c>
      <c r="AD280">
        <v>1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V280">
        <v>1</v>
      </c>
      <c r="AW280">
        <v>1</v>
      </c>
      <c r="BY280" t="s">
        <v>418</v>
      </c>
      <c r="BZ280" t="s">
        <v>267</v>
      </c>
      <c r="CA280">
        <v>9.8174770424681039</v>
      </c>
      <c r="CB280">
        <v>9.8174770424681039</v>
      </c>
      <c r="CF280">
        <v>9.8174770424681039</v>
      </c>
    </row>
    <row r="281" spans="1:84">
      <c r="A281" t="s">
        <v>693</v>
      </c>
      <c r="B281">
        <v>1</v>
      </c>
      <c r="C281">
        <v>1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2</v>
      </c>
      <c r="X281">
        <v>3.25</v>
      </c>
      <c r="Y281">
        <v>3.15</v>
      </c>
      <c r="Z281">
        <v>4.3</v>
      </c>
      <c r="AA281">
        <v>4</v>
      </c>
      <c r="AB281">
        <v>0</v>
      </c>
      <c r="AC281">
        <v>0</v>
      </c>
      <c r="AD281">
        <v>1</v>
      </c>
      <c r="AE281">
        <v>0</v>
      </c>
      <c r="AG281">
        <v>0</v>
      </c>
      <c r="AH281">
        <v>0</v>
      </c>
      <c r="AI281">
        <v>0</v>
      </c>
      <c r="AJ281">
        <v>0</v>
      </c>
      <c r="AV281">
        <v>1</v>
      </c>
      <c r="AW281">
        <v>1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1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1</v>
      </c>
      <c r="BM281">
        <v>0</v>
      </c>
      <c r="BN281">
        <v>0</v>
      </c>
      <c r="BY281" t="s">
        <v>694</v>
      </c>
      <c r="BZ281" t="s">
        <v>149</v>
      </c>
      <c r="CA281">
        <v>17.157284678805059</v>
      </c>
      <c r="CB281">
        <v>16.885078765340889</v>
      </c>
      <c r="CF281">
        <v>17.021181722072971</v>
      </c>
    </row>
    <row r="282" spans="1:84">
      <c r="A282" t="s">
        <v>695</v>
      </c>
      <c r="B282">
        <v>1</v>
      </c>
      <c r="C282">
        <v>1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2</v>
      </c>
      <c r="X282">
        <v>3.4</v>
      </c>
      <c r="Y282">
        <v>3.25</v>
      </c>
      <c r="Z282">
        <v>4.3</v>
      </c>
      <c r="AA282">
        <v>4</v>
      </c>
      <c r="AB282">
        <v>0</v>
      </c>
      <c r="AC282">
        <v>0</v>
      </c>
      <c r="AD282">
        <v>1</v>
      </c>
      <c r="AE282">
        <v>0</v>
      </c>
      <c r="AG282">
        <v>0</v>
      </c>
      <c r="AH282">
        <v>0</v>
      </c>
      <c r="AI282">
        <v>0</v>
      </c>
      <c r="AJ282">
        <v>0</v>
      </c>
      <c r="BY282" t="s">
        <v>696</v>
      </c>
      <c r="BZ282" t="s">
        <v>149</v>
      </c>
      <c r="CA282">
        <v>19.247466447300859</v>
      </c>
      <c r="CB282">
        <v>18.803741028673912</v>
      </c>
      <c r="CF282">
        <v>19.025603737987382</v>
      </c>
    </row>
    <row r="283" spans="1:84">
      <c r="A283" t="s">
        <v>697</v>
      </c>
      <c r="B283">
        <v>1</v>
      </c>
      <c r="C283">
        <v>1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2</v>
      </c>
      <c r="X283">
        <v>3.35</v>
      </c>
      <c r="Y283">
        <v>3.25</v>
      </c>
      <c r="Z283">
        <v>4.4000000000000004</v>
      </c>
      <c r="AA283">
        <v>4.3</v>
      </c>
      <c r="AB283">
        <v>0</v>
      </c>
      <c r="AC283">
        <v>0</v>
      </c>
      <c r="AD283">
        <v>1</v>
      </c>
      <c r="AE283">
        <v>0</v>
      </c>
      <c r="AG283">
        <v>0</v>
      </c>
      <c r="AH283">
        <v>0</v>
      </c>
      <c r="AI283">
        <v>0</v>
      </c>
      <c r="AJ283">
        <v>0</v>
      </c>
      <c r="BY283" t="s">
        <v>698</v>
      </c>
      <c r="BZ283" t="s">
        <v>149</v>
      </c>
      <c r="CA283">
        <v>18.81656919867606</v>
      </c>
      <c r="CB283">
        <v>18.527215425311059</v>
      </c>
      <c r="CF283">
        <v>18.67189231199356</v>
      </c>
    </row>
    <row r="284" spans="1:84">
      <c r="A284" t="s">
        <v>699</v>
      </c>
      <c r="B284">
        <v>1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1</v>
      </c>
      <c r="X284">
        <v>5.5</v>
      </c>
      <c r="Y284">
        <v>5.5</v>
      </c>
      <c r="Z284">
        <v>8</v>
      </c>
      <c r="AA284">
        <v>8</v>
      </c>
      <c r="AB284">
        <v>0</v>
      </c>
      <c r="AC284">
        <v>0</v>
      </c>
      <c r="AD284">
        <v>1</v>
      </c>
      <c r="AE284">
        <v>0</v>
      </c>
      <c r="AF284">
        <v>1</v>
      </c>
      <c r="AG284">
        <v>1</v>
      </c>
      <c r="AH284">
        <v>1</v>
      </c>
      <c r="AI284">
        <v>1</v>
      </c>
      <c r="AJ284">
        <v>1</v>
      </c>
      <c r="AK284">
        <v>1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1</v>
      </c>
      <c r="AW284">
        <v>1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1</v>
      </c>
      <c r="BM284">
        <v>0</v>
      </c>
      <c r="BN284">
        <v>0</v>
      </c>
      <c r="BY284" t="s">
        <v>700</v>
      </c>
      <c r="BZ284" t="s">
        <v>145</v>
      </c>
      <c r="CA284">
        <v>87.113746290166972</v>
      </c>
      <c r="CF284">
        <v>87.113746290166972</v>
      </c>
    </row>
    <row r="285" spans="1:84">
      <c r="A285" t="s">
        <v>701</v>
      </c>
      <c r="B285">
        <v>0</v>
      </c>
      <c r="C285">
        <v>1</v>
      </c>
      <c r="D285">
        <v>1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1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4</v>
      </c>
      <c r="X285">
        <v>5.5</v>
      </c>
      <c r="Y285">
        <v>2.25</v>
      </c>
      <c r="Z285">
        <v>8</v>
      </c>
      <c r="AA285">
        <v>3</v>
      </c>
      <c r="AB285">
        <v>0</v>
      </c>
      <c r="AC285">
        <v>0</v>
      </c>
      <c r="AD285">
        <v>1</v>
      </c>
      <c r="AE285">
        <v>0</v>
      </c>
      <c r="AF285">
        <v>1</v>
      </c>
      <c r="AG285">
        <v>1</v>
      </c>
      <c r="AH285">
        <v>1</v>
      </c>
      <c r="AI285">
        <v>1</v>
      </c>
      <c r="AJ285">
        <v>1</v>
      </c>
      <c r="AK285">
        <v>1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1</v>
      </c>
      <c r="AW285">
        <v>1</v>
      </c>
      <c r="AX285">
        <v>0</v>
      </c>
      <c r="AY285">
        <v>1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T285">
        <v>5.5</v>
      </c>
      <c r="BU285">
        <v>4.75</v>
      </c>
      <c r="BV285">
        <v>6</v>
      </c>
      <c r="BW285">
        <v>6</v>
      </c>
      <c r="BY285" t="s">
        <v>702</v>
      </c>
      <c r="BZ285" t="s">
        <v>703</v>
      </c>
      <c r="CA285">
        <v>14.57895340806513</v>
      </c>
      <c r="CB285">
        <v>18.886371460448011</v>
      </c>
      <c r="CC285">
        <v>14.57895340806513</v>
      </c>
      <c r="CF285">
        <v>16.014759425526091</v>
      </c>
    </row>
    <row r="286" spans="1:84">
      <c r="A286" t="s">
        <v>704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1</v>
      </c>
      <c r="H286">
        <v>1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2</v>
      </c>
      <c r="X286">
        <v>5</v>
      </c>
      <c r="Y286">
        <v>3</v>
      </c>
      <c r="Z286">
        <v>6</v>
      </c>
      <c r="AA286">
        <v>4</v>
      </c>
      <c r="AB286">
        <v>0</v>
      </c>
      <c r="AC286">
        <v>0</v>
      </c>
      <c r="AD286">
        <v>1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1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2.5</v>
      </c>
      <c r="AW286">
        <v>4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1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1</v>
      </c>
      <c r="BO286">
        <v>0</v>
      </c>
      <c r="BY286" t="s">
        <v>705</v>
      </c>
      <c r="BZ286" t="s">
        <v>706</v>
      </c>
      <c r="CA286">
        <v>24.740042147019619</v>
      </c>
      <c r="CB286">
        <v>28.274333882308131</v>
      </c>
      <c r="CF286">
        <v>26.507188014663871</v>
      </c>
    </row>
    <row r="287" spans="1:84">
      <c r="A287" t="s">
        <v>707</v>
      </c>
      <c r="B287">
        <v>0</v>
      </c>
      <c r="C287">
        <v>0</v>
      </c>
      <c r="D287">
        <v>1</v>
      </c>
      <c r="E287">
        <v>1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1</v>
      </c>
      <c r="U287">
        <v>0</v>
      </c>
      <c r="V287">
        <v>0</v>
      </c>
      <c r="W287">
        <v>3</v>
      </c>
      <c r="X287">
        <v>6</v>
      </c>
      <c r="Y287">
        <v>2.5</v>
      </c>
      <c r="Z287">
        <v>8</v>
      </c>
      <c r="AA287">
        <v>3</v>
      </c>
      <c r="AB287">
        <v>0</v>
      </c>
      <c r="AC287">
        <v>0</v>
      </c>
      <c r="AD287">
        <v>1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1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2.5</v>
      </c>
      <c r="AW287">
        <v>4</v>
      </c>
      <c r="AX287">
        <v>1</v>
      </c>
      <c r="AY287">
        <v>0</v>
      </c>
      <c r="AZ287">
        <v>0</v>
      </c>
      <c r="BA287">
        <v>0</v>
      </c>
      <c r="BB287">
        <v>0</v>
      </c>
      <c r="BC287">
        <v>1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1</v>
      </c>
      <c r="BO287">
        <v>1</v>
      </c>
      <c r="BY287" t="s">
        <v>708</v>
      </c>
      <c r="BZ287" t="s">
        <v>709</v>
      </c>
      <c r="CA287">
        <v>25.361815693042601</v>
      </c>
      <c r="CB287">
        <v>19.634954084936211</v>
      </c>
      <c r="CC287">
        <v>24.09372490839047</v>
      </c>
      <c r="CF287">
        <v>23.03016489545643</v>
      </c>
    </row>
    <row r="288" spans="1:84">
      <c r="A288" t="s">
        <v>710</v>
      </c>
      <c r="B288">
        <v>0</v>
      </c>
      <c r="C288">
        <v>1</v>
      </c>
      <c r="D288">
        <v>0</v>
      </c>
      <c r="E288">
        <v>1</v>
      </c>
      <c r="F288">
        <v>1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3</v>
      </c>
      <c r="X288">
        <v>6</v>
      </c>
      <c r="Y288">
        <v>2.6</v>
      </c>
      <c r="Z288">
        <v>9</v>
      </c>
      <c r="AA288">
        <v>4</v>
      </c>
      <c r="AB288">
        <v>0</v>
      </c>
      <c r="AC288">
        <v>0</v>
      </c>
      <c r="AD288">
        <v>1</v>
      </c>
      <c r="AE288">
        <v>0</v>
      </c>
      <c r="AF288">
        <v>1</v>
      </c>
      <c r="AG288">
        <v>1</v>
      </c>
      <c r="AH288">
        <v>1</v>
      </c>
      <c r="AI288">
        <v>0</v>
      </c>
      <c r="AJ288">
        <v>0</v>
      </c>
      <c r="AV288">
        <v>2.5</v>
      </c>
      <c r="AW288">
        <v>4</v>
      </c>
      <c r="AX288">
        <v>0</v>
      </c>
      <c r="AY288">
        <v>1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Y288" t="s">
        <v>711</v>
      </c>
      <c r="BZ288" t="s">
        <v>222</v>
      </c>
      <c r="CA288">
        <v>21.237166338266999</v>
      </c>
      <c r="CB288">
        <v>21.237166338266999</v>
      </c>
      <c r="CC288">
        <v>31.8557495074005</v>
      </c>
      <c r="CF288">
        <v>24.776694061311499</v>
      </c>
    </row>
    <row r="289" spans="1:84">
      <c r="A289" t="s">
        <v>712</v>
      </c>
      <c r="B289">
        <v>1</v>
      </c>
      <c r="C289">
        <v>1</v>
      </c>
      <c r="D289">
        <v>0</v>
      </c>
      <c r="E289">
        <v>1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3</v>
      </c>
      <c r="X289">
        <v>3.5</v>
      </c>
      <c r="Y289">
        <v>3.4</v>
      </c>
      <c r="Z289">
        <v>5</v>
      </c>
      <c r="AA289">
        <v>5</v>
      </c>
      <c r="AB289">
        <v>0</v>
      </c>
      <c r="AC289">
        <v>0</v>
      </c>
      <c r="AD289">
        <v>1</v>
      </c>
      <c r="AE289">
        <v>0</v>
      </c>
      <c r="AF289">
        <v>1</v>
      </c>
      <c r="AG289">
        <v>1</v>
      </c>
      <c r="AH289">
        <v>1</v>
      </c>
      <c r="AI289">
        <v>0</v>
      </c>
      <c r="AJ289">
        <v>0</v>
      </c>
      <c r="AV289">
        <v>2.5</v>
      </c>
      <c r="AW289">
        <v>4</v>
      </c>
      <c r="AX289">
        <v>0</v>
      </c>
      <c r="AY289">
        <v>1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1</v>
      </c>
      <c r="BY289" t="s">
        <v>713</v>
      </c>
      <c r="BZ289" t="s">
        <v>142</v>
      </c>
      <c r="CA289">
        <v>21.500863771627699</v>
      </c>
      <c r="CB289">
        <v>21.184806460707168</v>
      </c>
      <c r="CC289">
        <v>21.184806460707168</v>
      </c>
      <c r="CF289">
        <v>21.29015889768068</v>
      </c>
    </row>
    <row r="290" spans="1:84">
      <c r="A290" t="s">
        <v>714</v>
      </c>
      <c r="B290">
        <v>0</v>
      </c>
      <c r="C290">
        <v>1</v>
      </c>
      <c r="D290">
        <v>1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2</v>
      </c>
      <c r="X290">
        <v>3</v>
      </c>
      <c r="Y290">
        <v>1.5</v>
      </c>
      <c r="Z290">
        <v>4</v>
      </c>
      <c r="AA290">
        <v>2</v>
      </c>
      <c r="AB290">
        <v>0</v>
      </c>
      <c r="AC290">
        <v>0</v>
      </c>
      <c r="AD290">
        <v>1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1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1</v>
      </c>
      <c r="AW290">
        <v>1</v>
      </c>
      <c r="AX290">
        <v>1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1</v>
      </c>
      <c r="BN290">
        <v>0</v>
      </c>
      <c r="BY290" t="s">
        <v>715</v>
      </c>
      <c r="BZ290" t="s">
        <v>163</v>
      </c>
      <c r="CA290">
        <v>3.5342917352885168</v>
      </c>
      <c r="CB290">
        <v>4.4178646691106458</v>
      </c>
      <c r="CF290">
        <v>3.9760782021995822</v>
      </c>
    </row>
    <row r="291" spans="1:84">
      <c r="A291" t="s">
        <v>716</v>
      </c>
      <c r="B291">
        <v>1</v>
      </c>
      <c r="C291">
        <v>1</v>
      </c>
      <c r="D291">
        <v>0</v>
      </c>
      <c r="E291">
        <v>1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3</v>
      </c>
      <c r="X291">
        <v>6.5</v>
      </c>
      <c r="Y291">
        <v>2.4</v>
      </c>
      <c r="Z291">
        <v>9</v>
      </c>
      <c r="AA291">
        <v>3</v>
      </c>
      <c r="AB291">
        <v>0</v>
      </c>
      <c r="AC291">
        <v>0</v>
      </c>
      <c r="AD291">
        <v>1</v>
      </c>
      <c r="AE291">
        <v>0</v>
      </c>
      <c r="AF291">
        <v>1</v>
      </c>
      <c r="AG291">
        <v>1</v>
      </c>
      <c r="AH291">
        <v>1</v>
      </c>
      <c r="AI291">
        <v>1</v>
      </c>
      <c r="AJ291">
        <v>1</v>
      </c>
      <c r="BY291" t="s">
        <v>717</v>
      </c>
      <c r="BZ291" t="s">
        <v>142</v>
      </c>
      <c r="CA291">
        <v>46.14011315434464</v>
      </c>
      <c r="CB291">
        <v>19.603538158400301</v>
      </c>
      <c r="CC291">
        <v>19.603538158400301</v>
      </c>
      <c r="CF291">
        <v>28.44906315704841</v>
      </c>
    </row>
    <row r="292" spans="1:84">
      <c r="A292" t="s">
        <v>718</v>
      </c>
      <c r="B292">
        <v>1</v>
      </c>
      <c r="C292">
        <v>0</v>
      </c>
      <c r="D292">
        <v>0</v>
      </c>
      <c r="E292">
        <v>1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2</v>
      </c>
      <c r="X292">
        <v>7</v>
      </c>
      <c r="Y292">
        <v>6</v>
      </c>
      <c r="Z292">
        <v>10</v>
      </c>
      <c r="AA292">
        <v>9</v>
      </c>
      <c r="AB292">
        <v>0</v>
      </c>
      <c r="AC292">
        <v>0</v>
      </c>
      <c r="AD292">
        <v>1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1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>
        <v>0</v>
      </c>
      <c r="AU292">
        <v>0</v>
      </c>
      <c r="AV292">
        <v>6.5</v>
      </c>
      <c r="AW292">
        <v>12</v>
      </c>
      <c r="AX292">
        <v>1</v>
      </c>
      <c r="AY292">
        <v>0</v>
      </c>
      <c r="AZ292">
        <v>0</v>
      </c>
      <c r="BA292">
        <v>0</v>
      </c>
      <c r="BB292">
        <v>0</v>
      </c>
      <c r="BC292">
        <v>1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1</v>
      </c>
      <c r="BY292" t="s">
        <v>719</v>
      </c>
      <c r="BZ292" t="s">
        <v>166</v>
      </c>
      <c r="CA292">
        <v>143.79331374868281</v>
      </c>
      <c r="CB292">
        <v>131.94689145077129</v>
      </c>
      <c r="CF292">
        <v>137.87010259972709</v>
      </c>
    </row>
    <row r="293" spans="1:84">
      <c r="A293" t="s">
        <v>720</v>
      </c>
      <c r="B293">
        <v>0</v>
      </c>
      <c r="C293">
        <v>0</v>
      </c>
      <c r="D293">
        <v>1</v>
      </c>
      <c r="E293">
        <v>1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2</v>
      </c>
      <c r="X293">
        <v>5</v>
      </c>
      <c r="Y293">
        <v>2.5</v>
      </c>
      <c r="Z293">
        <v>7</v>
      </c>
      <c r="AA293">
        <v>3.5</v>
      </c>
      <c r="AB293">
        <v>0</v>
      </c>
      <c r="AC293">
        <v>0</v>
      </c>
      <c r="AD293">
        <v>1</v>
      </c>
      <c r="AE293">
        <v>0</v>
      </c>
      <c r="AF293">
        <v>1</v>
      </c>
      <c r="AG293">
        <v>1</v>
      </c>
      <c r="AH293">
        <v>1</v>
      </c>
      <c r="AI293">
        <v>0</v>
      </c>
      <c r="AJ293">
        <v>0</v>
      </c>
      <c r="AK293">
        <v>1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2</v>
      </c>
      <c r="AW293">
        <v>2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1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1</v>
      </c>
      <c r="BO293">
        <v>1</v>
      </c>
      <c r="BY293" t="s">
        <v>721</v>
      </c>
      <c r="BZ293" t="s">
        <v>722</v>
      </c>
      <c r="CA293">
        <v>20.453077171808548</v>
      </c>
      <c r="CB293">
        <v>16.362461737446839</v>
      </c>
      <c r="CF293">
        <v>18.407769454627701</v>
      </c>
    </row>
    <row r="294" spans="1:84">
      <c r="A294" t="s">
        <v>723</v>
      </c>
      <c r="B294">
        <v>0</v>
      </c>
      <c r="C294">
        <v>1</v>
      </c>
      <c r="D294">
        <v>0</v>
      </c>
      <c r="E294">
        <v>1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2</v>
      </c>
      <c r="X294">
        <v>6.5</v>
      </c>
      <c r="Y294">
        <v>3.5</v>
      </c>
      <c r="Z294">
        <v>8</v>
      </c>
      <c r="AA294">
        <v>5</v>
      </c>
      <c r="AB294">
        <v>0</v>
      </c>
      <c r="AC294">
        <v>0</v>
      </c>
      <c r="AD294">
        <v>1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1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2.5</v>
      </c>
      <c r="AW294">
        <v>4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1</v>
      </c>
      <c r="BD294">
        <v>0</v>
      </c>
      <c r="BE294">
        <v>0</v>
      </c>
      <c r="BF294">
        <v>0</v>
      </c>
      <c r="BG294">
        <v>1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1</v>
      </c>
      <c r="BY294" t="s">
        <v>724</v>
      </c>
      <c r="BZ294" t="s">
        <v>267</v>
      </c>
      <c r="CA294">
        <v>41.691552507014549</v>
      </c>
      <c r="CB294">
        <v>41.691552507014549</v>
      </c>
      <c r="CF294">
        <v>41.691552507014549</v>
      </c>
    </row>
    <row r="295" spans="1:84">
      <c r="A295" t="s">
        <v>725</v>
      </c>
      <c r="B295">
        <v>0</v>
      </c>
      <c r="C295">
        <v>1</v>
      </c>
      <c r="D295">
        <v>0</v>
      </c>
      <c r="E295">
        <v>1</v>
      </c>
      <c r="F295">
        <v>1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3</v>
      </c>
      <c r="X295">
        <v>6</v>
      </c>
      <c r="Y295">
        <v>2.5</v>
      </c>
      <c r="Z295">
        <v>7</v>
      </c>
      <c r="AA295">
        <v>3</v>
      </c>
      <c r="AB295">
        <v>0</v>
      </c>
      <c r="AC295">
        <v>0</v>
      </c>
      <c r="AD295">
        <v>1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V295">
        <v>2.5</v>
      </c>
      <c r="AW295">
        <v>4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1</v>
      </c>
      <c r="BD295">
        <v>0</v>
      </c>
      <c r="BE295">
        <v>0</v>
      </c>
      <c r="BF295">
        <v>0</v>
      </c>
      <c r="BG295">
        <v>1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T295">
        <v>2.5</v>
      </c>
      <c r="BU295">
        <v>2</v>
      </c>
      <c r="BV295">
        <v>3</v>
      </c>
      <c r="BW295">
        <v>2</v>
      </c>
      <c r="BY295" t="s">
        <v>726</v>
      </c>
      <c r="BZ295" t="s">
        <v>222</v>
      </c>
      <c r="CA295">
        <v>19.634954084936211</v>
      </c>
      <c r="CB295">
        <v>19.634954084936211</v>
      </c>
      <c r="CC295">
        <v>29.45243112740431</v>
      </c>
      <c r="CF295">
        <v>22.90744643242558</v>
      </c>
    </row>
    <row r="296" spans="1:84">
      <c r="A296" t="s">
        <v>727</v>
      </c>
      <c r="B296">
        <v>0</v>
      </c>
      <c r="C296">
        <v>0</v>
      </c>
      <c r="D296">
        <v>0</v>
      </c>
      <c r="E296">
        <v>1</v>
      </c>
      <c r="F296">
        <v>1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2</v>
      </c>
      <c r="X296">
        <v>5.5</v>
      </c>
      <c r="Y296">
        <v>3</v>
      </c>
      <c r="Z296">
        <v>8</v>
      </c>
      <c r="AA296">
        <v>4</v>
      </c>
      <c r="AB296">
        <v>0</v>
      </c>
      <c r="AC296">
        <v>0</v>
      </c>
      <c r="AD296">
        <v>1</v>
      </c>
      <c r="AE296">
        <v>0</v>
      </c>
      <c r="AF296">
        <v>1</v>
      </c>
      <c r="AG296">
        <v>1</v>
      </c>
      <c r="AH296">
        <v>1</v>
      </c>
      <c r="AI296">
        <v>0</v>
      </c>
      <c r="AJ296">
        <v>0</v>
      </c>
      <c r="AK296">
        <v>1</v>
      </c>
      <c r="AL296">
        <v>0</v>
      </c>
      <c r="AM296"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2.5</v>
      </c>
      <c r="AW296">
        <v>4</v>
      </c>
      <c r="AX296">
        <v>0</v>
      </c>
      <c r="AY296">
        <v>0</v>
      </c>
      <c r="AZ296">
        <v>0</v>
      </c>
      <c r="BA296">
        <v>0</v>
      </c>
      <c r="BB296">
        <v>1</v>
      </c>
      <c r="BC296">
        <v>0</v>
      </c>
      <c r="BD296">
        <v>0</v>
      </c>
      <c r="BE296">
        <v>0</v>
      </c>
      <c r="BF296">
        <v>0</v>
      </c>
      <c r="BG296">
        <v>1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1</v>
      </c>
      <c r="BY296" t="s">
        <v>728</v>
      </c>
      <c r="BZ296" t="s">
        <v>355</v>
      </c>
      <c r="CA296">
        <v>25.918139392115791</v>
      </c>
      <c r="CB296">
        <v>38.877209088173693</v>
      </c>
      <c r="CF296">
        <v>32.397674240144738</v>
      </c>
    </row>
    <row r="297" spans="1:84">
      <c r="A297" t="s">
        <v>729</v>
      </c>
      <c r="B297">
        <v>0</v>
      </c>
      <c r="C297">
        <v>1</v>
      </c>
      <c r="D297">
        <v>0</v>
      </c>
      <c r="E297">
        <v>0</v>
      </c>
      <c r="F297">
        <v>1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2</v>
      </c>
      <c r="X297">
        <v>3.5</v>
      </c>
      <c r="Y297">
        <v>1.5</v>
      </c>
      <c r="Z297">
        <v>5</v>
      </c>
      <c r="AA297">
        <v>2</v>
      </c>
      <c r="AB297">
        <v>0</v>
      </c>
      <c r="AC297">
        <v>0</v>
      </c>
      <c r="AD297">
        <v>1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BY297" t="s">
        <v>730</v>
      </c>
      <c r="BZ297" t="s">
        <v>200</v>
      </c>
      <c r="CA297">
        <v>4.1233403578366037</v>
      </c>
      <c r="CB297">
        <v>6.1850105367549064</v>
      </c>
      <c r="CF297">
        <v>5.1541754472957546</v>
      </c>
    </row>
    <row r="298" spans="1:84">
      <c r="A298" t="s">
        <v>731</v>
      </c>
      <c r="B298">
        <v>0</v>
      </c>
      <c r="C298">
        <v>1</v>
      </c>
      <c r="D298">
        <v>0</v>
      </c>
      <c r="E298">
        <v>1</v>
      </c>
      <c r="F298">
        <v>1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3</v>
      </c>
      <c r="X298">
        <v>3.5</v>
      </c>
      <c r="Y298">
        <v>1.5</v>
      </c>
      <c r="Z298">
        <v>5</v>
      </c>
      <c r="AA298">
        <v>2</v>
      </c>
      <c r="AB298">
        <v>0</v>
      </c>
      <c r="AC298">
        <v>0</v>
      </c>
      <c r="AD298">
        <v>1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1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1</v>
      </c>
      <c r="AW298">
        <v>1</v>
      </c>
      <c r="BO298">
        <v>0</v>
      </c>
      <c r="BP298">
        <v>6</v>
      </c>
      <c r="BQ298">
        <v>1</v>
      </c>
      <c r="BR298">
        <v>7</v>
      </c>
      <c r="BS298">
        <v>1</v>
      </c>
      <c r="BY298" t="s">
        <v>732</v>
      </c>
      <c r="BZ298" t="s">
        <v>222</v>
      </c>
      <c r="CA298">
        <v>4.1233403578366037</v>
      </c>
      <c r="CB298">
        <v>4.1233403578366037</v>
      </c>
      <c r="CC298">
        <v>6.1850105367549064</v>
      </c>
      <c r="CF298">
        <v>4.8105637508093713</v>
      </c>
    </row>
    <row r="299" spans="1:84">
      <c r="A299" t="s">
        <v>733</v>
      </c>
      <c r="B299">
        <v>0</v>
      </c>
      <c r="C299">
        <v>1</v>
      </c>
      <c r="D299">
        <v>0</v>
      </c>
      <c r="E299">
        <v>1</v>
      </c>
      <c r="F299">
        <v>1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3</v>
      </c>
      <c r="X299">
        <v>2.5</v>
      </c>
      <c r="Y299">
        <v>1</v>
      </c>
      <c r="Z299">
        <v>3</v>
      </c>
      <c r="AA299">
        <v>1</v>
      </c>
      <c r="AB299">
        <v>0</v>
      </c>
      <c r="AC299">
        <v>0</v>
      </c>
      <c r="AD299">
        <v>1</v>
      </c>
      <c r="AE299">
        <v>0</v>
      </c>
      <c r="AF299">
        <v>0</v>
      </c>
      <c r="AG299">
        <v>1</v>
      </c>
      <c r="AH299">
        <v>1</v>
      </c>
      <c r="AI299">
        <v>0</v>
      </c>
      <c r="AJ299">
        <v>0</v>
      </c>
      <c r="BY299" t="s">
        <v>734</v>
      </c>
      <c r="BZ299" t="s">
        <v>222</v>
      </c>
      <c r="CA299">
        <v>1.308996938995747</v>
      </c>
      <c r="CB299">
        <v>1.308996938995747</v>
      </c>
      <c r="CC299">
        <v>1.9634954084936209</v>
      </c>
      <c r="CF299">
        <v>1.5271630954950379</v>
      </c>
    </row>
    <row r="300" spans="1:84">
      <c r="A300" t="s">
        <v>735</v>
      </c>
      <c r="B300">
        <v>1</v>
      </c>
      <c r="C300">
        <v>1</v>
      </c>
      <c r="D300">
        <v>0</v>
      </c>
      <c r="E300">
        <v>1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3</v>
      </c>
      <c r="X300">
        <v>4.8</v>
      </c>
      <c r="Y300">
        <v>3.85</v>
      </c>
      <c r="Z300">
        <v>6.6</v>
      </c>
      <c r="AA300">
        <v>5.6</v>
      </c>
      <c r="AB300">
        <v>0</v>
      </c>
      <c r="AC300">
        <v>0</v>
      </c>
      <c r="AD300">
        <v>1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1</v>
      </c>
      <c r="AL300">
        <v>0</v>
      </c>
      <c r="AM300"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2.5</v>
      </c>
      <c r="AW300">
        <v>4</v>
      </c>
      <c r="AX300">
        <v>1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1</v>
      </c>
      <c r="BN300">
        <v>0</v>
      </c>
      <c r="BO300">
        <v>1</v>
      </c>
      <c r="BY300" t="s">
        <v>736</v>
      </c>
      <c r="BZ300" t="s">
        <v>142</v>
      </c>
      <c r="CA300">
        <v>42.360098149914023</v>
      </c>
      <c r="CB300">
        <v>37.253005686267763</v>
      </c>
      <c r="CC300">
        <v>37.253005686267763</v>
      </c>
      <c r="CF300">
        <v>38.955369840816509</v>
      </c>
    </row>
    <row r="301" spans="1:84">
      <c r="A301" t="s">
        <v>737</v>
      </c>
      <c r="B301">
        <v>1</v>
      </c>
      <c r="C301">
        <v>0</v>
      </c>
      <c r="D301">
        <v>0</v>
      </c>
      <c r="E301">
        <v>1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2</v>
      </c>
      <c r="X301">
        <v>4.8</v>
      </c>
      <c r="Y301">
        <v>3.8</v>
      </c>
      <c r="Z301">
        <v>6.6</v>
      </c>
      <c r="AA301">
        <v>5.0999999999999996</v>
      </c>
      <c r="AB301">
        <v>0</v>
      </c>
      <c r="AC301">
        <v>0</v>
      </c>
      <c r="AD301">
        <v>1</v>
      </c>
      <c r="AE301">
        <v>0</v>
      </c>
      <c r="AF301">
        <v>1</v>
      </c>
      <c r="AG301">
        <v>1</v>
      </c>
      <c r="AH301">
        <v>1</v>
      </c>
      <c r="AI301">
        <v>0</v>
      </c>
      <c r="AJ301">
        <v>0</v>
      </c>
      <c r="AK301">
        <v>1</v>
      </c>
      <c r="AL301">
        <v>0</v>
      </c>
      <c r="AM301"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2.5</v>
      </c>
      <c r="AW301">
        <v>4</v>
      </c>
      <c r="AX301">
        <v>1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1</v>
      </c>
      <c r="BN301">
        <v>1</v>
      </c>
      <c r="BO301">
        <v>1</v>
      </c>
      <c r="BY301" t="s">
        <v>738</v>
      </c>
      <c r="BZ301" t="s">
        <v>166</v>
      </c>
      <c r="CA301">
        <v>41.629767851493938</v>
      </c>
      <c r="CB301">
        <v>36.291678334269278</v>
      </c>
      <c r="CF301">
        <v>38.960723092881608</v>
      </c>
    </row>
    <row r="302" spans="1:84">
      <c r="A302" t="s">
        <v>739</v>
      </c>
      <c r="B302">
        <v>1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1</v>
      </c>
      <c r="X302">
        <v>5.5</v>
      </c>
      <c r="Y302">
        <v>5.5</v>
      </c>
      <c r="Z302">
        <v>8.5</v>
      </c>
      <c r="AA302">
        <v>8.5</v>
      </c>
      <c r="AB302">
        <v>0</v>
      </c>
      <c r="AC302">
        <v>0</v>
      </c>
      <c r="AD302">
        <v>1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1</v>
      </c>
      <c r="AL302">
        <v>1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2.5</v>
      </c>
      <c r="AW302">
        <v>4</v>
      </c>
      <c r="AX302">
        <v>1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1</v>
      </c>
      <c r="BN302">
        <v>1</v>
      </c>
      <c r="BO302">
        <v>1</v>
      </c>
      <c r="BY302" t="s">
        <v>700</v>
      </c>
      <c r="BZ302" t="s">
        <v>145</v>
      </c>
      <c r="CA302">
        <v>87.113746290166972</v>
      </c>
      <c r="CF302">
        <v>87.113746290166972</v>
      </c>
    </row>
    <row r="303" spans="1:84">
      <c r="A303" t="s">
        <v>740</v>
      </c>
      <c r="B303">
        <v>1</v>
      </c>
      <c r="C303">
        <v>0</v>
      </c>
      <c r="D303">
        <v>0</v>
      </c>
      <c r="E303">
        <v>1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2</v>
      </c>
      <c r="X303">
        <v>4.5999999999999996</v>
      </c>
      <c r="Y303">
        <v>4.3499999999999996</v>
      </c>
      <c r="Z303">
        <v>7.1</v>
      </c>
      <c r="AA303">
        <v>6.9</v>
      </c>
      <c r="AB303">
        <v>0</v>
      </c>
      <c r="AC303">
        <v>0</v>
      </c>
      <c r="AD303">
        <v>1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1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2.5</v>
      </c>
      <c r="AW303">
        <v>4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1</v>
      </c>
      <c r="BD303">
        <v>0</v>
      </c>
      <c r="BE303">
        <v>0</v>
      </c>
      <c r="BF303">
        <v>0</v>
      </c>
      <c r="BG303">
        <v>0</v>
      </c>
      <c r="BH303">
        <v>0</v>
      </c>
      <c r="BI303">
        <v>0</v>
      </c>
      <c r="BJ303">
        <v>0</v>
      </c>
      <c r="BK303">
        <v>0</v>
      </c>
      <c r="BL303">
        <v>0</v>
      </c>
      <c r="BM303">
        <v>0</v>
      </c>
      <c r="BN303">
        <v>1</v>
      </c>
      <c r="BO303">
        <v>1</v>
      </c>
      <c r="BY303" t="s">
        <v>741</v>
      </c>
      <c r="BZ303" t="s">
        <v>166</v>
      </c>
      <c r="CA303">
        <v>46.922132469393297</v>
      </c>
      <c r="CB303">
        <v>45.575870023790507</v>
      </c>
      <c r="CF303">
        <v>46.249001246591902</v>
      </c>
    </row>
    <row r="304" spans="1:84">
      <c r="A304" t="s">
        <v>742</v>
      </c>
      <c r="B304">
        <v>1</v>
      </c>
      <c r="C304">
        <v>0</v>
      </c>
      <c r="D304">
        <v>0</v>
      </c>
      <c r="E304">
        <v>1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2</v>
      </c>
      <c r="X304">
        <v>4.8</v>
      </c>
      <c r="Y304">
        <v>3.8</v>
      </c>
      <c r="Z304">
        <v>6.6</v>
      </c>
      <c r="AA304">
        <v>5.0999999999999996</v>
      </c>
      <c r="AB304">
        <v>0</v>
      </c>
      <c r="AC304">
        <v>0</v>
      </c>
      <c r="AD304">
        <v>1</v>
      </c>
      <c r="AE304">
        <v>0</v>
      </c>
      <c r="AF304">
        <v>1</v>
      </c>
      <c r="AG304">
        <v>1</v>
      </c>
      <c r="AH304">
        <v>1</v>
      </c>
      <c r="AI304">
        <v>0</v>
      </c>
      <c r="AJ304">
        <v>0</v>
      </c>
      <c r="AK304">
        <v>1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2.5</v>
      </c>
      <c r="AW304">
        <v>4</v>
      </c>
      <c r="AX304">
        <v>1</v>
      </c>
      <c r="AY304">
        <v>0</v>
      </c>
      <c r="AZ304">
        <v>0</v>
      </c>
      <c r="BA304">
        <v>0</v>
      </c>
      <c r="BB304">
        <v>0</v>
      </c>
      <c r="BC304">
        <v>1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0</v>
      </c>
      <c r="BL304">
        <v>0</v>
      </c>
      <c r="BM304">
        <v>1</v>
      </c>
      <c r="BN304">
        <v>1</v>
      </c>
      <c r="BO304">
        <v>1</v>
      </c>
      <c r="BY304" t="s">
        <v>738</v>
      </c>
      <c r="BZ304" t="s">
        <v>166</v>
      </c>
      <c r="CA304">
        <v>41.629767851493938</v>
      </c>
      <c r="CB304">
        <v>36.291678334269278</v>
      </c>
      <c r="CF304">
        <v>38.960723092881608</v>
      </c>
    </row>
    <row r="305" spans="1:84">
      <c r="A305" t="s">
        <v>743</v>
      </c>
      <c r="B305">
        <v>0</v>
      </c>
      <c r="C305">
        <v>0</v>
      </c>
      <c r="D305">
        <v>0</v>
      </c>
      <c r="E305">
        <v>1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1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2</v>
      </c>
      <c r="X305">
        <v>4.75</v>
      </c>
      <c r="Y305">
        <v>4</v>
      </c>
      <c r="Z305">
        <v>6</v>
      </c>
      <c r="AA305">
        <v>6</v>
      </c>
      <c r="AB305">
        <v>0</v>
      </c>
      <c r="AC305">
        <v>0</v>
      </c>
      <c r="AD305">
        <v>1</v>
      </c>
      <c r="AE305">
        <v>0</v>
      </c>
      <c r="AF305">
        <v>0</v>
      </c>
      <c r="AG305">
        <v>1</v>
      </c>
      <c r="AH305">
        <v>1</v>
      </c>
      <c r="AI305">
        <v>0</v>
      </c>
      <c r="AJ305">
        <v>0</v>
      </c>
      <c r="BY305" t="s">
        <v>744</v>
      </c>
      <c r="BZ305" t="s">
        <v>745</v>
      </c>
      <c r="CA305">
        <v>39.79350694547071</v>
      </c>
      <c r="CB305">
        <v>32.908965343808667</v>
      </c>
      <c r="CF305">
        <v>36.351236144639692</v>
      </c>
    </row>
    <row r="306" spans="1:84">
      <c r="A306" t="s">
        <v>746</v>
      </c>
      <c r="B306">
        <v>0</v>
      </c>
      <c r="C306">
        <v>1</v>
      </c>
      <c r="D306">
        <v>1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2</v>
      </c>
      <c r="X306">
        <v>4</v>
      </c>
      <c r="Y306">
        <v>2</v>
      </c>
      <c r="Z306">
        <v>7</v>
      </c>
      <c r="AA306">
        <v>2.5</v>
      </c>
      <c r="AB306">
        <v>0</v>
      </c>
      <c r="AC306">
        <v>0</v>
      </c>
      <c r="AD306">
        <v>1</v>
      </c>
      <c r="AE306">
        <v>0</v>
      </c>
      <c r="AF306">
        <v>1</v>
      </c>
      <c r="AG306">
        <v>1</v>
      </c>
      <c r="AH306">
        <v>1</v>
      </c>
      <c r="AI306">
        <v>0</v>
      </c>
      <c r="AJ306">
        <v>0</v>
      </c>
      <c r="BY306" t="s">
        <v>747</v>
      </c>
      <c r="BZ306" t="s">
        <v>163</v>
      </c>
      <c r="CA306">
        <v>8.3775804095727811</v>
      </c>
      <c r="CB306">
        <v>10.471975511965979</v>
      </c>
      <c r="CF306">
        <v>9.4247779607693793</v>
      </c>
    </row>
    <row r="307" spans="1:84">
      <c r="A307" t="s">
        <v>748</v>
      </c>
      <c r="B307">
        <v>1</v>
      </c>
      <c r="C307">
        <v>0</v>
      </c>
      <c r="D307">
        <v>0</v>
      </c>
      <c r="E307">
        <v>0</v>
      </c>
      <c r="F307">
        <v>1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2</v>
      </c>
      <c r="X307">
        <v>5</v>
      </c>
      <c r="Y307">
        <v>3.5</v>
      </c>
      <c r="Z307">
        <v>7</v>
      </c>
      <c r="AA307">
        <v>5</v>
      </c>
      <c r="AB307">
        <v>0</v>
      </c>
      <c r="AC307">
        <v>0</v>
      </c>
      <c r="AD307">
        <v>1</v>
      </c>
      <c r="AE307">
        <v>0</v>
      </c>
      <c r="AF307">
        <v>1</v>
      </c>
      <c r="AG307">
        <v>1</v>
      </c>
      <c r="AH307">
        <v>1</v>
      </c>
      <c r="AI307">
        <v>0</v>
      </c>
      <c r="AJ307">
        <v>0</v>
      </c>
      <c r="AK307">
        <v>1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1</v>
      </c>
      <c r="BH307">
        <v>0</v>
      </c>
      <c r="BI307">
        <v>0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1</v>
      </c>
      <c r="BY307" t="s">
        <v>749</v>
      </c>
      <c r="BZ307" t="s">
        <v>152</v>
      </c>
      <c r="CA307">
        <v>40.194387258038162</v>
      </c>
      <c r="CB307">
        <v>48.105637508093707</v>
      </c>
      <c r="CF307">
        <v>44.150012383065928</v>
      </c>
    </row>
    <row r="308" spans="1:84">
      <c r="A308" t="s">
        <v>750</v>
      </c>
      <c r="B308">
        <v>0</v>
      </c>
      <c r="C308">
        <v>1</v>
      </c>
      <c r="D308">
        <v>1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1</v>
      </c>
      <c r="S308">
        <v>0</v>
      </c>
      <c r="T308">
        <v>0</v>
      </c>
      <c r="U308">
        <v>0</v>
      </c>
      <c r="V308">
        <v>0</v>
      </c>
      <c r="W308">
        <v>3</v>
      </c>
      <c r="X308">
        <v>15</v>
      </c>
      <c r="Y308">
        <v>5.5</v>
      </c>
      <c r="Z308">
        <v>22</v>
      </c>
      <c r="AA308">
        <v>7</v>
      </c>
      <c r="AB308">
        <v>0</v>
      </c>
      <c r="AC308">
        <v>1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1</v>
      </c>
      <c r="AL308">
        <v>0</v>
      </c>
      <c r="AM308">
        <v>0</v>
      </c>
      <c r="AN308">
        <v>0</v>
      </c>
      <c r="AO308">
        <v>0</v>
      </c>
      <c r="AP308">
        <v>0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1.5</v>
      </c>
      <c r="AW308">
        <v>2</v>
      </c>
      <c r="AX308">
        <v>0</v>
      </c>
      <c r="AY308">
        <v>1</v>
      </c>
      <c r="AZ308">
        <v>0</v>
      </c>
      <c r="BA308">
        <v>0</v>
      </c>
      <c r="BB308">
        <v>0</v>
      </c>
      <c r="BC308">
        <v>0</v>
      </c>
      <c r="BD308">
        <v>0</v>
      </c>
      <c r="BE308">
        <v>0</v>
      </c>
      <c r="BF308">
        <v>0</v>
      </c>
      <c r="BG308">
        <v>0</v>
      </c>
      <c r="BH308">
        <v>0</v>
      </c>
      <c r="BI308">
        <v>0</v>
      </c>
      <c r="BJ308">
        <v>0</v>
      </c>
      <c r="BK308">
        <v>0</v>
      </c>
      <c r="BL308">
        <v>0</v>
      </c>
      <c r="BM308">
        <v>0</v>
      </c>
      <c r="BN308">
        <v>0</v>
      </c>
      <c r="BY308" t="s">
        <v>751</v>
      </c>
      <c r="BZ308" t="s">
        <v>752</v>
      </c>
      <c r="CA308">
        <v>237.58294442772811</v>
      </c>
      <c r="CB308">
        <v>312.81754349650868</v>
      </c>
      <c r="CC308">
        <v>233.70242300207519</v>
      </c>
      <c r="CF308">
        <v>261.36763697543728</v>
      </c>
    </row>
    <row r="309" spans="1:84">
      <c r="A309" t="s">
        <v>753</v>
      </c>
      <c r="B309">
        <v>1</v>
      </c>
      <c r="C309">
        <v>1</v>
      </c>
      <c r="D309">
        <v>0</v>
      </c>
      <c r="E309">
        <v>1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3</v>
      </c>
      <c r="X309">
        <v>2.5</v>
      </c>
      <c r="Y309">
        <v>1.5</v>
      </c>
      <c r="Z309">
        <v>3</v>
      </c>
      <c r="AA309">
        <v>2</v>
      </c>
      <c r="AB309">
        <v>0</v>
      </c>
      <c r="AC309">
        <v>0</v>
      </c>
      <c r="AD309">
        <v>1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1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1</v>
      </c>
      <c r="AW309">
        <v>1</v>
      </c>
      <c r="AX309">
        <v>1</v>
      </c>
      <c r="AY309">
        <v>1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1</v>
      </c>
      <c r="BY309" t="s">
        <v>754</v>
      </c>
      <c r="BZ309" t="s">
        <v>142</v>
      </c>
      <c r="CA309">
        <v>4.1887902047863914</v>
      </c>
      <c r="CB309">
        <v>2.9452431127404308</v>
      </c>
      <c r="CC309">
        <v>2.9452431127404308</v>
      </c>
      <c r="CF309">
        <v>3.3597588100890849</v>
      </c>
    </row>
    <row r="310" spans="1:84">
      <c r="A310" t="s">
        <v>755</v>
      </c>
      <c r="B310">
        <v>1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1</v>
      </c>
      <c r="X310">
        <v>2.5</v>
      </c>
      <c r="Y310">
        <v>2</v>
      </c>
      <c r="Z310">
        <v>4</v>
      </c>
      <c r="AA310">
        <v>3</v>
      </c>
      <c r="AB310">
        <v>0</v>
      </c>
      <c r="AC310">
        <v>0</v>
      </c>
      <c r="AD310">
        <v>1</v>
      </c>
      <c r="AE310">
        <v>0</v>
      </c>
      <c r="AF310">
        <v>0</v>
      </c>
      <c r="AG310">
        <v>1</v>
      </c>
      <c r="AH310">
        <v>1</v>
      </c>
      <c r="AI310">
        <v>0</v>
      </c>
      <c r="AJ310">
        <v>0</v>
      </c>
      <c r="AK310">
        <v>1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0</v>
      </c>
      <c r="AT310">
        <v>0</v>
      </c>
      <c r="AU310">
        <v>0</v>
      </c>
      <c r="AV310">
        <v>1</v>
      </c>
      <c r="AW310">
        <v>1</v>
      </c>
      <c r="AX310">
        <v>0</v>
      </c>
      <c r="AY310">
        <v>0</v>
      </c>
      <c r="AZ310">
        <v>0</v>
      </c>
      <c r="BA310">
        <v>0</v>
      </c>
      <c r="BB310">
        <v>1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0</v>
      </c>
      <c r="BI310">
        <v>0</v>
      </c>
      <c r="BJ310">
        <v>0</v>
      </c>
      <c r="BK310">
        <v>0</v>
      </c>
      <c r="BL310">
        <v>0</v>
      </c>
      <c r="BM310">
        <v>1</v>
      </c>
      <c r="BN310">
        <v>0</v>
      </c>
      <c r="BO310">
        <v>1</v>
      </c>
      <c r="BY310" t="s">
        <v>756</v>
      </c>
      <c r="BZ310" t="s">
        <v>145</v>
      </c>
      <c r="CA310">
        <v>5.9641173032993722</v>
      </c>
      <c r="CF310">
        <v>5.9641173032993722</v>
      </c>
    </row>
    <row r="311" spans="1:84">
      <c r="A311" t="s">
        <v>757</v>
      </c>
      <c r="B311">
        <v>1</v>
      </c>
      <c r="C311">
        <v>1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2</v>
      </c>
      <c r="X311">
        <v>4.55</v>
      </c>
      <c r="Y311">
        <v>4.8</v>
      </c>
      <c r="Z311">
        <v>7</v>
      </c>
      <c r="AA311">
        <v>7.1</v>
      </c>
      <c r="AB311">
        <v>0</v>
      </c>
      <c r="AC311">
        <v>0</v>
      </c>
      <c r="AD311">
        <v>1</v>
      </c>
      <c r="AE311">
        <v>0</v>
      </c>
      <c r="AF311">
        <v>1</v>
      </c>
      <c r="AG311">
        <v>0</v>
      </c>
      <c r="AH311">
        <v>0</v>
      </c>
      <c r="AI311">
        <v>0</v>
      </c>
      <c r="AJ311">
        <v>0</v>
      </c>
      <c r="BY311" t="s">
        <v>758</v>
      </c>
      <c r="BZ311" t="s">
        <v>149</v>
      </c>
      <c r="CA311">
        <v>53.498729440448777</v>
      </c>
      <c r="CB311">
        <v>54.889906843520848</v>
      </c>
      <c r="CF311">
        <v>54.194318141984823</v>
      </c>
    </row>
    <row r="312" spans="1:84">
      <c r="A312" t="s">
        <v>759</v>
      </c>
      <c r="B312">
        <v>0</v>
      </c>
      <c r="C312">
        <v>1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1</v>
      </c>
      <c r="X312">
        <v>4.3</v>
      </c>
      <c r="Y312">
        <v>3.55</v>
      </c>
      <c r="Z312">
        <v>5.7</v>
      </c>
      <c r="AA312">
        <v>4.8</v>
      </c>
      <c r="AB312">
        <v>0</v>
      </c>
      <c r="AC312">
        <v>0</v>
      </c>
      <c r="AD312">
        <v>1</v>
      </c>
      <c r="AE312">
        <v>0</v>
      </c>
      <c r="AF312">
        <v>1</v>
      </c>
      <c r="AG312">
        <v>1</v>
      </c>
      <c r="AH312">
        <v>1</v>
      </c>
      <c r="AI312">
        <v>0</v>
      </c>
      <c r="AJ312">
        <v>0</v>
      </c>
      <c r="BY312" t="s">
        <v>760</v>
      </c>
      <c r="BZ312" t="s">
        <v>169</v>
      </c>
      <c r="CA312">
        <v>28.374210348753511</v>
      </c>
      <c r="CF312">
        <v>28.374210348753511</v>
      </c>
    </row>
    <row r="313" spans="1:84">
      <c r="A313" t="s">
        <v>761</v>
      </c>
      <c r="B313">
        <v>1</v>
      </c>
      <c r="C313">
        <v>0</v>
      </c>
      <c r="D313">
        <v>1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2</v>
      </c>
      <c r="X313">
        <v>4.0999999999999996</v>
      </c>
      <c r="Y313">
        <v>3</v>
      </c>
      <c r="Z313">
        <v>6.1</v>
      </c>
      <c r="AA313">
        <v>4.0999999999999996</v>
      </c>
      <c r="AB313">
        <v>0</v>
      </c>
      <c r="AC313">
        <v>0</v>
      </c>
      <c r="AD313">
        <v>1</v>
      </c>
      <c r="AE313">
        <v>0</v>
      </c>
      <c r="AF313">
        <v>1</v>
      </c>
      <c r="AG313">
        <v>0</v>
      </c>
      <c r="AH313">
        <v>0</v>
      </c>
      <c r="AI313">
        <v>0</v>
      </c>
      <c r="AJ313">
        <v>0</v>
      </c>
      <c r="AK313">
        <v>1</v>
      </c>
      <c r="AL313">
        <v>0</v>
      </c>
      <c r="AM313"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3</v>
      </c>
      <c r="AW313">
        <v>4</v>
      </c>
      <c r="AX313">
        <v>0</v>
      </c>
      <c r="AY313">
        <v>1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0</v>
      </c>
      <c r="BO313">
        <v>0</v>
      </c>
      <c r="BY313" t="s">
        <v>762</v>
      </c>
      <c r="BZ313" t="s">
        <v>181</v>
      </c>
      <c r="CA313">
        <v>23.425220171645339</v>
      </c>
      <c r="CB313">
        <v>21.912608758788799</v>
      </c>
      <c r="CF313">
        <v>22.668914465217071</v>
      </c>
    </row>
    <row r="314" spans="1:84">
      <c r="A314" t="s">
        <v>763</v>
      </c>
      <c r="B314">
        <v>1</v>
      </c>
      <c r="C314">
        <v>1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2</v>
      </c>
      <c r="X314">
        <v>5.65</v>
      </c>
      <c r="Y314">
        <v>3.5</v>
      </c>
      <c r="Z314">
        <v>9.1999999999999993</v>
      </c>
      <c r="AA314">
        <v>5.0999999999999996</v>
      </c>
      <c r="AB314">
        <v>0</v>
      </c>
      <c r="AC314">
        <v>0</v>
      </c>
      <c r="AD314">
        <v>1</v>
      </c>
      <c r="AE314">
        <v>0</v>
      </c>
      <c r="AF314">
        <v>1</v>
      </c>
      <c r="AG314">
        <v>1</v>
      </c>
      <c r="AH314">
        <v>1</v>
      </c>
      <c r="AI314">
        <v>0</v>
      </c>
      <c r="AJ314">
        <v>0</v>
      </c>
      <c r="AK314">
        <v>1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3</v>
      </c>
      <c r="AW314">
        <v>4</v>
      </c>
      <c r="AX314">
        <v>0</v>
      </c>
      <c r="AY314">
        <v>1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1</v>
      </c>
      <c r="BY314" t="s">
        <v>764</v>
      </c>
      <c r="BZ314" t="s">
        <v>149</v>
      </c>
      <c r="CA314">
        <v>50.138567022970193</v>
      </c>
      <c r="CB314">
        <v>36.239580256097263</v>
      </c>
      <c r="CF314">
        <v>43.189073639533717</v>
      </c>
    </row>
    <row r="315" spans="1:84">
      <c r="A315" t="s">
        <v>765</v>
      </c>
      <c r="B315">
        <v>1</v>
      </c>
      <c r="C315">
        <v>0</v>
      </c>
      <c r="D315">
        <v>1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2</v>
      </c>
      <c r="X315">
        <v>5.4</v>
      </c>
      <c r="Y315">
        <v>2.85</v>
      </c>
      <c r="Z315">
        <v>8</v>
      </c>
      <c r="AA315">
        <v>4.5999999999999996</v>
      </c>
      <c r="AB315">
        <v>0</v>
      </c>
      <c r="AC315">
        <v>0</v>
      </c>
      <c r="AD315">
        <v>1</v>
      </c>
      <c r="AE315">
        <v>0</v>
      </c>
      <c r="AF315">
        <v>1</v>
      </c>
      <c r="AG315">
        <v>1</v>
      </c>
      <c r="AH315">
        <v>1</v>
      </c>
      <c r="AI315">
        <v>0</v>
      </c>
      <c r="AJ315">
        <v>0</v>
      </c>
      <c r="AK315">
        <v>1</v>
      </c>
      <c r="AL315">
        <v>0</v>
      </c>
      <c r="AM315">
        <v>0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2</v>
      </c>
      <c r="AW315">
        <v>2</v>
      </c>
      <c r="AX315">
        <v>0</v>
      </c>
      <c r="AY315">
        <v>1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0</v>
      </c>
      <c r="BH315">
        <v>0</v>
      </c>
      <c r="BI315">
        <v>0</v>
      </c>
      <c r="BJ315">
        <v>0</v>
      </c>
      <c r="BK315">
        <v>0</v>
      </c>
      <c r="BL315">
        <v>0</v>
      </c>
      <c r="BM315">
        <v>0</v>
      </c>
      <c r="BN315">
        <v>0</v>
      </c>
      <c r="BY315" t="s">
        <v>766</v>
      </c>
      <c r="BZ315" t="s">
        <v>181</v>
      </c>
      <c r="CA315">
        <v>36.751111716164189</v>
      </c>
      <c r="CB315">
        <v>28.388314790771201</v>
      </c>
      <c r="CF315">
        <v>32.569713253467697</v>
      </c>
    </row>
    <row r="316" spans="1:84">
      <c r="A316" t="s">
        <v>767</v>
      </c>
      <c r="B316">
        <v>1</v>
      </c>
      <c r="C316">
        <v>0</v>
      </c>
      <c r="D316">
        <v>0</v>
      </c>
      <c r="E316">
        <v>1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2</v>
      </c>
      <c r="X316">
        <v>6.7</v>
      </c>
      <c r="Y316">
        <v>4.1500000000000004</v>
      </c>
      <c r="Z316">
        <v>9.5</v>
      </c>
      <c r="AA316">
        <v>5</v>
      </c>
      <c r="AB316">
        <v>0</v>
      </c>
      <c r="AC316">
        <v>0</v>
      </c>
      <c r="AD316">
        <v>1</v>
      </c>
      <c r="AE316">
        <v>0</v>
      </c>
      <c r="AF316">
        <v>1</v>
      </c>
      <c r="AG316">
        <v>1</v>
      </c>
      <c r="AH316">
        <v>1</v>
      </c>
      <c r="AI316">
        <v>0</v>
      </c>
      <c r="AJ316">
        <v>0</v>
      </c>
      <c r="AV316">
        <v>3</v>
      </c>
      <c r="AW316">
        <v>4</v>
      </c>
      <c r="AX316">
        <v>0</v>
      </c>
      <c r="AY316">
        <v>1</v>
      </c>
      <c r="AZ316">
        <v>0</v>
      </c>
      <c r="BA316">
        <v>0</v>
      </c>
      <c r="BB316">
        <v>0</v>
      </c>
      <c r="BC316">
        <v>1</v>
      </c>
      <c r="BD316">
        <v>0</v>
      </c>
      <c r="BE316">
        <v>0</v>
      </c>
      <c r="BF316">
        <v>0</v>
      </c>
      <c r="BG316">
        <v>0</v>
      </c>
      <c r="BH316">
        <v>0</v>
      </c>
      <c r="BI316">
        <v>0</v>
      </c>
      <c r="BJ316">
        <v>0</v>
      </c>
      <c r="BK316">
        <v>0</v>
      </c>
      <c r="BL316">
        <v>0</v>
      </c>
      <c r="BM316">
        <v>0</v>
      </c>
      <c r="BN316">
        <v>0</v>
      </c>
      <c r="BY316" t="s">
        <v>768</v>
      </c>
      <c r="BZ316" t="s">
        <v>166</v>
      </c>
      <c r="CA316">
        <v>83.59837774187784</v>
      </c>
      <c r="CB316">
        <v>60.418455415369422</v>
      </c>
      <c r="CF316">
        <v>72.008416578623624</v>
      </c>
    </row>
    <row r="317" spans="1:84">
      <c r="A317" t="s">
        <v>769</v>
      </c>
      <c r="B317">
        <v>1</v>
      </c>
      <c r="C317">
        <v>0</v>
      </c>
      <c r="D317">
        <v>0</v>
      </c>
      <c r="E317">
        <v>1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1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3</v>
      </c>
      <c r="X317">
        <v>4.8</v>
      </c>
      <c r="Y317">
        <v>3.75</v>
      </c>
      <c r="Z317">
        <v>6.9</v>
      </c>
      <c r="AA317">
        <v>5</v>
      </c>
      <c r="AB317">
        <v>0</v>
      </c>
      <c r="AC317">
        <v>0</v>
      </c>
      <c r="AD317">
        <v>1</v>
      </c>
      <c r="AE317">
        <v>0</v>
      </c>
      <c r="AF317">
        <v>1</v>
      </c>
      <c r="AG317">
        <v>1</v>
      </c>
      <c r="AH317">
        <v>1</v>
      </c>
      <c r="AI317">
        <v>1</v>
      </c>
      <c r="AJ317">
        <v>1</v>
      </c>
      <c r="AK317">
        <v>1</v>
      </c>
      <c r="AL317">
        <v>0</v>
      </c>
      <c r="AM317"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2.5</v>
      </c>
      <c r="AW317">
        <v>4</v>
      </c>
      <c r="AX317">
        <v>0</v>
      </c>
      <c r="AY317">
        <v>1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1.9</v>
      </c>
      <c r="BQ317">
        <v>1.2</v>
      </c>
      <c r="BR317">
        <v>2.2999999999999998</v>
      </c>
      <c r="BS317">
        <v>1.4</v>
      </c>
      <c r="BT317">
        <v>5.75</v>
      </c>
      <c r="BU317">
        <v>4</v>
      </c>
      <c r="BV317">
        <v>6.5</v>
      </c>
      <c r="BW317">
        <v>5</v>
      </c>
      <c r="BY317" t="s">
        <v>770</v>
      </c>
      <c r="BZ317" t="s">
        <v>771</v>
      </c>
      <c r="CA317">
        <v>40.907880583330403</v>
      </c>
      <c r="CB317">
        <v>35.342917352885173</v>
      </c>
      <c r="CC317">
        <v>30.925052683774531</v>
      </c>
      <c r="CF317">
        <v>35.725283539996703</v>
      </c>
    </row>
    <row r="318" spans="1:84">
      <c r="A318" t="s">
        <v>772</v>
      </c>
      <c r="AV318">
        <v>2.5</v>
      </c>
      <c r="AW318">
        <v>4</v>
      </c>
      <c r="AX318">
        <v>0</v>
      </c>
      <c r="AY318">
        <v>1</v>
      </c>
      <c r="AZ318">
        <v>0</v>
      </c>
      <c r="BA318">
        <v>0</v>
      </c>
      <c r="BB318">
        <v>0</v>
      </c>
      <c r="BC318">
        <v>0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0</v>
      </c>
      <c r="BN318">
        <v>0</v>
      </c>
      <c r="BY318" t="s">
        <v>138</v>
      </c>
      <c r="BZ318" t="s">
        <v>139</v>
      </c>
    </row>
    <row r="319" spans="1:84">
      <c r="A319" t="s">
        <v>773</v>
      </c>
      <c r="B319">
        <v>1</v>
      </c>
      <c r="C319">
        <v>1</v>
      </c>
      <c r="D319">
        <v>0</v>
      </c>
      <c r="E319">
        <v>1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3</v>
      </c>
      <c r="X319">
        <v>6.4</v>
      </c>
      <c r="Y319">
        <v>3.25</v>
      </c>
      <c r="Z319">
        <v>9.8000000000000007</v>
      </c>
      <c r="AA319">
        <v>4.5</v>
      </c>
      <c r="AB319">
        <v>0</v>
      </c>
      <c r="AC319">
        <v>0</v>
      </c>
      <c r="AD319">
        <v>1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V319">
        <v>3</v>
      </c>
      <c r="AW319">
        <v>4</v>
      </c>
      <c r="AX319">
        <v>0</v>
      </c>
      <c r="AY319">
        <v>1</v>
      </c>
      <c r="AZ319">
        <v>0</v>
      </c>
      <c r="BA319">
        <v>0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0</v>
      </c>
      <c r="BH319">
        <v>0</v>
      </c>
      <c r="BI319">
        <v>0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1</v>
      </c>
      <c r="BY319" t="s">
        <v>774</v>
      </c>
      <c r="BZ319" t="s">
        <v>142</v>
      </c>
      <c r="CA319">
        <v>58.815335045412183</v>
      </c>
      <c r="CB319">
        <v>35.395277230444997</v>
      </c>
      <c r="CC319">
        <v>35.395277230444997</v>
      </c>
      <c r="CF319">
        <v>43.201963168767399</v>
      </c>
    </row>
    <row r="320" spans="1:84">
      <c r="A320" t="s">
        <v>775</v>
      </c>
      <c r="B320">
        <v>1</v>
      </c>
      <c r="C320">
        <v>0</v>
      </c>
      <c r="D320">
        <v>0</v>
      </c>
      <c r="E320">
        <v>1</v>
      </c>
      <c r="F320">
        <v>1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3</v>
      </c>
      <c r="X320">
        <v>6.5</v>
      </c>
      <c r="Y320">
        <v>5.15</v>
      </c>
      <c r="Z320">
        <v>10</v>
      </c>
      <c r="AA320">
        <v>7.5</v>
      </c>
      <c r="AB320">
        <v>0</v>
      </c>
      <c r="AC320">
        <v>0</v>
      </c>
      <c r="AD320">
        <v>1</v>
      </c>
      <c r="AE320">
        <v>0</v>
      </c>
      <c r="AF320">
        <v>1</v>
      </c>
      <c r="AG320">
        <v>1</v>
      </c>
      <c r="AH320">
        <v>1</v>
      </c>
      <c r="AI320">
        <v>1</v>
      </c>
      <c r="AJ320">
        <v>1</v>
      </c>
      <c r="AV320">
        <v>2.5</v>
      </c>
      <c r="AW320">
        <v>4</v>
      </c>
      <c r="AX320">
        <v>0</v>
      </c>
      <c r="AY320">
        <v>1</v>
      </c>
      <c r="AZ320">
        <v>0</v>
      </c>
      <c r="BA320">
        <v>0</v>
      </c>
      <c r="BB320">
        <v>0</v>
      </c>
      <c r="BC320">
        <v>0</v>
      </c>
      <c r="BD320">
        <v>0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0</v>
      </c>
      <c r="BM320">
        <v>0</v>
      </c>
      <c r="BN320">
        <v>0</v>
      </c>
      <c r="BO320">
        <v>1</v>
      </c>
      <c r="BY320" t="s">
        <v>776</v>
      </c>
      <c r="BZ320" t="s">
        <v>352</v>
      </c>
      <c r="CA320">
        <v>103.4871463332853</v>
      </c>
      <c r="CB320">
        <v>90.266465417738246</v>
      </c>
      <c r="CC320">
        <v>135.3996981266074</v>
      </c>
      <c r="CF320">
        <v>109.7177699592103</v>
      </c>
    </row>
    <row r="321" spans="1:84">
      <c r="A321" t="s">
        <v>777</v>
      </c>
      <c r="B321">
        <v>0</v>
      </c>
      <c r="C321">
        <v>1</v>
      </c>
      <c r="D321">
        <v>0</v>
      </c>
      <c r="E321">
        <v>1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2</v>
      </c>
      <c r="X321">
        <v>4.9000000000000004</v>
      </c>
      <c r="Y321">
        <v>2.2000000000000002</v>
      </c>
      <c r="Z321">
        <v>7.8</v>
      </c>
      <c r="AA321">
        <v>3.2</v>
      </c>
      <c r="AB321">
        <v>0</v>
      </c>
      <c r="AC321">
        <v>0</v>
      </c>
      <c r="AD321">
        <v>1</v>
      </c>
      <c r="AE321">
        <v>0</v>
      </c>
      <c r="AF321">
        <v>1</v>
      </c>
      <c r="AG321">
        <v>1</v>
      </c>
      <c r="AH321">
        <v>1</v>
      </c>
      <c r="AI321">
        <v>1</v>
      </c>
      <c r="AJ321">
        <v>1</v>
      </c>
      <c r="AV321">
        <v>2.5</v>
      </c>
      <c r="AW321">
        <v>4</v>
      </c>
      <c r="AX321">
        <v>0</v>
      </c>
      <c r="AY321">
        <v>1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0</v>
      </c>
      <c r="BN321">
        <v>0</v>
      </c>
      <c r="BO321">
        <v>0</v>
      </c>
      <c r="BY321" t="s">
        <v>778</v>
      </c>
      <c r="BZ321" t="s">
        <v>267</v>
      </c>
      <c r="CA321">
        <v>12.41766856208926</v>
      </c>
      <c r="CB321">
        <v>12.41766856208926</v>
      </c>
      <c r="CF321">
        <v>12.41766856208926</v>
      </c>
    </row>
    <row r="322" spans="1:84">
      <c r="A322" t="s">
        <v>779</v>
      </c>
      <c r="B322">
        <v>0</v>
      </c>
      <c r="C322">
        <v>1</v>
      </c>
      <c r="D322">
        <v>0</v>
      </c>
      <c r="E322">
        <v>1</v>
      </c>
      <c r="F322">
        <v>1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3</v>
      </c>
      <c r="X322">
        <v>8.5</v>
      </c>
      <c r="Y322">
        <v>4</v>
      </c>
      <c r="Z322">
        <v>14.5</v>
      </c>
      <c r="AA322">
        <v>6</v>
      </c>
      <c r="AB322">
        <v>0</v>
      </c>
      <c r="AC322">
        <v>0</v>
      </c>
      <c r="AD322">
        <v>1</v>
      </c>
      <c r="AE322">
        <v>0</v>
      </c>
      <c r="AF322">
        <v>1</v>
      </c>
      <c r="AG322">
        <v>0</v>
      </c>
      <c r="AH322">
        <v>0</v>
      </c>
      <c r="AI322">
        <v>0</v>
      </c>
      <c r="AJ322">
        <v>0</v>
      </c>
      <c r="BY322" t="s">
        <v>780</v>
      </c>
      <c r="BZ322" t="s">
        <v>222</v>
      </c>
      <c r="CA322">
        <v>71.209433481368634</v>
      </c>
      <c r="CB322">
        <v>71.209433481368634</v>
      </c>
      <c r="CC322">
        <v>106.814150222053</v>
      </c>
      <c r="CF322">
        <v>83.077672394930076</v>
      </c>
    </row>
    <row r="323" spans="1:84">
      <c r="A323" t="s">
        <v>781</v>
      </c>
      <c r="B323">
        <v>0</v>
      </c>
      <c r="C323">
        <v>1</v>
      </c>
      <c r="D323">
        <v>0</v>
      </c>
      <c r="E323">
        <v>1</v>
      </c>
      <c r="F323">
        <v>1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3</v>
      </c>
      <c r="X323">
        <v>8</v>
      </c>
      <c r="Y323">
        <v>4</v>
      </c>
      <c r="Z323">
        <v>11</v>
      </c>
      <c r="AA323">
        <v>5</v>
      </c>
      <c r="AB323">
        <v>0</v>
      </c>
      <c r="AC323">
        <v>0</v>
      </c>
      <c r="AD323">
        <v>1</v>
      </c>
      <c r="AE323">
        <v>0</v>
      </c>
      <c r="AF323">
        <v>1</v>
      </c>
      <c r="AG323">
        <v>1</v>
      </c>
      <c r="AH323">
        <v>1</v>
      </c>
      <c r="AI323">
        <v>1</v>
      </c>
      <c r="AJ323">
        <v>1</v>
      </c>
      <c r="AV323">
        <v>1.5</v>
      </c>
      <c r="AW323">
        <v>2</v>
      </c>
      <c r="AX323">
        <v>0</v>
      </c>
      <c r="AY323">
        <v>1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  <c r="BY323" t="s">
        <v>782</v>
      </c>
      <c r="BZ323" t="s">
        <v>222</v>
      </c>
      <c r="CA323">
        <v>67.020643276582248</v>
      </c>
      <c r="CB323">
        <v>67.020643276582248</v>
      </c>
      <c r="CC323">
        <v>100.53096491487339</v>
      </c>
      <c r="CF323">
        <v>78.190750489345959</v>
      </c>
    </row>
    <row r="324" spans="1:84">
      <c r="A324" t="s">
        <v>783</v>
      </c>
      <c r="B324">
        <v>1</v>
      </c>
      <c r="C324">
        <v>1</v>
      </c>
      <c r="D324">
        <v>0</v>
      </c>
      <c r="E324">
        <v>1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3</v>
      </c>
      <c r="X324">
        <v>6.75</v>
      </c>
      <c r="Y324">
        <v>4.5</v>
      </c>
      <c r="Z324">
        <v>10</v>
      </c>
      <c r="AA324">
        <v>6.5</v>
      </c>
      <c r="AB324">
        <v>0</v>
      </c>
      <c r="AC324">
        <v>0</v>
      </c>
      <c r="AD324">
        <v>1</v>
      </c>
      <c r="AE324">
        <v>0</v>
      </c>
      <c r="AF324">
        <v>1</v>
      </c>
      <c r="AG324">
        <v>1</v>
      </c>
      <c r="AH324">
        <v>1</v>
      </c>
      <c r="AI324">
        <v>1</v>
      </c>
      <c r="AJ324">
        <v>1</v>
      </c>
      <c r="AX324">
        <v>0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0</v>
      </c>
      <c r="BG324">
        <v>0</v>
      </c>
      <c r="BH324">
        <v>0</v>
      </c>
      <c r="BI324">
        <v>0</v>
      </c>
      <c r="BJ324">
        <v>0</v>
      </c>
      <c r="BK324">
        <v>0</v>
      </c>
      <c r="BL324">
        <v>0</v>
      </c>
      <c r="BM324">
        <v>0</v>
      </c>
      <c r="BN324">
        <v>0</v>
      </c>
      <c r="BY324" t="s">
        <v>784</v>
      </c>
      <c r="BZ324" t="s">
        <v>142</v>
      </c>
      <c r="CA324">
        <v>93.189332864052687</v>
      </c>
      <c r="CB324">
        <v>71.56940763959247</v>
      </c>
      <c r="CC324">
        <v>71.56940763959247</v>
      </c>
      <c r="CF324">
        <v>78.776049381079204</v>
      </c>
    </row>
    <row r="325" spans="1:84">
      <c r="A325" t="s">
        <v>785</v>
      </c>
      <c r="B325">
        <v>0</v>
      </c>
      <c r="C325">
        <v>1</v>
      </c>
      <c r="D325">
        <v>0</v>
      </c>
      <c r="E325">
        <v>1</v>
      </c>
      <c r="F325">
        <v>1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3</v>
      </c>
      <c r="X325">
        <v>5.25</v>
      </c>
      <c r="Y325">
        <v>3.25</v>
      </c>
      <c r="Z325">
        <v>7.5</v>
      </c>
      <c r="AA325">
        <v>4</v>
      </c>
      <c r="AB325">
        <v>0</v>
      </c>
      <c r="AC325">
        <v>0</v>
      </c>
      <c r="AD325">
        <v>1</v>
      </c>
      <c r="AE325">
        <v>0</v>
      </c>
      <c r="AF325">
        <v>1</v>
      </c>
      <c r="AG325">
        <v>0</v>
      </c>
      <c r="AH325">
        <v>0</v>
      </c>
      <c r="AI325">
        <v>0</v>
      </c>
      <c r="AJ325">
        <v>0</v>
      </c>
      <c r="BY325" t="s">
        <v>786</v>
      </c>
      <c r="BZ325" t="s">
        <v>222</v>
      </c>
      <c r="CA325">
        <v>29.035188353099411</v>
      </c>
      <c r="CB325">
        <v>29.035188353099411</v>
      </c>
      <c r="CC325">
        <v>43.552782529649129</v>
      </c>
      <c r="CF325">
        <v>33.874386411949317</v>
      </c>
    </row>
    <row r="326" spans="1:84">
      <c r="A326" t="s">
        <v>787</v>
      </c>
      <c r="B326">
        <v>1</v>
      </c>
      <c r="C326">
        <v>0</v>
      </c>
      <c r="D326">
        <v>1</v>
      </c>
      <c r="E326">
        <v>1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3</v>
      </c>
      <c r="X326">
        <v>9.15</v>
      </c>
      <c r="Y326">
        <v>4</v>
      </c>
      <c r="Z326">
        <v>15</v>
      </c>
      <c r="AA326">
        <v>5</v>
      </c>
      <c r="AB326">
        <v>0</v>
      </c>
      <c r="AC326">
        <v>0</v>
      </c>
      <c r="AD326">
        <v>1</v>
      </c>
      <c r="AE326">
        <v>0</v>
      </c>
      <c r="AF326">
        <v>1</v>
      </c>
      <c r="AG326">
        <v>1</v>
      </c>
      <c r="AH326">
        <v>1</v>
      </c>
      <c r="AI326">
        <v>1</v>
      </c>
      <c r="AJ326">
        <v>1</v>
      </c>
      <c r="AK326">
        <v>1</v>
      </c>
      <c r="AL326">
        <v>0</v>
      </c>
      <c r="AM326"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2</v>
      </c>
      <c r="AW326">
        <v>4</v>
      </c>
      <c r="AX326">
        <v>0</v>
      </c>
      <c r="AY326">
        <v>0</v>
      </c>
      <c r="AZ326">
        <v>0</v>
      </c>
      <c r="BA326">
        <v>0</v>
      </c>
      <c r="BB326">
        <v>0</v>
      </c>
      <c r="BC326">
        <v>1</v>
      </c>
      <c r="BD326">
        <v>0</v>
      </c>
      <c r="BE326">
        <v>0</v>
      </c>
      <c r="BF326">
        <v>0</v>
      </c>
      <c r="BG326">
        <v>0</v>
      </c>
      <c r="BH326">
        <v>0</v>
      </c>
      <c r="BI326">
        <v>0</v>
      </c>
      <c r="BJ326">
        <v>0</v>
      </c>
      <c r="BK326">
        <v>0</v>
      </c>
      <c r="BL326">
        <v>0</v>
      </c>
      <c r="BM326">
        <v>1</v>
      </c>
      <c r="BN326">
        <v>0</v>
      </c>
      <c r="BO326">
        <v>0</v>
      </c>
      <c r="BY326" t="s">
        <v>788</v>
      </c>
      <c r="BZ326" t="s">
        <v>172</v>
      </c>
      <c r="CA326">
        <v>148.82842774314599</v>
      </c>
      <c r="CB326">
        <v>98.22713030224088</v>
      </c>
      <c r="CC326">
        <v>76.654860747590945</v>
      </c>
      <c r="CF326">
        <v>107.90347293099261</v>
      </c>
    </row>
    <row r="327" spans="1:84">
      <c r="A327" t="s">
        <v>789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1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1</v>
      </c>
      <c r="X327">
        <v>6.5</v>
      </c>
      <c r="Y327">
        <v>4.25</v>
      </c>
      <c r="Z327">
        <v>9.6999999999999993</v>
      </c>
      <c r="AA327">
        <v>5.9</v>
      </c>
      <c r="AB327">
        <v>0</v>
      </c>
      <c r="AC327">
        <v>1</v>
      </c>
      <c r="AD327">
        <v>0</v>
      </c>
      <c r="AE327">
        <v>0</v>
      </c>
      <c r="AH327">
        <v>0</v>
      </c>
      <c r="AI327">
        <v>0</v>
      </c>
      <c r="AJ327">
        <v>0</v>
      </c>
      <c r="AV327">
        <v>1.5</v>
      </c>
      <c r="AW327">
        <v>2</v>
      </c>
      <c r="AX327">
        <v>1</v>
      </c>
      <c r="AY327">
        <v>0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0</v>
      </c>
      <c r="BI327">
        <v>0</v>
      </c>
      <c r="BJ327">
        <v>0</v>
      </c>
      <c r="BK327">
        <v>0</v>
      </c>
      <c r="BL327">
        <v>0</v>
      </c>
      <c r="BM327">
        <v>0</v>
      </c>
      <c r="BN327">
        <v>1</v>
      </c>
      <c r="BY327" t="s">
        <v>790</v>
      </c>
      <c r="BZ327" t="s">
        <v>791</v>
      </c>
      <c r="CA327">
        <v>62.064862677853043</v>
      </c>
      <c r="CF327">
        <v>62.064862677853043</v>
      </c>
    </row>
    <row r="328" spans="1:84">
      <c r="A328" t="s">
        <v>792</v>
      </c>
      <c r="B328">
        <v>0</v>
      </c>
      <c r="C328">
        <v>1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1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2</v>
      </c>
      <c r="X328">
        <v>7.8</v>
      </c>
      <c r="Y328">
        <v>3.8</v>
      </c>
      <c r="Z328">
        <v>10.199999999999999</v>
      </c>
      <c r="AA328">
        <v>2.6</v>
      </c>
      <c r="AB328">
        <v>0</v>
      </c>
      <c r="AC328">
        <v>0</v>
      </c>
      <c r="AD328">
        <v>1</v>
      </c>
      <c r="AE328">
        <v>0</v>
      </c>
      <c r="AF328">
        <v>1</v>
      </c>
      <c r="AG328">
        <v>1</v>
      </c>
      <c r="AH328">
        <v>1</v>
      </c>
      <c r="AI328">
        <v>1</v>
      </c>
      <c r="AJ328">
        <v>1</v>
      </c>
      <c r="AK328">
        <v>1</v>
      </c>
      <c r="AL328">
        <v>1</v>
      </c>
      <c r="AM328"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2.5</v>
      </c>
      <c r="AW328">
        <v>4</v>
      </c>
      <c r="AX328">
        <v>0</v>
      </c>
      <c r="AY328">
        <v>1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>
        <v>0</v>
      </c>
      <c r="BG328">
        <v>0</v>
      </c>
      <c r="BH328">
        <v>0</v>
      </c>
      <c r="BI328">
        <v>0</v>
      </c>
      <c r="BJ328">
        <v>0</v>
      </c>
      <c r="BK328">
        <v>0</v>
      </c>
      <c r="BL328">
        <v>0</v>
      </c>
      <c r="BM328">
        <v>0</v>
      </c>
      <c r="BN328">
        <v>0</v>
      </c>
      <c r="BO328">
        <v>0</v>
      </c>
      <c r="BY328" t="s">
        <v>793</v>
      </c>
      <c r="BZ328" t="s">
        <v>794</v>
      </c>
      <c r="CA328">
        <v>58.973977293187588</v>
      </c>
      <c r="CB328">
        <v>70.390734435843129</v>
      </c>
      <c r="CF328">
        <v>64.682355864515358</v>
      </c>
    </row>
    <row r="329" spans="1:84">
      <c r="A329" t="s">
        <v>795</v>
      </c>
      <c r="B329">
        <v>1</v>
      </c>
      <c r="C329">
        <v>1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1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3</v>
      </c>
      <c r="X329">
        <v>2.0499999999999998</v>
      </c>
      <c r="Y329">
        <v>3.45</v>
      </c>
      <c r="Z329">
        <v>2.6</v>
      </c>
      <c r="AA329">
        <v>4.8</v>
      </c>
      <c r="AB329">
        <v>0</v>
      </c>
      <c r="AC329">
        <v>0</v>
      </c>
      <c r="AD329">
        <v>1</v>
      </c>
      <c r="AE329">
        <v>0</v>
      </c>
      <c r="AF329">
        <v>1</v>
      </c>
      <c r="AG329">
        <v>1</v>
      </c>
      <c r="AH329">
        <v>1</v>
      </c>
      <c r="AI329">
        <v>0</v>
      </c>
      <c r="AJ329">
        <v>0</v>
      </c>
      <c r="AV329">
        <v>2.5</v>
      </c>
      <c r="AW329">
        <v>4</v>
      </c>
      <c r="AX329">
        <v>0</v>
      </c>
      <c r="AY329">
        <v>1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0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  <c r="BY329" t="s">
        <v>796</v>
      </c>
      <c r="BZ329" t="s">
        <v>797</v>
      </c>
      <c r="CA329">
        <v>10.88921828627087</v>
      </c>
      <c r="CB329">
        <v>12.77587557444544</v>
      </c>
      <c r="CC329">
        <v>12.77587557444544</v>
      </c>
      <c r="CF329">
        <v>12.146989811720591</v>
      </c>
    </row>
    <row r="330" spans="1:84">
      <c r="A330" t="s">
        <v>798</v>
      </c>
      <c r="B330">
        <v>1</v>
      </c>
      <c r="C330">
        <v>0</v>
      </c>
      <c r="D330">
        <v>0</v>
      </c>
      <c r="E330">
        <v>1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2</v>
      </c>
      <c r="X330">
        <v>8</v>
      </c>
      <c r="Y330">
        <v>6</v>
      </c>
      <c r="Z330">
        <v>13</v>
      </c>
      <c r="AA330">
        <v>9</v>
      </c>
      <c r="AB330">
        <v>0</v>
      </c>
      <c r="AC330">
        <v>0</v>
      </c>
      <c r="AD330">
        <v>1</v>
      </c>
      <c r="AE330">
        <v>0</v>
      </c>
      <c r="AF330">
        <v>1</v>
      </c>
      <c r="AG330">
        <v>1</v>
      </c>
      <c r="AH330">
        <v>1</v>
      </c>
      <c r="AI330">
        <v>0</v>
      </c>
      <c r="AJ330">
        <v>0</v>
      </c>
      <c r="AV330">
        <v>1.5</v>
      </c>
      <c r="AW330">
        <v>2</v>
      </c>
      <c r="AX330">
        <v>1</v>
      </c>
      <c r="AY330">
        <v>0</v>
      </c>
      <c r="AZ330">
        <v>0</v>
      </c>
      <c r="BA330">
        <v>0</v>
      </c>
      <c r="BB330">
        <v>0</v>
      </c>
      <c r="BC330">
        <v>1</v>
      </c>
      <c r="BD330">
        <v>0</v>
      </c>
      <c r="BE330">
        <v>0</v>
      </c>
      <c r="BF330">
        <v>0</v>
      </c>
      <c r="BG330">
        <v>0</v>
      </c>
      <c r="BH330">
        <v>0</v>
      </c>
      <c r="BI330">
        <v>0</v>
      </c>
      <c r="BJ330">
        <v>0</v>
      </c>
      <c r="BK330">
        <v>0</v>
      </c>
      <c r="BL330">
        <v>0</v>
      </c>
      <c r="BM330">
        <v>0</v>
      </c>
      <c r="BN330">
        <v>1</v>
      </c>
      <c r="BY330" t="s">
        <v>799</v>
      </c>
      <c r="BZ330" t="s">
        <v>166</v>
      </c>
      <c r="CA330">
        <v>179.59438003021651</v>
      </c>
      <c r="CB330">
        <v>150.7964473723101</v>
      </c>
      <c r="CF330">
        <v>165.19541370126331</v>
      </c>
    </row>
    <row r="331" spans="1:84">
      <c r="A331" t="s">
        <v>800</v>
      </c>
      <c r="B331">
        <v>1</v>
      </c>
      <c r="C331">
        <v>0</v>
      </c>
      <c r="D331">
        <v>0</v>
      </c>
      <c r="E331">
        <v>1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2</v>
      </c>
      <c r="X331">
        <v>6</v>
      </c>
      <c r="Y331">
        <v>3.5</v>
      </c>
      <c r="Z331">
        <v>9</v>
      </c>
      <c r="AA331">
        <v>5</v>
      </c>
      <c r="AB331">
        <v>0</v>
      </c>
      <c r="AC331">
        <v>0</v>
      </c>
      <c r="AD331">
        <v>1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1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2.5</v>
      </c>
      <c r="AW331">
        <v>4</v>
      </c>
      <c r="AX331">
        <v>1</v>
      </c>
      <c r="AY331">
        <v>0</v>
      </c>
      <c r="AZ331">
        <v>0</v>
      </c>
      <c r="BA331">
        <v>0</v>
      </c>
      <c r="BB331">
        <v>0</v>
      </c>
      <c r="BC331">
        <v>1</v>
      </c>
      <c r="BD331">
        <v>0</v>
      </c>
      <c r="BE331">
        <v>0</v>
      </c>
      <c r="BF331">
        <v>0</v>
      </c>
      <c r="BG331">
        <v>0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1</v>
      </c>
      <c r="BY331" t="s">
        <v>801</v>
      </c>
      <c r="BZ331" t="s">
        <v>166</v>
      </c>
      <c r="CA331">
        <v>56.11506252857393</v>
      </c>
      <c r="CB331">
        <v>38.484510006474963</v>
      </c>
      <c r="CF331">
        <v>47.299786267524453</v>
      </c>
    </row>
    <row r="332" spans="1:84">
      <c r="A332" t="s">
        <v>802</v>
      </c>
      <c r="B332">
        <v>1</v>
      </c>
      <c r="C332">
        <v>1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2</v>
      </c>
      <c r="X332">
        <v>7</v>
      </c>
      <c r="Y332">
        <v>5</v>
      </c>
      <c r="Z332">
        <v>8</v>
      </c>
      <c r="AA332">
        <v>7</v>
      </c>
      <c r="AB332">
        <v>0</v>
      </c>
      <c r="AC332">
        <v>0</v>
      </c>
      <c r="AD332">
        <v>1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1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2.5</v>
      </c>
      <c r="AW332">
        <v>4</v>
      </c>
      <c r="AX332">
        <v>1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0</v>
      </c>
      <c r="BL332">
        <v>0</v>
      </c>
      <c r="BM332">
        <v>0</v>
      </c>
      <c r="BN332">
        <v>0</v>
      </c>
      <c r="BY332" t="s">
        <v>803</v>
      </c>
      <c r="BZ332" t="s">
        <v>149</v>
      </c>
      <c r="CA332">
        <v>113.0973355292325</v>
      </c>
      <c r="CB332">
        <v>91.629785729702306</v>
      </c>
      <c r="CF332">
        <v>102.3635606294674</v>
      </c>
    </row>
    <row r="333" spans="1:84">
      <c r="A333" t="s">
        <v>804</v>
      </c>
      <c r="B333">
        <v>1</v>
      </c>
      <c r="C333">
        <v>1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2</v>
      </c>
      <c r="X333">
        <v>6</v>
      </c>
      <c r="Y333">
        <v>5</v>
      </c>
      <c r="Z333">
        <v>10</v>
      </c>
      <c r="AA333">
        <v>8</v>
      </c>
      <c r="AB333">
        <v>0</v>
      </c>
      <c r="AC333">
        <v>0</v>
      </c>
      <c r="AD333">
        <v>1</v>
      </c>
      <c r="AE333">
        <v>0</v>
      </c>
      <c r="AF333">
        <v>1</v>
      </c>
      <c r="AG333">
        <v>1</v>
      </c>
      <c r="AH333">
        <v>1</v>
      </c>
      <c r="AI333">
        <v>0</v>
      </c>
      <c r="AJ333">
        <v>0</v>
      </c>
      <c r="AK333">
        <v>1</v>
      </c>
      <c r="AL333">
        <v>0</v>
      </c>
      <c r="AM333"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2.5</v>
      </c>
      <c r="AW333">
        <v>4</v>
      </c>
      <c r="AX333">
        <v>0</v>
      </c>
      <c r="AY333">
        <v>0</v>
      </c>
      <c r="AZ333">
        <v>0</v>
      </c>
      <c r="BA333">
        <v>0</v>
      </c>
      <c r="BB333">
        <v>0</v>
      </c>
      <c r="BC333">
        <v>1</v>
      </c>
      <c r="BD333">
        <v>0</v>
      </c>
      <c r="BE333">
        <v>0</v>
      </c>
      <c r="BF333">
        <v>0</v>
      </c>
      <c r="BG333">
        <v>0</v>
      </c>
      <c r="BH333">
        <v>0</v>
      </c>
      <c r="BI333">
        <v>0</v>
      </c>
      <c r="BJ333">
        <v>0</v>
      </c>
      <c r="BK333">
        <v>0</v>
      </c>
      <c r="BL333">
        <v>0</v>
      </c>
      <c r="BM333">
        <v>1</v>
      </c>
      <c r="BN333">
        <v>1</v>
      </c>
      <c r="BO333">
        <v>0</v>
      </c>
      <c r="BY333" t="s">
        <v>805</v>
      </c>
      <c r="BZ333" t="s">
        <v>149</v>
      </c>
      <c r="CA333">
        <v>87.113746290166972</v>
      </c>
      <c r="CB333">
        <v>78.539816339744831</v>
      </c>
      <c r="CF333">
        <v>82.826781314955895</v>
      </c>
    </row>
    <row r="334" spans="1:84">
      <c r="A334" t="s">
        <v>806</v>
      </c>
      <c r="B334">
        <v>1</v>
      </c>
      <c r="C334">
        <v>1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2</v>
      </c>
      <c r="X334">
        <v>4.8</v>
      </c>
      <c r="Y334">
        <v>2.1</v>
      </c>
      <c r="Z334">
        <v>7.1</v>
      </c>
      <c r="AA334">
        <v>2.1</v>
      </c>
      <c r="AB334">
        <v>0</v>
      </c>
      <c r="AC334">
        <v>0</v>
      </c>
      <c r="AD334">
        <v>1</v>
      </c>
      <c r="AE334">
        <v>0</v>
      </c>
      <c r="AF334">
        <v>1</v>
      </c>
      <c r="AG334">
        <v>1</v>
      </c>
      <c r="AH334">
        <v>1</v>
      </c>
      <c r="AI334">
        <v>0</v>
      </c>
      <c r="AJ334">
        <v>0</v>
      </c>
      <c r="AV334">
        <v>2.5</v>
      </c>
      <c r="AW334">
        <v>4</v>
      </c>
      <c r="AX334">
        <v>1</v>
      </c>
      <c r="AY334">
        <v>0</v>
      </c>
      <c r="AZ334">
        <v>0</v>
      </c>
      <c r="BA334">
        <v>0</v>
      </c>
      <c r="BB334">
        <v>0</v>
      </c>
      <c r="BC334">
        <v>1</v>
      </c>
      <c r="BD334">
        <v>0</v>
      </c>
      <c r="BE334">
        <v>0</v>
      </c>
      <c r="BF334">
        <v>0</v>
      </c>
      <c r="BG334">
        <v>0</v>
      </c>
      <c r="BH334">
        <v>0</v>
      </c>
      <c r="BI334">
        <v>0</v>
      </c>
      <c r="BJ334">
        <v>0</v>
      </c>
      <c r="BK334">
        <v>0</v>
      </c>
      <c r="BL334">
        <v>0</v>
      </c>
      <c r="BM334">
        <v>0</v>
      </c>
      <c r="BN334">
        <v>1</v>
      </c>
      <c r="BO334">
        <v>1</v>
      </c>
      <c r="BY334" t="s">
        <v>807</v>
      </c>
      <c r="BZ334" t="s">
        <v>149</v>
      </c>
      <c r="CA334">
        <v>21.500863771627699</v>
      </c>
      <c r="CB334">
        <v>11.08353888186479</v>
      </c>
      <c r="CF334">
        <v>16.292201326746241</v>
      </c>
    </row>
    <row r="335" spans="1:84">
      <c r="A335" t="s">
        <v>808</v>
      </c>
      <c r="B335">
        <v>1</v>
      </c>
      <c r="C335">
        <v>0</v>
      </c>
      <c r="D335">
        <v>0</v>
      </c>
      <c r="E335">
        <v>1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2</v>
      </c>
      <c r="X335">
        <v>5.25</v>
      </c>
      <c r="Y335">
        <v>4.55</v>
      </c>
      <c r="Z335">
        <v>7.5</v>
      </c>
      <c r="AA335">
        <v>7</v>
      </c>
      <c r="AB335">
        <v>0</v>
      </c>
      <c r="AC335">
        <v>0</v>
      </c>
      <c r="AD335">
        <v>1</v>
      </c>
      <c r="AE335">
        <v>0</v>
      </c>
      <c r="AF335">
        <v>1</v>
      </c>
      <c r="AG335">
        <v>1</v>
      </c>
      <c r="AH335">
        <v>1</v>
      </c>
      <c r="AI335">
        <v>0</v>
      </c>
      <c r="AJ335">
        <v>0</v>
      </c>
      <c r="AK335">
        <v>1</v>
      </c>
      <c r="AL335">
        <v>0</v>
      </c>
      <c r="AM335"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2.5</v>
      </c>
      <c r="AW335">
        <v>4</v>
      </c>
      <c r="AX335">
        <v>1</v>
      </c>
      <c r="AY335">
        <v>0</v>
      </c>
      <c r="AZ335">
        <v>0</v>
      </c>
      <c r="BA335">
        <v>0</v>
      </c>
      <c r="BB335">
        <v>0</v>
      </c>
      <c r="BC335">
        <v>1</v>
      </c>
      <c r="BD335">
        <v>0</v>
      </c>
      <c r="BE335">
        <v>0</v>
      </c>
      <c r="BF335">
        <v>0</v>
      </c>
      <c r="BG335">
        <v>0</v>
      </c>
      <c r="BH335">
        <v>0</v>
      </c>
      <c r="BI335">
        <v>0</v>
      </c>
      <c r="BJ335">
        <v>0</v>
      </c>
      <c r="BK335">
        <v>0</v>
      </c>
      <c r="BL335">
        <v>0</v>
      </c>
      <c r="BM335">
        <v>0</v>
      </c>
      <c r="BN335">
        <v>1</v>
      </c>
      <c r="BO335">
        <v>1</v>
      </c>
      <c r="BY335" t="s">
        <v>809</v>
      </c>
      <c r="BZ335" t="s">
        <v>166</v>
      </c>
      <c r="CA335">
        <v>61.60087235036427</v>
      </c>
      <c r="CB335">
        <v>56.908969172074848</v>
      </c>
      <c r="CF335">
        <v>59.25492076121955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ACAAC-B865-E64F-8FF1-2AF86993162C}">
  <dimension ref="A1:D30"/>
  <sheetViews>
    <sheetView workbookViewId="0">
      <selection activeCell="O38" sqref="O38"/>
    </sheetView>
  </sheetViews>
  <sheetFormatPr defaultColWidth="8.81640625" defaultRowHeight="14.5"/>
  <sheetData>
    <row r="1" spans="1:4" ht="15.5">
      <c r="A1" s="20" t="s">
        <v>1344</v>
      </c>
    </row>
    <row r="3" spans="1:4">
      <c r="A3" s="1" t="s">
        <v>14</v>
      </c>
      <c r="B3" s="1" t="s">
        <v>30</v>
      </c>
      <c r="C3" s="1" t="s">
        <v>31</v>
      </c>
      <c r="D3" s="1" t="s">
        <v>32</v>
      </c>
    </row>
    <row r="4" spans="1:4">
      <c r="A4" t="s">
        <v>48</v>
      </c>
      <c r="B4">
        <v>37.726936107852133</v>
      </c>
      <c r="C4">
        <v>24.54381523160664</v>
      </c>
      <c r="D4">
        <v>13.43283039319271</v>
      </c>
    </row>
    <row r="5" spans="1:4">
      <c r="A5" t="s">
        <v>48</v>
      </c>
      <c r="B5">
        <v>34.901603415943228</v>
      </c>
      <c r="C5">
        <v>24.359795008183831</v>
      </c>
      <c r="D5">
        <v>13.827156030588229</v>
      </c>
    </row>
    <row r="6" spans="1:4">
      <c r="A6" t="s">
        <v>48</v>
      </c>
      <c r="B6">
        <v>34.651526819202047</v>
      </c>
      <c r="C6">
        <v>24.47818861904906</v>
      </c>
      <c r="D6">
        <v>13.81388983959693</v>
      </c>
    </row>
    <row r="7" spans="1:4">
      <c r="A7" t="s">
        <v>48</v>
      </c>
      <c r="B7">
        <v>30.507805761793119</v>
      </c>
      <c r="C7">
        <v>21.989778621283978</v>
      </c>
      <c r="D7">
        <v>13.43666362762915</v>
      </c>
    </row>
    <row r="8" spans="1:4">
      <c r="A8" t="s">
        <v>48</v>
      </c>
      <c r="B8">
        <v>42.416597105888187</v>
      </c>
      <c r="C8">
        <v>27.68231144022652</v>
      </c>
      <c r="D8">
        <v>16.55713781777181</v>
      </c>
    </row>
    <row r="9" spans="1:4">
      <c r="A9" t="s">
        <v>48</v>
      </c>
      <c r="B9">
        <v>34.235958719674208</v>
      </c>
      <c r="C9">
        <v>24.25452048841117</v>
      </c>
      <c r="D9">
        <v>14.247928574755949</v>
      </c>
    </row>
    <row r="10" spans="1:4">
      <c r="A10" t="s">
        <v>1336</v>
      </c>
      <c r="B10">
        <v>47.92193240009469</v>
      </c>
      <c r="C10">
        <v>28.804815767327451</v>
      </c>
      <c r="D10">
        <v>10.031609586923681</v>
      </c>
    </row>
    <row r="11" spans="1:4">
      <c r="A11" t="s">
        <v>1336</v>
      </c>
      <c r="B11">
        <v>45.730158716634037</v>
      </c>
      <c r="C11">
        <v>27.597712747525762</v>
      </c>
      <c r="D11">
        <v>8.9373340264304684</v>
      </c>
    </row>
    <row r="12" spans="1:4">
      <c r="A12" t="s">
        <v>1336</v>
      </c>
      <c r="B12">
        <v>46.114534948655489</v>
      </c>
      <c r="C12">
        <v>27.877019393198019</v>
      </c>
      <c r="D12">
        <v>9.1803729247300723</v>
      </c>
    </row>
    <row r="13" spans="1:4">
      <c r="A13" t="s">
        <v>1337</v>
      </c>
      <c r="B13">
        <v>52.694720922481253</v>
      </c>
      <c r="C13">
        <v>29.990104530605151</v>
      </c>
      <c r="D13">
        <v>19.312827918242689</v>
      </c>
    </row>
    <row r="14" spans="1:4">
      <c r="A14" t="s">
        <v>1337</v>
      </c>
      <c r="B14">
        <v>52.902490231444972</v>
      </c>
      <c r="C14">
        <v>29.093802251835271</v>
      </c>
      <c r="D14">
        <v>18.248571689982722</v>
      </c>
    </row>
    <row r="15" spans="1:4">
      <c r="A15" t="s">
        <v>1337</v>
      </c>
      <c r="B15">
        <v>63.531404796997997</v>
      </c>
      <c r="C15">
        <v>35.018674225709589</v>
      </c>
      <c r="D15">
        <v>21.192217394818879</v>
      </c>
    </row>
    <row r="16" spans="1:4">
      <c r="A16" t="s">
        <v>8</v>
      </c>
      <c r="B16">
        <v>97.13088581351262</v>
      </c>
      <c r="C16">
        <v>69.224127169174636</v>
      </c>
      <c r="D16">
        <v>52.831521841027339</v>
      </c>
    </row>
    <row r="17" spans="1:4">
      <c r="A17" t="s">
        <v>8</v>
      </c>
      <c r="B17">
        <v>82.832124198619653</v>
      </c>
      <c r="C17">
        <v>64.494260961351756</v>
      </c>
      <c r="D17">
        <v>56.310950273156898</v>
      </c>
    </row>
    <row r="18" spans="1:4">
      <c r="A18" t="s">
        <v>8</v>
      </c>
      <c r="B18">
        <v>89.522912543972467</v>
      </c>
      <c r="C18">
        <v>64.806191616245457</v>
      </c>
      <c r="D18">
        <v>52.865814933781522</v>
      </c>
    </row>
    <row r="19" spans="1:4">
      <c r="A19" t="s">
        <v>8</v>
      </c>
      <c r="B19">
        <v>97.038847690758232</v>
      </c>
      <c r="C19">
        <v>68.853614521686296</v>
      </c>
      <c r="D19">
        <v>55.763775234485237</v>
      </c>
    </row>
    <row r="20" spans="1:4">
      <c r="A20" t="s">
        <v>8</v>
      </c>
      <c r="B20">
        <v>96.633522205180199</v>
      </c>
      <c r="C20">
        <v>69.101551578996592</v>
      </c>
      <c r="D20">
        <v>56.817726220709631</v>
      </c>
    </row>
    <row r="21" spans="1:4">
      <c r="A21" t="s">
        <v>8</v>
      </c>
      <c r="B21">
        <v>85.40689672216844</v>
      </c>
      <c r="C21">
        <v>65.16646592380026</v>
      </c>
      <c r="D21">
        <v>53.48262158553505</v>
      </c>
    </row>
    <row r="22" spans="1:4">
      <c r="A22" t="s">
        <v>1339</v>
      </c>
      <c r="B22">
        <v>101.1390415885416</v>
      </c>
      <c r="C22">
        <v>63.147044105021443</v>
      </c>
      <c r="D22">
        <v>50.890197903651007</v>
      </c>
    </row>
    <row r="23" spans="1:4">
      <c r="A23" t="s">
        <v>1339</v>
      </c>
      <c r="B23">
        <v>102.6885204117382</v>
      </c>
      <c r="C23">
        <v>62.983624935958957</v>
      </c>
      <c r="D23">
        <v>49.868238754515673</v>
      </c>
    </row>
    <row r="24" spans="1:4">
      <c r="A24" t="s">
        <v>1339</v>
      </c>
      <c r="B24">
        <v>111.350414246236</v>
      </c>
      <c r="C24">
        <v>66.223989773230088</v>
      </c>
      <c r="D24">
        <v>48.817419667667821</v>
      </c>
    </row>
    <row r="25" spans="1:4">
      <c r="A25" t="s">
        <v>1338</v>
      </c>
      <c r="B25">
        <v>94.5498486102302</v>
      </c>
      <c r="C25">
        <v>59.050358163645008</v>
      </c>
      <c r="D25">
        <v>42.908794522143957</v>
      </c>
    </row>
    <row r="26" spans="1:4">
      <c r="A26" t="s">
        <v>1338</v>
      </c>
      <c r="B26">
        <v>90.429068672832599</v>
      </c>
      <c r="C26">
        <v>59.71813301306473</v>
      </c>
      <c r="D26">
        <v>43.906469944832352</v>
      </c>
    </row>
    <row r="27" spans="1:4">
      <c r="A27" t="s">
        <v>1338</v>
      </c>
      <c r="B27">
        <v>87.303157393279321</v>
      </c>
      <c r="C27">
        <v>58.276986562910551</v>
      </c>
      <c r="D27">
        <v>41.889237445588563</v>
      </c>
    </row>
    <row r="28" spans="1:4">
      <c r="A28" t="s">
        <v>1340</v>
      </c>
      <c r="B28">
        <v>85.365439700697252</v>
      </c>
      <c r="C28">
        <v>49.252316053524162</v>
      </c>
      <c r="D28">
        <v>33.894929498980417</v>
      </c>
    </row>
    <row r="29" spans="1:4">
      <c r="A29" t="s">
        <v>1340</v>
      </c>
      <c r="B29">
        <v>89.726978187347427</v>
      </c>
      <c r="C29">
        <v>50.437337897606263</v>
      </c>
      <c r="D29">
        <v>33.877536389496377</v>
      </c>
    </row>
    <row r="30" spans="1:4">
      <c r="A30" t="s">
        <v>1340</v>
      </c>
      <c r="B30">
        <v>87.298722272550691</v>
      </c>
      <c r="C30">
        <v>49.605266181781509</v>
      </c>
      <c r="D30">
        <v>33.912322608464493</v>
      </c>
    </row>
  </sheetData>
  <sortState xmlns:xlrd2="http://schemas.microsoft.com/office/spreadsheetml/2017/richdata2" ref="A4:D30">
    <sortCondition ref="A4:A30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2497B-6E4C-7448-BBE8-43D20F6BF592}">
  <dimension ref="A1:D50"/>
  <sheetViews>
    <sheetView workbookViewId="0">
      <selection activeCell="G6" sqref="G6"/>
    </sheetView>
  </sheetViews>
  <sheetFormatPr defaultColWidth="10.90625" defaultRowHeight="14.5"/>
  <sheetData>
    <row r="1" spans="1:4">
      <c r="A1" t="s">
        <v>1321</v>
      </c>
    </row>
    <row r="3" spans="1:4">
      <c r="A3" s="1" t="s">
        <v>14</v>
      </c>
      <c r="B3" s="1" t="s">
        <v>30</v>
      </c>
      <c r="C3" s="1" t="s">
        <v>31</v>
      </c>
      <c r="D3" s="1" t="s">
        <v>32</v>
      </c>
    </row>
    <row r="4" spans="1:4">
      <c r="A4" t="s">
        <v>9</v>
      </c>
      <c r="B4">
        <v>67.508094159096004</v>
      </c>
      <c r="C4">
        <v>58.175982499037403</v>
      </c>
      <c r="D4">
        <v>42.878049746458203</v>
      </c>
    </row>
    <row r="5" spans="1:4">
      <c r="A5" t="s">
        <v>9</v>
      </c>
      <c r="B5">
        <v>170.6988942450327</v>
      </c>
      <c r="C5">
        <v>139.44040022775241</v>
      </c>
      <c r="D5">
        <v>81.559019002444387</v>
      </c>
    </row>
    <row r="6" spans="1:4">
      <c r="A6" t="s">
        <v>9</v>
      </c>
      <c r="B6">
        <v>114.9447473477137</v>
      </c>
      <c r="C6">
        <v>93.292035273481559</v>
      </c>
      <c r="D6">
        <v>3.9450294366534511</v>
      </c>
    </row>
    <row r="7" spans="1:4">
      <c r="A7" t="s">
        <v>9</v>
      </c>
      <c r="B7">
        <v>61.550831724004873</v>
      </c>
      <c r="C7">
        <v>52.057189910420711</v>
      </c>
      <c r="D7">
        <v>32.234264510847993</v>
      </c>
    </row>
    <row r="8" spans="1:4">
      <c r="A8" t="s">
        <v>9</v>
      </c>
      <c r="B8">
        <v>189.47274307438579</v>
      </c>
      <c r="C8">
        <v>155.1658609961807</v>
      </c>
      <c r="D8">
        <v>77.490793487513699</v>
      </c>
    </row>
    <row r="9" spans="1:4">
      <c r="A9" t="s">
        <v>9</v>
      </c>
      <c r="B9">
        <v>56.652109233094833</v>
      </c>
      <c r="C9">
        <v>47.119011378841343</v>
      </c>
      <c r="D9">
        <v>28.581071550954629</v>
      </c>
    </row>
    <row r="10" spans="1:4">
      <c r="A10" s="19" t="s">
        <v>926</v>
      </c>
      <c r="B10">
        <v>45.040125464461397</v>
      </c>
      <c r="C10">
        <v>34.754898692061317</v>
      </c>
      <c r="D10">
        <v>20.92372660886323</v>
      </c>
    </row>
    <row r="11" spans="1:4">
      <c r="A11" s="19" t="s">
        <v>926</v>
      </c>
      <c r="B11">
        <v>44.989954120398878</v>
      </c>
      <c r="C11">
        <v>34.712482293962744</v>
      </c>
      <c r="D11">
        <v>19.241664326389451</v>
      </c>
    </row>
    <row r="12" spans="1:4">
      <c r="A12" s="19" t="s">
        <v>926</v>
      </c>
      <c r="B12">
        <v>46.290545289785477</v>
      </c>
      <c r="C12">
        <v>34.818396226610979</v>
      </c>
      <c r="D12">
        <v>20.558116258824072</v>
      </c>
    </row>
    <row r="13" spans="1:4">
      <c r="A13" t="s">
        <v>927</v>
      </c>
      <c r="B13">
        <v>79.721958469211643</v>
      </c>
      <c r="C13">
        <v>52.329542416440518</v>
      </c>
      <c r="D13">
        <v>30.548198043516919</v>
      </c>
    </row>
    <row r="14" spans="1:4">
      <c r="A14" t="s">
        <v>927</v>
      </c>
      <c r="B14">
        <v>92.877419181849703</v>
      </c>
      <c r="C14">
        <v>58.532705348573941</v>
      </c>
      <c r="D14">
        <v>9.985505573427389</v>
      </c>
    </row>
    <row r="15" spans="1:4">
      <c r="A15" t="s">
        <v>927</v>
      </c>
      <c r="B15">
        <v>108.06522309443901</v>
      </c>
      <c r="C15">
        <v>68.777004819675625</v>
      </c>
      <c r="D15">
        <v>8.9878301507390077</v>
      </c>
    </row>
    <row r="16" spans="1:4">
      <c r="A16" t="s">
        <v>8</v>
      </c>
      <c r="B16">
        <v>79.144250441352554</v>
      </c>
      <c r="C16">
        <v>74.777210431977267</v>
      </c>
      <c r="D16">
        <v>63.593102874954027</v>
      </c>
    </row>
    <row r="17" spans="1:4">
      <c r="A17" t="s">
        <v>8</v>
      </c>
      <c r="B17">
        <v>56.067719299469552</v>
      </c>
      <c r="C17">
        <v>41.582429872814629</v>
      </c>
      <c r="D17">
        <v>21.603690674427519</v>
      </c>
    </row>
    <row r="18" spans="1:4">
      <c r="A18" t="s">
        <v>8</v>
      </c>
      <c r="B18">
        <v>84.50317752453283</v>
      </c>
      <c r="C18">
        <v>73.802626666186029</v>
      </c>
      <c r="D18">
        <v>20.395029557346319</v>
      </c>
    </row>
    <row r="19" spans="1:4">
      <c r="A19" t="s">
        <v>8</v>
      </c>
      <c r="B19">
        <v>73.738676595833113</v>
      </c>
      <c r="C19">
        <v>62.82752084158372</v>
      </c>
      <c r="D19">
        <v>22.915739537689571</v>
      </c>
    </row>
    <row r="20" spans="1:4">
      <c r="A20" t="s">
        <v>8</v>
      </c>
      <c r="B20">
        <v>95.279964957508184</v>
      </c>
      <c r="C20">
        <v>77.772611472783865</v>
      </c>
      <c r="D20">
        <v>19.682571761790779</v>
      </c>
    </row>
    <row r="21" spans="1:4">
      <c r="A21" t="s">
        <v>8</v>
      </c>
      <c r="B21">
        <v>55.587694109594338</v>
      </c>
      <c r="C21">
        <v>48.572981298107713</v>
      </c>
      <c r="D21">
        <v>6.6246115330992144</v>
      </c>
    </row>
    <row r="22" spans="1:4">
      <c r="A22" t="s">
        <v>8</v>
      </c>
      <c r="B22">
        <v>77.873692845380418</v>
      </c>
      <c r="C22">
        <v>73.672619596221622</v>
      </c>
      <c r="D22">
        <v>75.739849143803241</v>
      </c>
    </row>
    <row r="23" spans="1:4">
      <c r="A23" t="s">
        <v>8</v>
      </c>
      <c r="B23">
        <v>72.584920317711891</v>
      </c>
      <c r="C23">
        <v>65.788916261182663</v>
      </c>
      <c r="D23">
        <v>22.68260261376609</v>
      </c>
    </row>
    <row r="24" spans="1:4">
      <c r="A24" t="s">
        <v>8</v>
      </c>
      <c r="B24">
        <v>92.719033519609937</v>
      </c>
      <c r="C24">
        <v>76.669772357808867</v>
      </c>
      <c r="D24">
        <v>19.890258989730292</v>
      </c>
    </row>
    <row r="25" spans="1:4">
      <c r="A25" t="s">
        <v>917</v>
      </c>
      <c r="B25">
        <v>23.5301986520073</v>
      </c>
      <c r="C25">
        <v>18.153185394851249</v>
      </c>
      <c r="D25">
        <v>10.24971164050182</v>
      </c>
    </row>
    <row r="26" spans="1:4">
      <c r="A26" t="s">
        <v>917</v>
      </c>
      <c r="B26">
        <v>40.369673159965899</v>
      </c>
      <c r="C26">
        <v>30.521141994936421</v>
      </c>
      <c r="D26">
        <v>16.0580590225008</v>
      </c>
    </row>
    <row r="27" spans="1:4">
      <c r="A27" t="s">
        <v>917</v>
      </c>
      <c r="B27">
        <v>35.555770738144062</v>
      </c>
      <c r="C27">
        <v>27.638486418354219</v>
      </c>
      <c r="D27">
        <v>14.511187839499589</v>
      </c>
    </row>
    <row r="28" spans="1:4">
      <c r="A28" t="s">
        <v>918</v>
      </c>
      <c r="B28">
        <v>28.344911216292761</v>
      </c>
      <c r="C28">
        <v>20.964254589761779</v>
      </c>
      <c r="D28">
        <v>10.619196866746609</v>
      </c>
    </row>
    <row r="29" spans="1:4">
      <c r="A29" t="s">
        <v>918</v>
      </c>
      <c r="B29">
        <v>36.167046407961102</v>
      </c>
      <c r="C29">
        <v>26.931534029868899</v>
      </c>
      <c r="D29">
        <v>11.821337759443351</v>
      </c>
    </row>
    <row r="30" spans="1:4">
      <c r="A30" t="s">
        <v>918</v>
      </c>
      <c r="B30">
        <v>28.746660207435731</v>
      </c>
      <c r="C30">
        <v>20.764711676015992</v>
      </c>
      <c r="D30">
        <v>9.2979254474476498</v>
      </c>
    </row>
    <row r="31" spans="1:4">
      <c r="A31" t="s">
        <v>920</v>
      </c>
      <c r="B31">
        <v>35.356614125990468</v>
      </c>
      <c r="C31">
        <v>24.502792510598621</v>
      </c>
      <c r="D31">
        <v>12.09683970432534</v>
      </c>
    </row>
    <row r="32" spans="1:4">
      <c r="A32" t="s">
        <v>920</v>
      </c>
      <c r="B32">
        <v>35.955625941867318</v>
      </c>
      <c r="C32">
        <v>24.576982738828121</v>
      </c>
      <c r="D32">
        <v>12.106088560426979</v>
      </c>
    </row>
    <row r="33" spans="1:4">
      <c r="A33" t="s">
        <v>920</v>
      </c>
      <c r="B33">
        <v>33.889592293992337</v>
      </c>
      <c r="C33">
        <v>25.00912861919802</v>
      </c>
      <c r="D33">
        <v>11.593912332913449</v>
      </c>
    </row>
    <row r="34" spans="1:4">
      <c r="A34" t="s">
        <v>921</v>
      </c>
      <c r="B34">
        <v>42.279243324553121</v>
      </c>
      <c r="C34">
        <v>29.535389464854671</v>
      </c>
      <c r="D34">
        <v>13.264133011236231</v>
      </c>
    </row>
    <row r="35" spans="1:4">
      <c r="A35" t="s">
        <v>921</v>
      </c>
      <c r="B35">
        <v>30.818143704459079</v>
      </c>
      <c r="C35">
        <v>21.417826172758261</v>
      </c>
      <c r="D35">
        <v>10.45802130330693</v>
      </c>
    </row>
    <row r="36" spans="1:4">
      <c r="A36" t="s">
        <v>921</v>
      </c>
      <c r="B36">
        <v>37.104683555759593</v>
      </c>
      <c r="C36">
        <v>26.012288712129731</v>
      </c>
      <c r="D36">
        <v>13.445436890893349</v>
      </c>
    </row>
    <row r="37" spans="1:4">
      <c r="A37" t="s">
        <v>922</v>
      </c>
      <c r="B37">
        <v>31.621773127991549</v>
      </c>
      <c r="C37">
        <v>22.30242203921226</v>
      </c>
      <c r="D37">
        <v>11.90249975924343</v>
      </c>
    </row>
    <row r="38" spans="1:4">
      <c r="A38" t="s">
        <v>922</v>
      </c>
      <c r="B38">
        <v>29.632065822446702</v>
      </c>
      <c r="C38">
        <v>20.77518795167056</v>
      </c>
      <c r="D38">
        <v>11.00759622288648</v>
      </c>
    </row>
    <row r="39" spans="1:4">
      <c r="A39" t="s">
        <v>922</v>
      </c>
      <c r="B39">
        <v>29.007358427822101</v>
      </c>
      <c r="C39">
        <v>20.53490007588616</v>
      </c>
      <c r="D39">
        <v>10.84852466462632</v>
      </c>
    </row>
    <row r="40" spans="1:4">
      <c r="A40" t="s">
        <v>922</v>
      </c>
      <c r="B40">
        <v>27.81459486971271</v>
      </c>
      <c r="C40">
        <v>19.810852557225161</v>
      </c>
      <c r="D40">
        <v>10.278518978084779</v>
      </c>
    </row>
    <row r="41" spans="1:4">
      <c r="A41" t="s">
        <v>922</v>
      </c>
      <c r="B41">
        <v>36.128613657602934</v>
      </c>
      <c r="C41">
        <v>25.866843927282861</v>
      </c>
      <c r="D41">
        <v>11.329883791276041</v>
      </c>
    </row>
    <row r="42" spans="1:4">
      <c r="A42" t="s">
        <v>923</v>
      </c>
      <c r="B42">
        <v>36.861453312878787</v>
      </c>
      <c r="C42">
        <v>28.52822050444361</v>
      </c>
      <c r="D42">
        <v>15.949501121925691</v>
      </c>
    </row>
    <row r="43" spans="1:4">
      <c r="A43" t="s">
        <v>923</v>
      </c>
      <c r="B43">
        <v>37.171551964433291</v>
      </c>
      <c r="C43">
        <v>26.815498046838272</v>
      </c>
      <c r="D43">
        <v>14.821193277653689</v>
      </c>
    </row>
    <row r="44" spans="1:4">
      <c r="A44" t="s">
        <v>923</v>
      </c>
      <c r="B44">
        <v>31.775726318570349</v>
      </c>
      <c r="C44">
        <v>22.77072861493291</v>
      </c>
      <c r="D44">
        <v>12.456738556970929</v>
      </c>
    </row>
    <row r="45" spans="1:4">
      <c r="A45" t="s">
        <v>924</v>
      </c>
      <c r="B45">
        <v>28.471599899660141</v>
      </c>
      <c r="C45">
        <v>20.495619562662739</v>
      </c>
      <c r="D45">
        <v>10.958336201620909</v>
      </c>
    </row>
    <row r="46" spans="1:4">
      <c r="A46" t="s">
        <v>924</v>
      </c>
      <c r="B46">
        <v>29.178189870724299</v>
      </c>
      <c r="C46">
        <v>20.318588125967871</v>
      </c>
      <c r="D46">
        <v>10.837086328134729</v>
      </c>
    </row>
    <row r="47" spans="1:4">
      <c r="A47" t="s">
        <v>924</v>
      </c>
      <c r="B47">
        <v>34.28121816821281</v>
      </c>
      <c r="C47">
        <v>23.341830527719878</v>
      </c>
      <c r="D47">
        <v>11.964313678080149</v>
      </c>
    </row>
    <row r="48" spans="1:4">
      <c r="A48" t="s">
        <v>925</v>
      </c>
      <c r="B48">
        <v>42.210664153126551</v>
      </c>
      <c r="C48">
        <v>29.701531479530569</v>
      </c>
      <c r="D48">
        <v>14.63437515108858</v>
      </c>
    </row>
    <row r="49" spans="1:4">
      <c r="A49" t="s">
        <v>925</v>
      </c>
      <c r="B49">
        <v>30.906482185226771</v>
      </c>
      <c r="C49">
        <v>21.327501995686461</v>
      </c>
      <c r="D49">
        <v>11.308716622501221</v>
      </c>
    </row>
    <row r="50" spans="1:4">
      <c r="A50" t="s">
        <v>925</v>
      </c>
      <c r="B50">
        <v>27.873621264938478</v>
      </c>
      <c r="C50">
        <v>19.02423195232641</v>
      </c>
      <c r="D50">
        <v>9.631120967689797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3A7D0-0F3F-E446-848C-F3A660FE3D69}">
  <dimension ref="A1:D21"/>
  <sheetViews>
    <sheetView zoomScale="90" zoomScaleNormal="69" workbookViewId="0">
      <selection activeCell="G19" sqref="G19"/>
    </sheetView>
  </sheetViews>
  <sheetFormatPr defaultColWidth="8.81640625" defaultRowHeight="14.5"/>
  <cols>
    <col min="2" max="2" width="15.36328125" bestFit="1" customWidth="1"/>
    <col min="3" max="3" width="14.453125" bestFit="1" customWidth="1"/>
    <col min="4" max="4" width="16.453125" bestFit="1" customWidth="1"/>
  </cols>
  <sheetData>
    <row r="1" spans="1:4">
      <c r="A1" t="s">
        <v>1322</v>
      </c>
    </row>
    <row r="3" spans="1:4">
      <c r="A3" s="1" t="s">
        <v>14</v>
      </c>
      <c r="B3" s="1" t="s">
        <v>951</v>
      </c>
      <c r="C3" s="1" t="s">
        <v>952</v>
      </c>
      <c r="D3" t="s">
        <v>948</v>
      </c>
    </row>
    <row r="4" spans="1:4">
      <c r="A4" t="s">
        <v>949</v>
      </c>
      <c r="B4">
        <v>0.36631302061638871</v>
      </c>
      <c r="C4">
        <v>1.8922264335392669</v>
      </c>
      <c r="D4">
        <v>113.53358601235601</v>
      </c>
    </row>
    <row r="5" spans="1:4">
      <c r="A5" t="s">
        <v>949</v>
      </c>
      <c r="B5">
        <v>0.36479921565814011</v>
      </c>
      <c r="C5">
        <v>1.900078593396719</v>
      </c>
      <c r="D5">
        <v>114.00471560380313</v>
      </c>
    </row>
    <row r="6" spans="1:4">
      <c r="A6" t="s">
        <v>949</v>
      </c>
      <c r="B6">
        <v>0.36650023895985689</v>
      </c>
      <c r="C6">
        <v>1.891259832536879</v>
      </c>
      <c r="D6">
        <v>113.47558995221274</v>
      </c>
    </row>
    <row r="7" spans="1:4">
      <c r="A7" t="s">
        <v>950</v>
      </c>
      <c r="B7">
        <v>0.35668461558837122</v>
      </c>
      <c r="C7">
        <v>1.943305514919841</v>
      </c>
      <c r="D7">
        <v>116.59833089519046</v>
      </c>
    </row>
    <row r="8" spans="1:4">
      <c r="A8" t="s">
        <v>950</v>
      </c>
      <c r="B8">
        <v>0.32500949988198702</v>
      </c>
      <c r="C8">
        <v>2.1326982159340928</v>
      </c>
      <c r="D8">
        <v>127.96189295604557</v>
      </c>
    </row>
    <row r="9" spans="1:4">
      <c r="A9" t="s">
        <v>950</v>
      </c>
      <c r="B9">
        <v>0.31590295223296772</v>
      </c>
      <c r="C9">
        <v>2.1941775968233839</v>
      </c>
      <c r="D9">
        <v>131.65065580940302</v>
      </c>
    </row>
    <row r="10" spans="1:4">
      <c r="A10" t="s">
        <v>954</v>
      </c>
      <c r="B10">
        <v>0.23927573239729941</v>
      </c>
      <c r="C10">
        <v>2.8968553292693571</v>
      </c>
      <c r="D10">
        <v>173.81131975616142</v>
      </c>
    </row>
    <row r="11" spans="1:4">
      <c r="A11" t="s">
        <v>954</v>
      </c>
      <c r="B11">
        <v>0.2012166289847967</v>
      </c>
      <c r="C11">
        <v>3.4447808019501078</v>
      </c>
      <c r="D11">
        <v>206.68684811700646</v>
      </c>
    </row>
    <row r="12" spans="1:4">
      <c r="A12" t="s">
        <v>954</v>
      </c>
      <c r="B12">
        <v>0.24425583784130331</v>
      </c>
      <c r="C12">
        <v>2.8377916642069931</v>
      </c>
      <c r="D12">
        <v>170.26749985241958</v>
      </c>
    </row>
    <row r="13" spans="1:4">
      <c r="A13" t="s">
        <v>955</v>
      </c>
      <c r="B13">
        <v>0.23645499125919961</v>
      </c>
      <c r="C13">
        <v>2.9314127685303299</v>
      </c>
      <c r="D13">
        <v>175.8847661118198</v>
      </c>
    </row>
    <row r="14" spans="1:4">
      <c r="A14" t="s">
        <v>955</v>
      </c>
      <c r="B14">
        <v>0.25972399750421488</v>
      </c>
      <c r="C14">
        <v>2.6687837366614402</v>
      </c>
      <c r="D14">
        <v>160.12702419968642</v>
      </c>
    </row>
    <row r="15" spans="1:4">
      <c r="A15" t="s">
        <v>955</v>
      </c>
      <c r="B15">
        <v>0.19598677778054249</v>
      </c>
      <c r="C15">
        <v>3.536703794049318</v>
      </c>
      <c r="D15">
        <v>212.20222764295909</v>
      </c>
    </row>
    <row r="16" spans="1:4">
      <c r="A16" t="s">
        <v>956</v>
      </c>
      <c r="B16">
        <v>0.24551449383228999</v>
      </c>
      <c r="C16">
        <v>2.8232434254306442</v>
      </c>
      <c r="D16">
        <v>169.39460552583864</v>
      </c>
    </row>
    <row r="17" spans="1:4">
      <c r="A17" t="s">
        <v>956</v>
      </c>
      <c r="B17">
        <v>0.1948846745850395</v>
      </c>
      <c r="C17">
        <v>3.5567044049812391</v>
      </c>
      <c r="D17">
        <v>213.40226429887434</v>
      </c>
    </row>
    <row r="18" spans="1:4">
      <c r="A18" t="s">
        <v>956</v>
      </c>
      <c r="B18">
        <v>0.22172905977978241</v>
      </c>
      <c r="C18">
        <v>3.126099850188186</v>
      </c>
      <c r="D18">
        <v>187.56599101129117</v>
      </c>
    </row>
    <row r="19" spans="1:4">
      <c r="A19" t="s">
        <v>957</v>
      </c>
      <c r="B19">
        <v>0.16016490239295281</v>
      </c>
      <c r="C19">
        <v>4.3277095681010032</v>
      </c>
      <c r="D19">
        <v>259.6625740860602</v>
      </c>
    </row>
    <row r="20" spans="1:4">
      <c r="A20" t="s">
        <v>957</v>
      </c>
      <c r="B20">
        <v>0.13177845935218441</v>
      </c>
      <c r="C20">
        <v>5.2599429676702742</v>
      </c>
      <c r="D20">
        <v>315.59657806021647</v>
      </c>
    </row>
    <row r="21" spans="1:4">
      <c r="A21" t="s">
        <v>957</v>
      </c>
      <c r="B21">
        <v>0.149426967726176</v>
      </c>
      <c r="C21">
        <v>4.6387020435971991</v>
      </c>
      <c r="D21">
        <v>278.322122615831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47305-41E6-4A43-B172-6194B3B36C51}">
  <dimension ref="A1:E62"/>
  <sheetViews>
    <sheetView topLeftCell="A19" zoomScaleNormal="156" workbookViewId="0">
      <selection activeCell="F46" sqref="F46"/>
    </sheetView>
  </sheetViews>
  <sheetFormatPr defaultColWidth="8.81640625" defaultRowHeight="14.5"/>
  <cols>
    <col min="4" max="4" width="13.36328125" bestFit="1" customWidth="1"/>
    <col min="5" max="5" width="12.1796875" bestFit="1" customWidth="1"/>
  </cols>
  <sheetData>
    <row r="1" spans="1:5">
      <c r="A1" t="s">
        <v>933</v>
      </c>
    </row>
    <row r="3" spans="1:5">
      <c r="A3" s="1" t="s">
        <v>858</v>
      </c>
      <c r="B3" s="1" t="s">
        <v>929</v>
      </c>
      <c r="C3" s="1" t="s">
        <v>930</v>
      </c>
      <c r="D3" s="1" t="s">
        <v>931</v>
      </c>
      <c r="E3" s="1" t="s">
        <v>932</v>
      </c>
    </row>
    <row r="4" spans="1:5">
      <c r="A4" t="s">
        <v>9</v>
      </c>
      <c r="B4">
        <v>11.218335</v>
      </c>
      <c r="C4">
        <v>1.825880652059894</v>
      </c>
      <c r="D4">
        <v>88.781674999999993</v>
      </c>
      <c r="E4">
        <v>2.0451828266889338</v>
      </c>
    </row>
    <row r="5" spans="1:5">
      <c r="A5" t="s">
        <v>859</v>
      </c>
      <c r="B5">
        <v>18.406266666666671</v>
      </c>
      <c r="C5">
        <v>0.56352647970910152</v>
      </c>
      <c r="D5">
        <v>81.593733333333347</v>
      </c>
      <c r="E5">
        <v>0.81754828807437052</v>
      </c>
    </row>
    <row r="6" spans="1:5">
      <c r="A6" t="s">
        <v>849</v>
      </c>
      <c r="B6">
        <v>0.5</v>
      </c>
      <c r="C6">
        <v>0</v>
      </c>
      <c r="D6">
        <v>99.499996666666661</v>
      </c>
      <c r="E6">
        <v>0.71537270264061292</v>
      </c>
    </row>
    <row r="7" spans="1:5">
      <c r="A7" t="s">
        <v>860</v>
      </c>
      <c r="B7">
        <v>0.5</v>
      </c>
      <c r="C7">
        <v>0</v>
      </c>
      <c r="D7">
        <v>99.499996666666675</v>
      </c>
      <c r="E7">
        <v>0.84794233383919804</v>
      </c>
    </row>
    <row r="8" spans="1:5">
      <c r="A8" t="s">
        <v>861</v>
      </c>
      <c r="B8">
        <v>5</v>
      </c>
      <c r="C8">
        <v>0</v>
      </c>
      <c r="D8">
        <v>95</v>
      </c>
      <c r="E8">
        <v>1.001774112928324</v>
      </c>
    </row>
    <row r="9" spans="1:5">
      <c r="A9" t="s">
        <v>862</v>
      </c>
      <c r="B9">
        <v>0.5</v>
      </c>
      <c r="C9">
        <v>0</v>
      </c>
      <c r="D9">
        <v>99.500006666666664</v>
      </c>
      <c r="E9">
        <v>0.8543381187309087</v>
      </c>
    </row>
    <row r="10" spans="1:5">
      <c r="A10" t="s">
        <v>863</v>
      </c>
      <c r="B10">
        <v>0.5</v>
      </c>
      <c r="C10">
        <v>0</v>
      </c>
      <c r="D10">
        <v>99.499983333333333</v>
      </c>
      <c r="E10">
        <v>2.148525791028971</v>
      </c>
    </row>
    <row r="11" spans="1:5">
      <c r="A11" t="s">
        <v>864</v>
      </c>
      <c r="B11">
        <v>22.968599999999999</v>
      </c>
      <c r="C11">
        <v>1.8535804244758309</v>
      </c>
      <c r="D11">
        <v>77.031400000000005</v>
      </c>
      <c r="E11">
        <v>2.323709287611798</v>
      </c>
    </row>
    <row r="12" spans="1:5">
      <c r="A12" t="s">
        <v>852</v>
      </c>
      <c r="B12">
        <v>0.5</v>
      </c>
      <c r="C12">
        <v>0</v>
      </c>
      <c r="D12">
        <v>99.499986666666672</v>
      </c>
      <c r="E12">
        <v>0.75473892324873948</v>
      </c>
    </row>
    <row r="13" spans="1:5">
      <c r="A13" t="s">
        <v>865</v>
      </c>
      <c r="B13">
        <v>16.735366666666671</v>
      </c>
      <c r="C13">
        <v>1.2335507137257611</v>
      </c>
      <c r="D13">
        <v>83.26466666666667</v>
      </c>
      <c r="E13">
        <v>0.99872931684883059</v>
      </c>
    </row>
    <row r="14" spans="1:5">
      <c r="A14" t="s">
        <v>866</v>
      </c>
      <c r="B14">
        <v>13.372493333333329</v>
      </c>
      <c r="C14">
        <v>3.340175536125809</v>
      </c>
      <c r="D14">
        <v>86.627466666666663</v>
      </c>
      <c r="E14">
        <v>1.8389054874208921</v>
      </c>
    </row>
    <row r="15" spans="1:5">
      <c r="A15" t="s">
        <v>867</v>
      </c>
      <c r="B15">
        <v>16.180399999999999</v>
      </c>
      <c r="C15">
        <v>7.4204649450017604E-2</v>
      </c>
      <c r="D15">
        <v>83.81956666666666</v>
      </c>
      <c r="E15">
        <v>1.374183791079878</v>
      </c>
    </row>
    <row r="16" spans="1:5">
      <c r="A16" t="s">
        <v>868</v>
      </c>
      <c r="B16">
        <v>15.8423</v>
      </c>
      <c r="C16">
        <v>1.0555955617564909</v>
      </c>
      <c r="D16">
        <v>84.157766666666674</v>
      </c>
      <c r="E16">
        <v>1.3316355044330519</v>
      </c>
    </row>
    <row r="17" spans="1:5">
      <c r="A17" t="s">
        <v>869</v>
      </c>
      <c r="B17">
        <v>13.5122</v>
      </c>
      <c r="C17">
        <v>2.819880109153579</v>
      </c>
      <c r="D17">
        <v>86.48769999999999</v>
      </c>
      <c r="E17">
        <v>2.2510212611908691</v>
      </c>
    </row>
    <row r="18" spans="1:5">
      <c r="A18" t="s">
        <v>870</v>
      </c>
      <c r="B18">
        <v>12.848599999999999</v>
      </c>
      <c r="C18">
        <v>0.31047088430318182</v>
      </c>
      <c r="D18">
        <v>87.151433333333344</v>
      </c>
      <c r="E18">
        <v>1.121383478862904</v>
      </c>
    </row>
    <row r="19" spans="1:5">
      <c r="A19" t="s">
        <v>855</v>
      </c>
      <c r="B19">
        <v>15.00653333333333</v>
      </c>
      <c r="C19">
        <v>0.47674811308838227</v>
      </c>
      <c r="D19">
        <v>84.993466666666663</v>
      </c>
      <c r="E19">
        <v>0.4760929338550059</v>
      </c>
    </row>
    <row r="20" spans="1:5">
      <c r="A20" t="s">
        <v>871</v>
      </c>
      <c r="B20">
        <v>14.21533333333333</v>
      </c>
      <c r="C20">
        <v>0.610812870962403</v>
      </c>
      <c r="D20">
        <v>85.784599999999998</v>
      </c>
      <c r="E20">
        <v>0.76718029063143545</v>
      </c>
    </row>
    <row r="21" spans="1:5">
      <c r="A21" t="s">
        <v>872</v>
      </c>
      <c r="B21">
        <v>1.38367</v>
      </c>
      <c r="C21">
        <v>0.43835451041366053</v>
      </c>
      <c r="D21">
        <v>98.61630000000001</v>
      </c>
      <c r="E21">
        <v>2.7233849645248478</v>
      </c>
    </row>
    <row r="22" spans="1:5">
      <c r="A22" t="s">
        <v>873</v>
      </c>
      <c r="B22">
        <v>5.0004033333333338</v>
      </c>
      <c r="C22">
        <v>4.1016256939577841E-4</v>
      </c>
      <c r="D22">
        <v>94.999600000000015</v>
      </c>
      <c r="E22">
        <v>0.4330781800091052</v>
      </c>
    </row>
    <row r="23" spans="1:5">
      <c r="A23" t="s">
        <v>874</v>
      </c>
      <c r="B23">
        <v>2.9352900000000002</v>
      </c>
      <c r="C23">
        <v>0.21200020448103341</v>
      </c>
      <c r="D23">
        <v>97.064733333333351</v>
      </c>
      <c r="E23">
        <v>0.20339174843963831</v>
      </c>
    </row>
    <row r="24" spans="1:5">
      <c r="A24" t="s">
        <v>876</v>
      </c>
      <c r="B24">
        <v>17.98663333333333</v>
      </c>
      <c r="C24">
        <v>1.064114281143399</v>
      </c>
      <c r="D24">
        <v>82.013333333333321</v>
      </c>
      <c r="E24">
        <v>0.72184653262772325</v>
      </c>
    </row>
    <row r="25" spans="1:5">
      <c r="A25" t="s">
        <v>850</v>
      </c>
      <c r="B25">
        <v>3.9812500000000002</v>
      </c>
      <c r="C25">
        <v>1.7645267602107939</v>
      </c>
      <c r="D25">
        <v>96.01876</v>
      </c>
      <c r="E25">
        <v>1.6921883498594359</v>
      </c>
    </row>
    <row r="26" spans="1:5">
      <c r="A26" t="s">
        <v>877</v>
      </c>
      <c r="B26">
        <v>1.1107733333333329</v>
      </c>
      <c r="C26">
        <v>1.057890445241535</v>
      </c>
      <c r="D26">
        <v>98.889233333333337</v>
      </c>
      <c r="E26">
        <v>0.53145630895994567</v>
      </c>
    </row>
    <row r="27" spans="1:5">
      <c r="A27" t="s">
        <v>878</v>
      </c>
      <c r="B27">
        <v>0.5</v>
      </c>
      <c r="C27">
        <v>0</v>
      </c>
      <c r="D27">
        <v>99.500016666666667</v>
      </c>
      <c r="E27">
        <v>0.50780062454011676</v>
      </c>
    </row>
    <row r="28" spans="1:5">
      <c r="A28" t="s">
        <v>879</v>
      </c>
      <c r="B28">
        <v>0.5</v>
      </c>
      <c r="C28">
        <v>0</v>
      </c>
      <c r="D28">
        <v>99.5</v>
      </c>
      <c r="E28">
        <v>0.87525743831934033</v>
      </c>
    </row>
    <row r="29" spans="1:5">
      <c r="A29" t="s">
        <v>880</v>
      </c>
      <c r="B29">
        <v>0.5</v>
      </c>
      <c r="C29">
        <v>0</v>
      </c>
      <c r="D29">
        <v>99.5</v>
      </c>
      <c r="E29">
        <v>0.1449568901432467</v>
      </c>
    </row>
    <row r="30" spans="1:5">
      <c r="A30" t="s">
        <v>881</v>
      </c>
      <c r="B30">
        <v>22.090366666666661</v>
      </c>
      <c r="C30">
        <v>2.064546827595183</v>
      </c>
      <c r="D30">
        <v>77.909633333333346</v>
      </c>
      <c r="E30">
        <v>2.2485052238468701</v>
      </c>
    </row>
    <row r="31" spans="1:5">
      <c r="A31" t="s">
        <v>853</v>
      </c>
      <c r="B31">
        <v>3.5</v>
      </c>
      <c r="C31">
        <v>2.598076211353316</v>
      </c>
      <c r="D31">
        <v>96.5</v>
      </c>
      <c r="E31">
        <v>1.352515815064655</v>
      </c>
    </row>
    <row r="32" spans="1:5">
      <c r="A32" t="s">
        <v>882</v>
      </c>
      <c r="B32">
        <v>18.759866666666671</v>
      </c>
      <c r="C32">
        <v>1.0583985134784211</v>
      </c>
      <c r="D32">
        <v>81.240199999999987</v>
      </c>
      <c r="E32">
        <v>1.1145011656940209</v>
      </c>
    </row>
    <row r="33" spans="1:5">
      <c r="A33" t="s">
        <v>883</v>
      </c>
      <c r="B33">
        <v>15.08276666666667</v>
      </c>
      <c r="C33">
        <v>0.38952163397343309</v>
      </c>
      <c r="D33">
        <v>84.917166666666674</v>
      </c>
      <c r="E33">
        <v>0.63347567698636353</v>
      </c>
    </row>
    <row r="34" spans="1:5">
      <c r="A34" t="s">
        <v>884</v>
      </c>
      <c r="B34">
        <v>12.2355</v>
      </c>
      <c r="C34">
        <v>1.352288238505386</v>
      </c>
      <c r="D34">
        <v>87.764499999999998</v>
      </c>
      <c r="E34">
        <v>2.0495978345356769</v>
      </c>
    </row>
    <row r="35" spans="1:5">
      <c r="A35" t="s">
        <v>885</v>
      </c>
      <c r="B35">
        <v>13.78453333333333</v>
      </c>
      <c r="C35">
        <v>1.162172471422952</v>
      </c>
      <c r="D35">
        <v>86.215466666666671</v>
      </c>
      <c r="E35">
        <v>1.8209117871732989</v>
      </c>
    </row>
    <row r="36" spans="1:5">
      <c r="A36" t="s">
        <v>886</v>
      </c>
      <c r="B36">
        <v>12.6052</v>
      </c>
      <c r="C36">
        <v>2.031464045953066</v>
      </c>
      <c r="D36">
        <v>87.394766666666669</v>
      </c>
      <c r="E36">
        <v>1.4437604464268541</v>
      </c>
    </row>
    <row r="37" spans="1:5">
      <c r="A37" t="s">
        <v>887</v>
      </c>
      <c r="B37">
        <v>12.851366666666671</v>
      </c>
      <c r="C37">
        <v>0.33375521469084651</v>
      </c>
      <c r="D37">
        <v>87.148633333333336</v>
      </c>
      <c r="E37">
        <v>1.104317030265012</v>
      </c>
    </row>
    <row r="38" spans="1:5">
      <c r="A38" t="s">
        <v>856</v>
      </c>
      <c r="B38">
        <v>12.16642666666667</v>
      </c>
      <c r="C38">
        <v>4.386418104345883</v>
      </c>
      <c r="D38">
        <v>87.833600000000004</v>
      </c>
      <c r="E38">
        <v>2.8556206777161419</v>
      </c>
    </row>
    <row r="39" spans="1:5">
      <c r="A39" t="s">
        <v>888</v>
      </c>
      <c r="B39">
        <v>13.743833333333329</v>
      </c>
      <c r="C39">
        <v>0.84237753016882733</v>
      </c>
      <c r="D39">
        <v>86.256200000000007</v>
      </c>
      <c r="E39">
        <v>1.5173764051809959</v>
      </c>
    </row>
    <row r="40" spans="1:5">
      <c r="A40" t="s">
        <v>889</v>
      </c>
      <c r="B40">
        <v>2.901323333333333</v>
      </c>
      <c r="C40">
        <v>1.2381396632178989</v>
      </c>
      <c r="D40">
        <v>97.098733333333342</v>
      </c>
      <c r="E40">
        <v>1.2958566793180999</v>
      </c>
    </row>
    <row r="41" spans="1:5">
      <c r="A41" t="s">
        <v>890</v>
      </c>
      <c r="B41">
        <v>5</v>
      </c>
      <c r="C41">
        <v>0</v>
      </c>
      <c r="D41">
        <v>95</v>
      </c>
      <c r="E41">
        <v>0.71626744539545517</v>
      </c>
    </row>
    <row r="42" spans="1:5">
      <c r="A42" t="s">
        <v>891</v>
      </c>
      <c r="B42">
        <v>3.8552599999999999</v>
      </c>
      <c r="C42">
        <v>0.62218957103120931</v>
      </c>
      <c r="D42">
        <v>96.144733333333335</v>
      </c>
      <c r="E42">
        <v>1.6516556264346769</v>
      </c>
    </row>
    <row r="43" spans="1:5">
      <c r="A43" t="s">
        <v>894</v>
      </c>
      <c r="B43">
        <v>18.010033333333329</v>
      </c>
      <c r="C43">
        <v>1.0849471984079839</v>
      </c>
      <c r="D43">
        <v>81.989900000000006</v>
      </c>
      <c r="E43">
        <v>1.252343795981494</v>
      </c>
    </row>
    <row r="44" spans="1:5">
      <c r="A44" t="s">
        <v>851</v>
      </c>
      <c r="B44">
        <v>5</v>
      </c>
      <c r="D44">
        <v>95</v>
      </c>
    </row>
    <row r="45" spans="1:5">
      <c r="A45" t="s">
        <v>895</v>
      </c>
      <c r="B45">
        <v>1.0015373333333331</v>
      </c>
      <c r="C45">
        <v>0.1243154162175124</v>
      </c>
      <c r="D45">
        <v>98.998466666666673</v>
      </c>
      <c r="E45">
        <v>0.75762686506397681</v>
      </c>
    </row>
    <row r="46" spans="1:5">
      <c r="A46" t="s">
        <v>896</v>
      </c>
      <c r="B46">
        <v>5.1167333333333334</v>
      </c>
      <c r="C46">
        <v>0.19164000113059221</v>
      </c>
      <c r="D46">
        <v>94.883300000000006</v>
      </c>
      <c r="E46">
        <v>0.65078759463694213</v>
      </c>
    </row>
    <row r="47" spans="1:5">
      <c r="A47" t="s">
        <v>897</v>
      </c>
      <c r="B47">
        <v>0.5</v>
      </c>
      <c r="C47">
        <v>0</v>
      </c>
      <c r="D47">
        <v>99.5</v>
      </c>
      <c r="E47">
        <v>0.97572973887923287</v>
      </c>
    </row>
    <row r="48" spans="1:5">
      <c r="A48" t="s">
        <v>898</v>
      </c>
      <c r="B48">
        <v>0.5</v>
      </c>
      <c r="C48">
        <v>0</v>
      </c>
      <c r="D48">
        <v>99.499989999999997</v>
      </c>
      <c r="E48">
        <v>1.6563586251121269</v>
      </c>
    </row>
    <row r="49" spans="1:5">
      <c r="A49" t="s">
        <v>899</v>
      </c>
      <c r="B49">
        <v>22.256066666666669</v>
      </c>
      <c r="C49">
        <v>1.2867649060078279</v>
      </c>
      <c r="D49">
        <v>77.743933333333317</v>
      </c>
      <c r="E49">
        <v>1.0496335416071021</v>
      </c>
    </row>
    <row r="50" spans="1:5">
      <c r="A50" t="s">
        <v>854</v>
      </c>
      <c r="B50">
        <v>0.5</v>
      </c>
      <c r="C50">
        <v>0</v>
      </c>
      <c r="D50">
        <v>99.499999999999986</v>
      </c>
      <c r="E50">
        <v>1.286981969570669</v>
      </c>
    </row>
    <row r="51" spans="1:5">
      <c r="A51" t="s">
        <v>900</v>
      </c>
      <c r="B51">
        <v>19.313866666666669</v>
      </c>
      <c r="C51">
        <v>1.041045730663803</v>
      </c>
      <c r="D51">
        <v>80.686133333333345</v>
      </c>
      <c r="E51">
        <v>1.037427917174651</v>
      </c>
    </row>
    <row r="52" spans="1:5">
      <c r="A52" t="s">
        <v>901</v>
      </c>
      <c r="B52">
        <v>15.486433333333331</v>
      </c>
      <c r="C52">
        <v>0.43581367960784961</v>
      </c>
      <c r="D52">
        <v>84.513533333333328</v>
      </c>
      <c r="E52">
        <v>0.90215076160620966</v>
      </c>
    </row>
    <row r="53" spans="1:5">
      <c r="A53" t="s">
        <v>902</v>
      </c>
      <c r="B53">
        <v>14.9087</v>
      </c>
      <c r="C53">
        <v>0.31522950369532371</v>
      </c>
      <c r="D53">
        <v>85.091266666666655</v>
      </c>
      <c r="E53">
        <v>0.58770310389969194</v>
      </c>
    </row>
    <row r="54" spans="1:5">
      <c r="A54" t="s">
        <v>903</v>
      </c>
      <c r="B54">
        <v>14.24356666666667</v>
      </c>
      <c r="C54">
        <v>1.457990419492986</v>
      </c>
      <c r="D54">
        <v>85.756433333333348</v>
      </c>
      <c r="E54">
        <v>2.2582341482524169</v>
      </c>
    </row>
    <row r="55" spans="1:5">
      <c r="A55" t="s">
        <v>904</v>
      </c>
      <c r="B55">
        <v>11.853033333333331</v>
      </c>
      <c r="C55">
        <v>1.4720360876464049</v>
      </c>
      <c r="D55">
        <v>88.146933333333337</v>
      </c>
      <c r="E55">
        <v>1.4556950716639341</v>
      </c>
    </row>
    <row r="56" spans="1:5">
      <c r="A56" t="s">
        <v>905</v>
      </c>
      <c r="B56">
        <v>13.051399999999999</v>
      </c>
      <c r="C56">
        <v>0.35433024144151148</v>
      </c>
      <c r="D56">
        <v>86.948633333333333</v>
      </c>
      <c r="E56">
        <v>0.58281314901661974</v>
      </c>
    </row>
    <row r="57" spans="1:5">
      <c r="A57" t="s">
        <v>857</v>
      </c>
      <c r="B57">
        <v>17.31826666666667</v>
      </c>
      <c r="C57">
        <v>1.3467469410892809</v>
      </c>
      <c r="D57">
        <v>82.681699999999992</v>
      </c>
      <c r="E57">
        <v>0.97705226830502845</v>
      </c>
    </row>
    <row r="58" spans="1:5">
      <c r="A58" t="s">
        <v>906</v>
      </c>
      <c r="B58">
        <v>14.552199999999999</v>
      </c>
      <c r="C58">
        <v>0.44219505876931697</v>
      </c>
      <c r="D58">
        <v>85.447800000000001</v>
      </c>
      <c r="E58">
        <v>1.4039428579302391</v>
      </c>
    </row>
    <row r="59" spans="1:5">
      <c r="A59" t="s">
        <v>907</v>
      </c>
      <c r="B59">
        <v>3.4732933333333329</v>
      </c>
      <c r="C59">
        <v>1.9722004791687211</v>
      </c>
      <c r="D59">
        <v>96.526700000000005</v>
      </c>
      <c r="E59">
        <v>1.2409721209600151</v>
      </c>
    </row>
    <row r="60" spans="1:5">
      <c r="A60" t="s">
        <v>908</v>
      </c>
      <c r="B60">
        <v>5</v>
      </c>
      <c r="C60">
        <v>0</v>
      </c>
      <c r="D60">
        <v>95</v>
      </c>
      <c r="E60">
        <v>0.36686804621461888</v>
      </c>
    </row>
    <row r="61" spans="1:5">
      <c r="A61" t="s">
        <v>909</v>
      </c>
      <c r="B61">
        <v>2.0479850000000002</v>
      </c>
      <c r="C61">
        <v>1.148235635453368</v>
      </c>
      <c r="D61">
        <v>97.951999999999998</v>
      </c>
      <c r="E61">
        <v>0.86913170079875202</v>
      </c>
    </row>
    <row r="62" spans="1:5">
      <c r="A62" t="s">
        <v>8</v>
      </c>
      <c r="B62">
        <v>5.599428333333333</v>
      </c>
      <c r="C62">
        <v>0.40688181057484829</v>
      </c>
      <c r="D62">
        <v>94.400566666666663</v>
      </c>
      <c r="E62">
        <v>2.909418800150069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2D02F-8F54-A14B-B232-0F3BA805BE39}">
  <dimension ref="A1:K268"/>
  <sheetViews>
    <sheetView workbookViewId="0">
      <selection activeCell="N48" sqref="N48"/>
    </sheetView>
  </sheetViews>
  <sheetFormatPr defaultColWidth="10.81640625" defaultRowHeight="15.5"/>
  <cols>
    <col min="1" max="1" width="11.81640625" style="4" customWidth="1"/>
    <col min="2" max="11" width="10.90625" customWidth="1"/>
    <col min="12" max="16384" width="10.81640625" style="4"/>
  </cols>
  <sheetData>
    <row r="1" spans="1:11">
      <c r="A1" s="14" t="s">
        <v>1323</v>
      </c>
      <c r="H1" s="1"/>
      <c r="I1" s="1"/>
      <c r="J1" s="1"/>
      <c r="K1" s="1"/>
    </row>
    <row r="3" spans="1:11">
      <c r="A3" s="1" t="s">
        <v>14</v>
      </c>
      <c r="B3" s="1" t="s">
        <v>30</v>
      </c>
      <c r="C3" s="1" t="s">
        <v>31</v>
      </c>
      <c r="D3" s="1" t="s">
        <v>32</v>
      </c>
    </row>
    <row r="4" spans="1:11">
      <c r="A4" t="s">
        <v>1252</v>
      </c>
      <c r="B4">
        <v>88.899290809422865</v>
      </c>
      <c r="C4">
        <v>65.40360128889489</v>
      </c>
      <c r="D4">
        <v>43.136938817110213</v>
      </c>
    </row>
    <row r="5" spans="1:11">
      <c r="A5" t="s">
        <v>1252</v>
      </c>
      <c r="B5">
        <v>91.375927922548286</v>
      </c>
      <c r="C5">
        <v>68.17472157877188</v>
      </c>
      <c r="D5">
        <v>42.349828287778728</v>
      </c>
    </row>
    <row r="6" spans="1:11">
      <c r="A6" t="s">
        <v>1252</v>
      </c>
      <c r="B6">
        <v>84.98970143494131</v>
      </c>
      <c r="C6">
        <v>63.283906937213047</v>
      </c>
      <c r="D6">
        <v>44.199356232510141</v>
      </c>
    </row>
    <row r="7" spans="1:11">
      <c r="A7" t="s">
        <v>917</v>
      </c>
      <c r="B7">
        <v>23.5301986520073</v>
      </c>
      <c r="C7">
        <v>18.153185394851249</v>
      </c>
      <c r="D7">
        <v>10.24971164050182</v>
      </c>
    </row>
    <row r="8" spans="1:11">
      <c r="A8" t="s">
        <v>917</v>
      </c>
      <c r="B8">
        <v>40.369673159965899</v>
      </c>
      <c r="C8">
        <v>30.521141994936421</v>
      </c>
      <c r="D8">
        <v>16.0580590225008</v>
      </c>
    </row>
    <row r="9" spans="1:11">
      <c r="A9" t="s">
        <v>917</v>
      </c>
      <c r="B9">
        <v>35.555770738144062</v>
      </c>
      <c r="C9">
        <v>27.638486418354219</v>
      </c>
      <c r="D9">
        <v>14.511187839499589</v>
      </c>
    </row>
    <row r="10" spans="1:11">
      <c r="A10" t="s">
        <v>1253</v>
      </c>
      <c r="B10">
        <v>28.735952496066911</v>
      </c>
      <c r="C10">
        <v>23.029833138649</v>
      </c>
      <c r="D10">
        <v>10.859895059283989</v>
      </c>
    </row>
    <row r="11" spans="1:11">
      <c r="A11" t="s">
        <v>1253</v>
      </c>
      <c r="B11">
        <v>32.073330680336213</v>
      </c>
      <c r="C11">
        <v>26.852919414383582</v>
      </c>
      <c r="D11">
        <v>14.51248750103235</v>
      </c>
    </row>
    <row r="12" spans="1:11">
      <c r="A12" t="s">
        <v>1253</v>
      </c>
      <c r="B12">
        <v>28.165388243616569</v>
      </c>
      <c r="C12">
        <v>22.369062461394051</v>
      </c>
      <c r="D12">
        <v>11.114321885617761</v>
      </c>
    </row>
    <row r="13" spans="1:11">
      <c r="A13" t="s">
        <v>918</v>
      </c>
      <c r="B13">
        <v>28.344911216292761</v>
      </c>
      <c r="C13">
        <v>20.964254589761779</v>
      </c>
      <c r="D13">
        <v>10.619196866746609</v>
      </c>
    </row>
    <row r="14" spans="1:11">
      <c r="A14" t="s">
        <v>918</v>
      </c>
      <c r="B14">
        <v>36.167046407961102</v>
      </c>
      <c r="C14">
        <v>26.931534029868899</v>
      </c>
      <c r="D14">
        <v>11.821337759443351</v>
      </c>
    </row>
    <row r="15" spans="1:11">
      <c r="A15" t="s">
        <v>918</v>
      </c>
      <c r="B15">
        <v>28.746660207435731</v>
      </c>
      <c r="C15">
        <v>20.764711676015992</v>
      </c>
      <c r="D15">
        <v>9.2979254474476498</v>
      </c>
    </row>
    <row r="16" spans="1:11">
      <c r="A16" t="s">
        <v>1254</v>
      </c>
      <c r="B16">
        <v>75.871968587030793</v>
      </c>
      <c r="C16">
        <v>59.905116830490179</v>
      </c>
      <c r="D16">
        <v>30.762830680220901</v>
      </c>
    </row>
    <row r="17" spans="1:4">
      <c r="A17" t="s">
        <v>1254</v>
      </c>
      <c r="B17">
        <v>44.721868701678233</v>
      </c>
      <c r="C17">
        <v>35.808602947848698</v>
      </c>
      <c r="D17">
        <v>17.353012843679231</v>
      </c>
    </row>
    <row r="18" spans="1:4">
      <c r="A18" t="s">
        <v>1254</v>
      </c>
      <c r="B18">
        <v>43.561104956279003</v>
      </c>
      <c r="C18">
        <v>34.682703203279729</v>
      </c>
      <c r="D18">
        <v>18.10641984004122</v>
      </c>
    </row>
    <row r="19" spans="1:4">
      <c r="A19" t="s">
        <v>1255</v>
      </c>
      <c r="B19">
        <v>33.437799948784139</v>
      </c>
      <c r="C19">
        <v>25.529977471686529</v>
      </c>
      <c r="D19">
        <v>14.063183769961491</v>
      </c>
    </row>
    <row r="20" spans="1:4">
      <c r="A20" t="s">
        <v>1255</v>
      </c>
      <c r="B20">
        <v>35.927016143626247</v>
      </c>
      <c r="C20">
        <v>27.228216359709698</v>
      </c>
      <c r="D20">
        <v>14.73002848656262</v>
      </c>
    </row>
    <row r="21" spans="1:4">
      <c r="A21" t="s">
        <v>1255</v>
      </c>
      <c r="B21">
        <v>43.667385943944289</v>
      </c>
      <c r="C21">
        <v>34.330535683206023</v>
      </c>
      <c r="D21">
        <v>14.928265224570771</v>
      </c>
    </row>
    <row r="22" spans="1:4">
      <c r="A22" t="s">
        <v>1255</v>
      </c>
      <c r="B22">
        <v>33.891243425569577</v>
      </c>
      <c r="C22">
        <v>26.312749511031161</v>
      </c>
      <c r="D22">
        <v>15.030646993275161</v>
      </c>
    </row>
    <row r="23" spans="1:4">
      <c r="A23" t="s">
        <v>1256</v>
      </c>
      <c r="B23">
        <v>159.35572495096429</v>
      </c>
      <c r="C23">
        <v>116.9218266632565</v>
      </c>
      <c r="D23">
        <v>57.843067119836697</v>
      </c>
    </row>
    <row r="24" spans="1:4">
      <c r="A24" t="s">
        <v>1256</v>
      </c>
      <c r="B24">
        <v>172.2180484440463</v>
      </c>
      <c r="C24">
        <v>135.88703652504049</v>
      </c>
      <c r="D24">
        <v>68.403989618126687</v>
      </c>
    </row>
    <row r="25" spans="1:4">
      <c r="A25" t="s">
        <v>1256</v>
      </c>
      <c r="B25">
        <v>175.70693200142969</v>
      </c>
      <c r="C25">
        <v>134.14838220877849</v>
      </c>
      <c r="D25">
        <v>64.405432974702961</v>
      </c>
    </row>
    <row r="26" spans="1:4">
      <c r="A26" t="s">
        <v>919</v>
      </c>
      <c r="B26">
        <v>31.621773127991549</v>
      </c>
      <c r="C26">
        <v>22.30242203921226</v>
      </c>
      <c r="D26">
        <v>11.90249975924343</v>
      </c>
    </row>
    <row r="27" spans="1:4">
      <c r="A27" t="s">
        <v>919</v>
      </c>
      <c r="B27">
        <v>29.632065822446702</v>
      </c>
      <c r="C27">
        <v>20.77518795167056</v>
      </c>
      <c r="D27">
        <v>11.00759622288648</v>
      </c>
    </row>
    <row r="28" spans="1:4">
      <c r="A28" t="s">
        <v>1257</v>
      </c>
      <c r="B28">
        <v>30.380846057319729</v>
      </c>
      <c r="C28">
        <v>21.181968852605781</v>
      </c>
      <c r="D28">
        <v>12.129204125664931</v>
      </c>
    </row>
    <row r="29" spans="1:4">
      <c r="A29" t="s">
        <v>1257</v>
      </c>
      <c r="B29">
        <v>29.342274698797041</v>
      </c>
      <c r="C29">
        <v>20.734921336896601</v>
      </c>
      <c r="D29">
        <v>11.01698753767216</v>
      </c>
    </row>
    <row r="30" spans="1:4">
      <c r="A30" t="s">
        <v>1257</v>
      </c>
      <c r="B30">
        <v>26.37965461826224</v>
      </c>
      <c r="C30">
        <v>17.817212704838528</v>
      </c>
      <c r="D30">
        <v>9.7893246238134015</v>
      </c>
    </row>
    <row r="31" spans="1:4">
      <c r="A31" t="s">
        <v>1258</v>
      </c>
      <c r="B31">
        <v>97.688736487977849</v>
      </c>
      <c r="C31">
        <v>72.651416447339358</v>
      </c>
      <c r="D31">
        <v>46.366847576652781</v>
      </c>
    </row>
    <row r="32" spans="1:4">
      <c r="A32" t="s">
        <v>1258</v>
      </c>
      <c r="B32">
        <v>87.703363385621842</v>
      </c>
      <c r="C32">
        <v>65.515216240308419</v>
      </c>
      <c r="D32">
        <v>43.107403844402647</v>
      </c>
    </row>
    <row r="33" spans="1:4">
      <c r="A33" t="s">
        <v>1258</v>
      </c>
      <c r="B33">
        <v>95.363200869686537</v>
      </c>
      <c r="C33">
        <v>69.274351055177533</v>
      </c>
      <c r="D33">
        <v>45.551192710385813</v>
      </c>
    </row>
    <row r="34" spans="1:4">
      <c r="A34" t="s">
        <v>920</v>
      </c>
      <c r="B34">
        <v>35.356614125990468</v>
      </c>
      <c r="C34">
        <v>24.502792510598621</v>
      </c>
      <c r="D34">
        <v>12.09683970432534</v>
      </c>
    </row>
    <row r="35" spans="1:4">
      <c r="A35" t="s">
        <v>920</v>
      </c>
      <c r="B35">
        <v>35.955625941867318</v>
      </c>
      <c r="C35">
        <v>24.576982738828121</v>
      </c>
      <c r="D35">
        <v>12.106088560426979</v>
      </c>
    </row>
    <row r="36" spans="1:4">
      <c r="A36" t="s">
        <v>920</v>
      </c>
      <c r="B36">
        <v>33.889592293992337</v>
      </c>
      <c r="C36">
        <v>25.00912861919802</v>
      </c>
      <c r="D36">
        <v>11.593912332913449</v>
      </c>
    </row>
    <row r="37" spans="1:4">
      <c r="A37" t="s">
        <v>1259</v>
      </c>
      <c r="B37">
        <v>28.431464005069781</v>
      </c>
      <c r="C37">
        <v>23.16061324960042</v>
      </c>
      <c r="D37">
        <v>10.166013876126</v>
      </c>
    </row>
    <row r="38" spans="1:4">
      <c r="A38" t="s">
        <v>1259</v>
      </c>
      <c r="B38">
        <v>25.777783591100089</v>
      </c>
      <c r="C38">
        <v>19.969253397769538</v>
      </c>
      <c r="D38">
        <v>9.2057174204550716</v>
      </c>
    </row>
    <row r="39" spans="1:4">
      <c r="A39" t="s">
        <v>1259</v>
      </c>
      <c r="B39">
        <v>27.512036287470369</v>
      </c>
      <c r="C39">
        <v>22.002509374137631</v>
      </c>
      <c r="D39">
        <v>10.14366539610976</v>
      </c>
    </row>
    <row r="40" spans="1:4">
      <c r="A40" t="s">
        <v>921</v>
      </c>
      <c r="B40">
        <v>42.279243324553121</v>
      </c>
      <c r="C40">
        <v>29.535389464854671</v>
      </c>
      <c r="D40">
        <v>13.264133011236231</v>
      </c>
    </row>
    <row r="41" spans="1:4">
      <c r="A41" t="s">
        <v>921</v>
      </c>
      <c r="B41">
        <v>30.818143704459079</v>
      </c>
      <c r="C41">
        <v>21.417826172758261</v>
      </c>
      <c r="D41">
        <v>10.45802130330693</v>
      </c>
    </row>
    <row r="42" spans="1:4">
      <c r="A42" t="s">
        <v>921</v>
      </c>
      <c r="B42">
        <v>37.104683555759593</v>
      </c>
      <c r="C42">
        <v>26.012288712129731</v>
      </c>
      <c r="D42">
        <v>13.445436890893349</v>
      </c>
    </row>
    <row r="43" spans="1:4">
      <c r="A43" t="s">
        <v>1260</v>
      </c>
      <c r="B43">
        <v>48.151876116182137</v>
      </c>
      <c r="C43">
        <v>37.140462842672036</v>
      </c>
      <c r="D43">
        <v>21.00227613556541</v>
      </c>
    </row>
    <row r="44" spans="1:4">
      <c r="A44" t="s">
        <v>1260</v>
      </c>
      <c r="B44">
        <v>45.911675302312183</v>
      </c>
      <c r="C44">
        <v>35.786013201397331</v>
      </c>
      <c r="D44">
        <v>20.524195750320452</v>
      </c>
    </row>
    <row r="45" spans="1:4">
      <c r="A45" t="s">
        <v>1260</v>
      </c>
      <c r="B45">
        <v>45.95831804679932</v>
      </c>
      <c r="C45">
        <v>35.922382497111492</v>
      </c>
      <c r="D45">
        <v>18.40988094541818</v>
      </c>
    </row>
    <row r="46" spans="1:4">
      <c r="A46" t="s">
        <v>1260</v>
      </c>
      <c r="B46">
        <v>43.968824084495878</v>
      </c>
      <c r="C46">
        <v>35.456014638997779</v>
      </c>
      <c r="D46">
        <v>18.33169085293417</v>
      </c>
    </row>
    <row r="47" spans="1:4">
      <c r="A47" t="s">
        <v>1261</v>
      </c>
      <c r="B47">
        <v>35.965216651308417</v>
      </c>
      <c r="C47">
        <v>26.203010946887041</v>
      </c>
      <c r="D47">
        <v>14.30857871572775</v>
      </c>
    </row>
    <row r="48" spans="1:4">
      <c r="A48" t="s">
        <v>1261</v>
      </c>
      <c r="B48">
        <v>32.77513855117224</v>
      </c>
      <c r="C48">
        <v>24.805383740453792</v>
      </c>
      <c r="D48">
        <v>13.77096594226261</v>
      </c>
    </row>
    <row r="49" spans="1:4">
      <c r="A49" t="s">
        <v>1261</v>
      </c>
      <c r="B49">
        <v>31.78870656587284</v>
      </c>
      <c r="C49">
        <v>23.953646357770069</v>
      </c>
      <c r="D49">
        <v>14.17700387515748</v>
      </c>
    </row>
    <row r="50" spans="1:4">
      <c r="A50" t="s">
        <v>1262</v>
      </c>
      <c r="B50">
        <v>163.16947225762769</v>
      </c>
      <c r="C50">
        <v>124.5934903183681</v>
      </c>
      <c r="D50">
        <v>70.76740110290794</v>
      </c>
    </row>
    <row r="51" spans="1:4">
      <c r="A51" t="s">
        <v>1262</v>
      </c>
      <c r="B51">
        <v>169.74829940930479</v>
      </c>
      <c r="C51">
        <v>134.81936971981611</v>
      </c>
      <c r="D51">
        <v>69.43252378344809</v>
      </c>
    </row>
    <row r="52" spans="1:4">
      <c r="A52" t="s">
        <v>1262</v>
      </c>
      <c r="B52">
        <v>172.9981803607877</v>
      </c>
      <c r="C52">
        <v>142.03815487133431</v>
      </c>
      <c r="D52">
        <v>67.303638742677649</v>
      </c>
    </row>
    <row r="53" spans="1:4">
      <c r="A53" t="s">
        <v>922</v>
      </c>
      <c r="B53">
        <v>29.007358427822101</v>
      </c>
      <c r="C53">
        <v>20.53490007588616</v>
      </c>
      <c r="D53">
        <v>10.84852466462632</v>
      </c>
    </row>
    <row r="54" spans="1:4">
      <c r="A54" t="s">
        <v>922</v>
      </c>
      <c r="B54">
        <v>27.81459486971271</v>
      </c>
      <c r="C54">
        <v>19.810852557225161</v>
      </c>
      <c r="D54">
        <v>10.278518978084779</v>
      </c>
    </row>
    <row r="55" spans="1:4">
      <c r="A55" t="s">
        <v>922</v>
      </c>
      <c r="B55">
        <v>36.128613657602934</v>
      </c>
      <c r="C55">
        <v>25.866843927282861</v>
      </c>
      <c r="D55">
        <v>11.329883791276041</v>
      </c>
    </row>
    <row r="56" spans="1:4">
      <c r="A56" t="s">
        <v>1263</v>
      </c>
      <c r="B56">
        <v>25.22264722553362</v>
      </c>
      <c r="C56">
        <v>18.482956868643889</v>
      </c>
      <c r="D56">
        <v>9.2136381232871472</v>
      </c>
    </row>
    <row r="57" spans="1:4">
      <c r="A57" t="s">
        <v>1263</v>
      </c>
      <c r="B57">
        <v>26.14062004429406</v>
      </c>
      <c r="C57">
        <v>18.892645794823409</v>
      </c>
      <c r="D57">
        <v>9.467574015079034</v>
      </c>
    </row>
    <row r="58" spans="1:4">
      <c r="A58" t="s">
        <v>1263</v>
      </c>
      <c r="B58">
        <v>29.859464543999511</v>
      </c>
      <c r="C58">
        <v>21.59757429777224</v>
      </c>
      <c r="D58">
        <v>11.304208353069679</v>
      </c>
    </row>
    <row r="59" spans="1:4">
      <c r="A59" t="s">
        <v>1264</v>
      </c>
      <c r="B59">
        <v>114.2091859277421</v>
      </c>
      <c r="C59">
        <v>86.506421056316626</v>
      </c>
      <c r="D59">
        <v>56.024470242916323</v>
      </c>
    </row>
    <row r="60" spans="1:4">
      <c r="A60" t="s">
        <v>1264</v>
      </c>
      <c r="B60">
        <v>115.91570725019599</v>
      </c>
      <c r="C60">
        <v>87.183403679431507</v>
      </c>
      <c r="D60">
        <v>51.239664397281459</v>
      </c>
    </row>
    <row r="61" spans="1:4">
      <c r="A61" t="s">
        <v>1264</v>
      </c>
      <c r="B61">
        <v>122.8706178877818</v>
      </c>
      <c r="C61">
        <v>92.864741056111001</v>
      </c>
      <c r="D61">
        <v>54.857950596243327</v>
      </c>
    </row>
    <row r="62" spans="1:4">
      <c r="A62" t="s">
        <v>923</v>
      </c>
      <c r="B62">
        <v>36.861453312878787</v>
      </c>
      <c r="C62">
        <v>28.52822050444361</v>
      </c>
      <c r="D62">
        <v>15.949501121925691</v>
      </c>
    </row>
    <row r="63" spans="1:4">
      <c r="A63" t="s">
        <v>923</v>
      </c>
      <c r="B63">
        <v>37.171551964433291</v>
      </c>
      <c r="C63">
        <v>26.815498046838272</v>
      </c>
      <c r="D63">
        <v>14.821193277653689</v>
      </c>
    </row>
    <row r="64" spans="1:4">
      <c r="A64" t="s">
        <v>923</v>
      </c>
      <c r="B64">
        <v>31.775726318570349</v>
      </c>
      <c r="C64">
        <v>22.77072861493291</v>
      </c>
      <c r="D64">
        <v>12.456738556970929</v>
      </c>
    </row>
    <row r="65" spans="1:4">
      <c r="A65" t="s">
        <v>1265</v>
      </c>
      <c r="B65">
        <v>25.783053636617389</v>
      </c>
      <c r="C65">
        <v>18.560064798515679</v>
      </c>
      <c r="D65">
        <v>8.8771244115431287</v>
      </c>
    </row>
    <row r="66" spans="1:4">
      <c r="A66" t="s">
        <v>1265</v>
      </c>
      <c r="B66">
        <v>20.801595660116909</v>
      </c>
      <c r="C66">
        <v>15.00391190251767</v>
      </c>
      <c r="D66">
        <v>7.8167058010637316</v>
      </c>
    </row>
    <row r="67" spans="1:4">
      <c r="A67" t="s">
        <v>1265</v>
      </c>
      <c r="B67">
        <v>27.471190877280051</v>
      </c>
      <c r="C67">
        <v>20.187250605724429</v>
      </c>
      <c r="D67">
        <v>10.058540853221571</v>
      </c>
    </row>
    <row r="68" spans="1:4">
      <c r="A68" t="s">
        <v>924</v>
      </c>
      <c r="B68">
        <v>28.471599899660141</v>
      </c>
      <c r="C68">
        <v>20.495619562662739</v>
      </c>
      <c r="D68">
        <v>10.958336201620909</v>
      </c>
    </row>
    <row r="69" spans="1:4">
      <c r="A69" t="s">
        <v>924</v>
      </c>
      <c r="B69">
        <v>29.178189870724299</v>
      </c>
      <c r="C69">
        <v>20.318588125967871</v>
      </c>
      <c r="D69">
        <v>10.837086328134729</v>
      </c>
    </row>
    <row r="70" spans="1:4">
      <c r="A70" t="s">
        <v>924</v>
      </c>
      <c r="B70">
        <v>34.28121816821281</v>
      </c>
      <c r="C70">
        <v>23.341830527719878</v>
      </c>
      <c r="D70">
        <v>11.964313678080149</v>
      </c>
    </row>
    <row r="71" spans="1:4">
      <c r="A71" t="s">
        <v>1266</v>
      </c>
      <c r="B71">
        <v>43.157948118407042</v>
      </c>
      <c r="C71">
        <v>34.736472907381327</v>
      </c>
      <c r="D71">
        <v>16.78887645491973</v>
      </c>
    </row>
    <row r="72" spans="1:4">
      <c r="A72" t="s">
        <v>1266</v>
      </c>
      <c r="B72">
        <v>39.960509500628319</v>
      </c>
      <c r="C72">
        <v>31.48035763096782</v>
      </c>
      <c r="D72">
        <v>15.79810918257078</v>
      </c>
    </row>
    <row r="73" spans="1:4">
      <c r="A73" t="s">
        <v>1266</v>
      </c>
      <c r="B73">
        <v>46.151872268532408</v>
      </c>
      <c r="C73">
        <v>35.945760223123727</v>
      </c>
      <c r="D73">
        <v>16.773815284509649</v>
      </c>
    </row>
    <row r="74" spans="1:4">
      <c r="A74" t="s">
        <v>1267</v>
      </c>
      <c r="B74">
        <v>34.79137661826762</v>
      </c>
      <c r="C74">
        <v>25.450267939147</v>
      </c>
      <c r="D74">
        <v>14.363548042714839</v>
      </c>
    </row>
    <row r="75" spans="1:4">
      <c r="A75" t="s">
        <v>1267</v>
      </c>
      <c r="B75">
        <v>36.801100178663908</v>
      </c>
      <c r="C75">
        <v>28.05012465599156</v>
      </c>
      <c r="D75">
        <v>14.293421111746939</v>
      </c>
    </row>
    <row r="76" spans="1:4">
      <c r="A76" t="s">
        <v>1268</v>
      </c>
      <c r="B76">
        <v>196.66819549242209</v>
      </c>
      <c r="C76">
        <v>155.39841289447679</v>
      </c>
      <c r="D76">
        <v>62.660318478677439</v>
      </c>
    </row>
    <row r="77" spans="1:4">
      <c r="A77" t="s">
        <v>1268</v>
      </c>
      <c r="B77">
        <v>202.23751742097099</v>
      </c>
      <c r="C77">
        <v>163.20479364341409</v>
      </c>
      <c r="D77">
        <v>7.9424639439814504</v>
      </c>
    </row>
    <row r="78" spans="1:4">
      <c r="A78" t="s">
        <v>1268</v>
      </c>
      <c r="B78">
        <v>188.520211716528</v>
      </c>
      <c r="C78">
        <v>147.95452806348541</v>
      </c>
      <c r="D78">
        <v>62.763368707360733</v>
      </c>
    </row>
    <row r="79" spans="1:4">
      <c r="A79" t="s">
        <v>925</v>
      </c>
      <c r="B79">
        <v>42.210664153126551</v>
      </c>
      <c r="C79">
        <v>29.701531479530569</v>
      </c>
      <c r="D79">
        <v>14.63437515108858</v>
      </c>
    </row>
    <row r="80" spans="1:4">
      <c r="A80" t="s">
        <v>925</v>
      </c>
      <c r="B80">
        <v>30.906482185226771</v>
      </c>
      <c r="C80">
        <v>21.327501995686461</v>
      </c>
      <c r="D80">
        <v>11.308716622501221</v>
      </c>
    </row>
    <row r="81" spans="1:4">
      <c r="A81" t="s">
        <v>925</v>
      </c>
      <c r="B81">
        <v>27.873621264938478</v>
      </c>
      <c r="C81">
        <v>19.02423195232641</v>
      </c>
      <c r="D81">
        <v>9.6311209676897978</v>
      </c>
    </row>
    <row r="82" spans="1:4">
      <c r="A82" t="s">
        <v>1269</v>
      </c>
      <c r="B82">
        <v>31.191556656692271</v>
      </c>
      <c r="C82">
        <v>21.45652158876447</v>
      </c>
      <c r="D82">
        <v>10.99557709329846</v>
      </c>
    </row>
    <row r="83" spans="1:4">
      <c r="A83" t="s">
        <v>1269</v>
      </c>
      <c r="B83">
        <v>35.661180333902067</v>
      </c>
      <c r="C83">
        <v>25.84188111262613</v>
      </c>
      <c r="D83">
        <v>11.69241045872397</v>
      </c>
    </row>
    <row r="84" spans="1:4">
      <c r="A84" t="s">
        <v>1269</v>
      </c>
      <c r="B84">
        <v>33.885288890146867</v>
      </c>
      <c r="C84">
        <v>24.724484541576331</v>
      </c>
      <c r="D84">
        <v>10.868532438880351</v>
      </c>
    </row>
    <row r="85" spans="1:4">
      <c r="A85"/>
    </row>
    <row r="86" spans="1:4">
      <c r="A86"/>
    </row>
    <row r="87" spans="1:4">
      <c r="A87"/>
    </row>
    <row r="88" spans="1:4">
      <c r="A88"/>
    </row>
    <row r="89" spans="1:4">
      <c r="A89"/>
    </row>
    <row r="90" spans="1:4">
      <c r="A90"/>
    </row>
    <row r="91" spans="1:4">
      <c r="A91"/>
    </row>
    <row r="92" spans="1:4">
      <c r="A92"/>
    </row>
    <row r="93" spans="1:4">
      <c r="A93"/>
    </row>
    <row r="94" spans="1:4">
      <c r="A94"/>
    </row>
    <row r="95" spans="1:4">
      <c r="A95"/>
    </row>
    <row r="96" spans="1:4">
      <c r="A96"/>
    </row>
    <row r="97" spans="1:1">
      <c r="A97"/>
    </row>
    <row r="98" spans="1:1">
      <c r="A98"/>
    </row>
    <row r="99" spans="1:1">
      <c r="A99"/>
    </row>
    <row r="100" spans="1:1">
      <c r="A100"/>
    </row>
    <row r="101" spans="1:1">
      <c r="A101"/>
    </row>
    <row r="102" spans="1:1">
      <c r="A102"/>
    </row>
    <row r="103" spans="1:1">
      <c r="A103"/>
    </row>
    <row r="104" spans="1:1">
      <c r="A104"/>
    </row>
    <row r="105" spans="1:1">
      <c r="A105"/>
    </row>
    <row r="106" spans="1:1">
      <c r="A106"/>
    </row>
    <row r="107" spans="1:1">
      <c r="A107"/>
    </row>
    <row r="108" spans="1:1">
      <c r="A108"/>
    </row>
    <row r="109" spans="1:1">
      <c r="A109"/>
    </row>
    <row r="110" spans="1:1">
      <c r="A110"/>
    </row>
    <row r="111" spans="1:1">
      <c r="A111"/>
    </row>
    <row r="112" spans="1:1">
      <c r="A112"/>
    </row>
    <row r="113" spans="1:1">
      <c r="A113"/>
    </row>
    <row r="114" spans="1:1">
      <c r="A114"/>
    </row>
    <row r="115" spans="1:1">
      <c r="A115"/>
    </row>
    <row r="116" spans="1:1">
      <c r="A116"/>
    </row>
    <row r="117" spans="1:1">
      <c r="A117"/>
    </row>
    <row r="118" spans="1:1">
      <c r="A118"/>
    </row>
    <row r="119" spans="1:1">
      <c r="A119"/>
    </row>
    <row r="120" spans="1:1">
      <c r="A120"/>
    </row>
    <row r="121" spans="1:1">
      <c r="A121"/>
    </row>
    <row r="122" spans="1:1">
      <c r="A122"/>
    </row>
    <row r="123" spans="1:1">
      <c r="A123"/>
    </row>
    <row r="124" spans="1:1">
      <c r="A124"/>
    </row>
    <row r="125" spans="1:1">
      <c r="A125"/>
    </row>
    <row r="126" spans="1:1">
      <c r="A126"/>
    </row>
    <row r="127" spans="1:1">
      <c r="A127"/>
    </row>
    <row r="128" spans="1:1">
      <c r="A128"/>
    </row>
    <row r="129" spans="1:1">
      <c r="A129"/>
    </row>
    <row r="130" spans="1:1">
      <c r="A130"/>
    </row>
    <row r="131" spans="1:1">
      <c r="A131"/>
    </row>
    <row r="132" spans="1:1">
      <c r="A132"/>
    </row>
    <row r="133" spans="1:1">
      <c r="A133"/>
    </row>
    <row r="134" spans="1:1">
      <c r="A134"/>
    </row>
    <row r="135" spans="1:1">
      <c r="A135"/>
    </row>
    <row r="136" spans="1:1">
      <c r="A136"/>
    </row>
    <row r="137" spans="1:1">
      <c r="A137"/>
    </row>
    <row r="138" spans="1:1">
      <c r="A138"/>
    </row>
    <row r="139" spans="1:1">
      <c r="A139"/>
    </row>
    <row r="140" spans="1:1">
      <c r="A140"/>
    </row>
    <row r="141" spans="1:1">
      <c r="A141"/>
    </row>
    <row r="142" spans="1:1">
      <c r="A142"/>
    </row>
    <row r="143" spans="1:1">
      <c r="A143"/>
    </row>
    <row r="144" spans="1:1">
      <c r="A144"/>
    </row>
    <row r="145" spans="1:1">
      <c r="A145"/>
    </row>
    <row r="146" spans="1:1">
      <c r="A146"/>
    </row>
    <row r="147" spans="1:1">
      <c r="A147"/>
    </row>
    <row r="148" spans="1:1">
      <c r="A148"/>
    </row>
    <row r="149" spans="1:1">
      <c r="A149"/>
    </row>
    <row r="150" spans="1:1">
      <c r="A150"/>
    </row>
    <row r="151" spans="1:1">
      <c r="A151"/>
    </row>
    <row r="152" spans="1:1">
      <c r="A152"/>
    </row>
    <row r="153" spans="1:1">
      <c r="A153"/>
    </row>
    <row r="154" spans="1:1">
      <c r="A154"/>
    </row>
    <row r="155" spans="1:1">
      <c r="A155"/>
    </row>
    <row r="156" spans="1:1">
      <c r="A156"/>
    </row>
    <row r="157" spans="1:1">
      <c r="A157"/>
    </row>
    <row r="158" spans="1:1">
      <c r="A158"/>
    </row>
    <row r="159" spans="1:1">
      <c r="A159"/>
    </row>
    <row r="160" spans="1:1">
      <c r="A160"/>
    </row>
    <row r="161" spans="1:1">
      <c r="A161"/>
    </row>
    <row r="162" spans="1:1">
      <c r="A162"/>
    </row>
    <row r="163" spans="1:1">
      <c r="A163"/>
    </row>
    <row r="164" spans="1:1">
      <c r="A164"/>
    </row>
    <row r="165" spans="1:1">
      <c r="A165"/>
    </row>
    <row r="166" spans="1:1">
      <c r="A166"/>
    </row>
    <row r="167" spans="1:1">
      <c r="A167"/>
    </row>
    <row r="168" spans="1:1">
      <c r="A168"/>
    </row>
    <row r="169" spans="1:1">
      <c r="A169"/>
    </row>
    <row r="170" spans="1:1">
      <c r="A170"/>
    </row>
    <row r="171" spans="1:1">
      <c r="A171"/>
    </row>
    <row r="172" spans="1:1">
      <c r="A172"/>
    </row>
    <row r="173" spans="1:1">
      <c r="A173"/>
    </row>
    <row r="174" spans="1:1">
      <c r="A174"/>
    </row>
    <row r="175" spans="1:1">
      <c r="A175"/>
    </row>
    <row r="176" spans="1:1">
      <c r="A176"/>
    </row>
    <row r="177" spans="1:1">
      <c r="A177"/>
    </row>
    <row r="178" spans="1:1">
      <c r="A178"/>
    </row>
    <row r="179" spans="1:1">
      <c r="A179"/>
    </row>
    <row r="180" spans="1:1">
      <c r="A180"/>
    </row>
    <row r="181" spans="1:1">
      <c r="A181"/>
    </row>
    <row r="182" spans="1:1">
      <c r="A182"/>
    </row>
    <row r="183" spans="1:1">
      <c r="A183"/>
    </row>
    <row r="184" spans="1:1">
      <c r="A184"/>
    </row>
    <row r="185" spans="1:1">
      <c r="A185"/>
    </row>
    <row r="186" spans="1:1">
      <c r="A186"/>
    </row>
    <row r="187" spans="1:1">
      <c r="A187"/>
    </row>
    <row r="188" spans="1:1">
      <c r="A188"/>
    </row>
    <row r="189" spans="1:1">
      <c r="A189"/>
    </row>
    <row r="190" spans="1:1">
      <c r="A190"/>
    </row>
    <row r="191" spans="1:1">
      <c r="A191"/>
    </row>
    <row r="192" spans="1:1">
      <c r="A192"/>
    </row>
    <row r="193" spans="1:1">
      <c r="A193"/>
    </row>
    <row r="194" spans="1:1">
      <c r="A194"/>
    </row>
    <row r="195" spans="1:1">
      <c r="A195"/>
    </row>
    <row r="196" spans="1:1">
      <c r="A196"/>
    </row>
    <row r="197" spans="1:1">
      <c r="A197"/>
    </row>
    <row r="198" spans="1:1">
      <c r="A198"/>
    </row>
    <row r="199" spans="1:1">
      <c r="A199"/>
    </row>
    <row r="200" spans="1:1">
      <c r="A200"/>
    </row>
    <row r="201" spans="1:1">
      <c r="A201"/>
    </row>
    <row r="202" spans="1:1">
      <c r="A202"/>
    </row>
    <row r="203" spans="1:1">
      <c r="A203"/>
    </row>
    <row r="204" spans="1:1">
      <c r="A204"/>
    </row>
    <row r="205" spans="1:1">
      <c r="A205"/>
    </row>
    <row r="206" spans="1:1">
      <c r="A206"/>
    </row>
    <row r="207" spans="1:1">
      <c r="A207"/>
    </row>
    <row r="208" spans="1:1">
      <c r="A208"/>
    </row>
    <row r="209" spans="1:1">
      <c r="A209"/>
    </row>
    <row r="210" spans="1:1">
      <c r="A210"/>
    </row>
    <row r="211" spans="1:1">
      <c r="A211"/>
    </row>
    <row r="212" spans="1:1">
      <c r="A212"/>
    </row>
    <row r="213" spans="1:1">
      <c r="A213"/>
    </row>
    <row r="214" spans="1:1">
      <c r="A214"/>
    </row>
    <row r="215" spans="1:1">
      <c r="A215"/>
    </row>
    <row r="216" spans="1:1">
      <c r="A216"/>
    </row>
    <row r="217" spans="1:1">
      <c r="A217"/>
    </row>
    <row r="218" spans="1:1">
      <c r="A218"/>
    </row>
    <row r="219" spans="1:1">
      <c r="A219"/>
    </row>
    <row r="220" spans="1:1">
      <c r="A220"/>
    </row>
    <row r="221" spans="1:1">
      <c r="A221"/>
    </row>
    <row r="222" spans="1:1">
      <c r="A222"/>
    </row>
    <row r="223" spans="1:1">
      <c r="A223"/>
    </row>
    <row r="224" spans="1:1">
      <c r="A224"/>
    </row>
    <row r="225" spans="1:1">
      <c r="A225"/>
    </row>
    <row r="226" spans="1:1">
      <c r="A226"/>
    </row>
    <row r="227" spans="1:1">
      <c r="A227"/>
    </row>
    <row r="228" spans="1:1">
      <c r="A228"/>
    </row>
    <row r="229" spans="1:1">
      <c r="A229"/>
    </row>
    <row r="230" spans="1:1">
      <c r="A230"/>
    </row>
    <row r="231" spans="1:1">
      <c r="A231"/>
    </row>
    <row r="232" spans="1:1">
      <c r="A232"/>
    </row>
    <row r="233" spans="1:1">
      <c r="A233"/>
    </row>
    <row r="234" spans="1:1">
      <c r="A234"/>
    </row>
    <row r="235" spans="1:1">
      <c r="A235"/>
    </row>
    <row r="236" spans="1:1">
      <c r="A236"/>
    </row>
    <row r="237" spans="1:1">
      <c r="A237"/>
    </row>
    <row r="238" spans="1:1">
      <c r="A238"/>
    </row>
    <row r="239" spans="1:1">
      <c r="A239"/>
    </row>
    <row r="240" spans="1:1">
      <c r="A240"/>
    </row>
    <row r="241" spans="1:1">
      <c r="A241"/>
    </row>
    <row r="242" spans="1:1">
      <c r="A242"/>
    </row>
    <row r="243" spans="1:1">
      <c r="A243"/>
    </row>
    <row r="244" spans="1:1">
      <c r="A244"/>
    </row>
    <row r="245" spans="1:1">
      <c r="A245"/>
    </row>
    <row r="246" spans="1:1">
      <c r="A246"/>
    </row>
    <row r="247" spans="1:1">
      <c r="A247"/>
    </row>
    <row r="248" spans="1:1">
      <c r="A248"/>
    </row>
    <row r="249" spans="1:1">
      <c r="A249"/>
    </row>
    <row r="250" spans="1:1">
      <c r="A250"/>
    </row>
    <row r="251" spans="1:1">
      <c r="A251"/>
    </row>
    <row r="252" spans="1:1">
      <c r="A252"/>
    </row>
    <row r="253" spans="1:1">
      <c r="A253"/>
    </row>
    <row r="254" spans="1:1">
      <c r="A254"/>
    </row>
    <row r="255" spans="1:1">
      <c r="A255"/>
    </row>
    <row r="256" spans="1:1">
      <c r="A256"/>
    </row>
    <row r="257" spans="1:1">
      <c r="A257"/>
    </row>
    <row r="258" spans="1:1">
      <c r="A258"/>
    </row>
    <row r="259" spans="1:1">
      <c r="A259"/>
    </row>
    <row r="260" spans="1:1">
      <c r="A260"/>
    </row>
    <row r="261" spans="1:1">
      <c r="A261"/>
    </row>
    <row r="262" spans="1:1">
      <c r="A262"/>
    </row>
    <row r="263" spans="1:1">
      <c r="A263"/>
    </row>
    <row r="264" spans="1:1">
      <c r="A264"/>
    </row>
    <row r="265" spans="1:1">
      <c r="A265"/>
    </row>
    <row r="266" spans="1:1">
      <c r="A266"/>
    </row>
    <row r="267" spans="1:1">
      <c r="A267"/>
    </row>
    <row r="268" spans="1:1">
      <c r="A268"/>
    </row>
  </sheetData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670B6-2FAC-A74B-9B4F-F217A6E9C730}">
  <dimension ref="A1:F37"/>
  <sheetViews>
    <sheetView zoomScaleNormal="100" workbookViewId="0">
      <selection activeCell="I5" sqref="I5"/>
    </sheetView>
  </sheetViews>
  <sheetFormatPr defaultColWidth="8.81640625" defaultRowHeight="14.5"/>
  <sheetData>
    <row r="1" spans="1:6" ht="15.5">
      <c r="A1" s="14" t="s">
        <v>1324</v>
      </c>
    </row>
    <row r="3" spans="1:6">
      <c r="A3" s="9" t="s">
        <v>14</v>
      </c>
      <c r="B3" s="9" t="s">
        <v>810</v>
      </c>
      <c r="C3" s="9" t="s">
        <v>30</v>
      </c>
      <c r="D3" s="9" t="s">
        <v>31</v>
      </c>
      <c r="E3" s="9" t="s">
        <v>32</v>
      </c>
      <c r="F3" s="10" t="s">
        <v>811</v>
      </c>
    </row>
    <row r="4" spans="1:6">
      <c r="A4" t="s">
        <v>10</v>
      </c>
      <c r="B4" s="11" t="s">
        <v>812</v>
      </c>
      <c r="C4">
        <v>25.38733126875405</v>
      </c>
      <c r="D4">
        <v>18.132499781406931</v>
      </c>
      <c r="E4">
        <v>13.859700169036911</v>
      </c>
      <c r="F4">
        <f t="shared" ref="F4" si="0">E4/$E$4</f>
        <v>1</v>
      </c>
    </row>
    <row r="5" spans="1:6">
      <c r="A5" t="s">
        <v>10</v>
      </c>
      <c r="B5">
        <v>0</v>
      </c>
      <c r="C5">
        <v>37.060087164383383</v>
      </c>
      <c r="D5">
        <v>31.076987361357549</v>
      </c>
      <c r="E5">
        <v>21.206152045789089</v>
      </c>
      <c r="F5">
        <f>E5/$E$4</f>
        <v>1.5300584996177931</v>
      </c>
    </row>
    <row r="6" spans="1:6">
      <c r="A6" t="s">
        <v>10</v>
      </c>
      <c r="B6">
        <v>1</v>
      </c>
      <c r="C6">
        <v>47.664586919745773</v>
      </c>
      <c r="D6">
        <v>36.162010022428809</v>
      </c>
      <c r="E6">
        <v>24.945315533986559</v>
      </c>
      <c r="F6">
        <f>E6/$E$4</f>
        <v>1.7998452513219101</v>
      </c>
    </row>
    <row r="7" spans="1:6">
      <c r="A7" t="s">
        <v>10</v>
      </c>
      <c r="B7">
        <v>2</v>
      </c>
      <c r="C7">
        <v>36.438592399163547</v>
      </c>
      <c r="D7">
        <v>25.34937082964947</v>
      </c>
      <c r="E7">
        <v>20.093321789618962</v>
      </c>
      <c r="F7">
        <f>E7/$E$4</f>
        <v>1.4497659793902464</v>
      </c>
    </row>
    <row r="8" spans="1:6">
      <c r="A8" t="s">
        <v>10</v>
      </c>
      <c r="B8">
        <v>4</v>
      </c>
      <c r="C8">
        <v>38.364211816303829</v>
      </c>
      <c r="D8">
        <v>26.785377701939179</v>
      </c>
      <c r="E8">
        <v>18.873781212421999</v>
      </c>
      <c r="F8">
        <f>E8/$E$4</f>
        <v>1.3617741352433246</v>
      </c>
    </row>
    <row r="9" spans="1:6">
      <c r="A9" t="s">
        <v>10</v>
      </c>
      <c r="B9">
        <v>24</v>
      </c>
      <c r="C9">
        <v>34.126279493102011</v>
      </c>
      <c r="D9">
        <v>22.51473959943954</v>
      </c>
      <c r="E9">
        <v>14.368060695490501</v>
      </c>
      <c r="F9">
        <f>E9/$E$4</f>
        <v>1.0366790421331975</v>
      </c>
    </row>
    <row r="10" spans="1:6">
      <c r="A10" t="s">
        <v>10</v>
      </c>
      <c r="B10" s="11" t="s">
        <v>812</v>
      </c>
      <c r="C10">
        <v>30.191133790279959</v>
      </c>
      <c r="D10">
        <v>19.651613501141181</v>
      </c>
      <c r="E10">
        <v>16.392324078709201</v>
      </c>
      <c r="F10">
        <f>E10/$E$10</f>
        <v>1</v>
      </c>
    </row>
    <row r="11" spans="1:6">
      <c r="A11" t="s">
        <v>10</v>
      </c>
      <c r="B11">
        <v>0</v>
      </c>
      <c r="C11">
        <v>50.27797850608728</v>
      </c>
      <c r="D11">
        <v>39.726164299523823</v>
      </c>
      <c r="E11">
        <v>22.594659580606169</v>
      </c>
      <c r="F11">
        <f>E11/$E$10</f>
        <v>1.3783682821371699</v>
      </c>
    </row>
    <row r="12" spans="1:6">
      <c r="A12" t="s">
        <v>10</v>
      </c>
      <c r="B12">
        <v>1</v>
      </c>
      <c r="C12">
        <v>47.427337611717867</v>
      </c>
      <c r="D12">
        <v>35.888433895432406</v>
      </c>
      <c r="E12">
        <v>26.508670282566101</v>
      </c>
      <c r="F12">
        <f>E12/$E$10</f>
        <v>1.6171392265844895</v>
      </c>
    </row>
    <row r="13" spans="1:6">
      <c r="A13" t="s">
        <v>10</v>
      </c>
      <c r="B13">
        <v>2</v>
      </c>
      <c r="C13">
        <v>55.242981376729659</v>
      </c>
      <c r="D13">
        <v>31.54212378025548</v>
      </c>
      <c r="E13">
        <v>20</v>
      </c>
      <c r="F13">
        <f>E13/$E$10</f>
        <v>1.2200832477425545</v>
      </c>
    </row>
    <row r="14" spans="1:6">
      <c r="A14" t="s">
        <v>10</v>
      </c>
      <c r="B14">
        <v>4</v>
      </c>
      <c r="C14">
        <v>35.730422703094483</v>
      </c>
      <c r="D14">
        <v>21.386845436200669</v>
      </c>
      <c r="E14">
        <v>15.25223380543189</v>
      </c>
      <c r="F14">
        <f>E14/$E$10</f>
        <v>0.93044974783300616</v>
      </c>
    </row>
    <row r="15" spans="1:6">
      <c r="A15" t="s">
        <v>10</v>
      </c>
      <c r="B15">
        <v>24</v>
      </c>
      <c r="C15">
        <v>34.126279493102011</v>
      </c>
      <c r="D15">
        <v>22.51473959943954</v>
      </c>
      <c r="E15">
        <v>14.368060695490501</v>
      </c>
      <c r="F15">
        <f>E15/$E$4</f>
        <v>1.0366790421331975</v>
      </c>
    </row>
    <row r="16" spans="1:6">
      <c r="A16" t="s">
        <v>11</v>
      </c>
      <c r="B16" s="11" t="s">
        <v>812</v>
      </c>
      <c r="C16">
        <v>27.261768072568479</v>
      </c>
      <c r="D16">
        <v>22.209708653180531</v>
      </c>
      <c r="E16">
        <v>13.27541573901142</v>
      </c>
      <c r="F16">
        <f t="shared" ref="F16:F21" si="1">E16/$E$16</f>
        <v>1</v>
      </c>
    </row>
    <row r="17" spans="1:6">
      <c r="A17" t="s">
        <v>11</v>
      </c>
      <c r="B17">
        <v>0</v>
      </c>
      <c r="C17">
        <v>49.295248028259593</v>
      </c>
      <c r="D17">
        <v>38.011434294530403</v>
      </c>
      <c r="E17">
        <v>20.101501109754349</v>
      </c>
      <c r="F17">
        <f t="shared" si="1"/>
        <v>1.5141899511804853</v>
      </c>
    </row>
    <row r="18" spans="1:6">
      <c r="A18" t="s">
        <v>11</v>
      </c>
      <c r="B18">
        <v>1</v>
      </c>
      <c r="C18">
        <v>54.652936201215617</v>
      </c>
      <c r="D18">
        <v>38.343566686873373</v>
      </c>
      <c r="E18">
        <v>25.649050474735329</v>
      </c>
      <c r="F18">
        <f t="shared" si="1"/>
        <v>1.9320713549755344</v>
      </c>
    </row>
    <row r="19" spans="1:6">
      <c r="A19" t="s">
        <v>11</v>
      </c>
      <c r="B19">
        <v>2</v>
      </c>
      <c r="C19">
        <v>55.958934788232803</v>
      </c>
      <c r="D19">
        <v>23.411650107885048</v>
      </c>
      <c r="E19">
        <v>19.787850920961152</v>
      </c>
      <c r="F19">
        <f t="shared" si="1"/>
        <v>1.4905635582328431</v>
      </c>
    </row>
    <row r="20" spans="1:6">
      <c r="A20" t="s">
        <v>11</v>
      </c>
      <c r="B20">
        <v>4</v>
      </c>
      <c r="C20">
        <v>39.482143077433783</v>
      </c>
      <c r="D20">
        <v>26.549564755686401</v>
      </c>
      <c r="E20">
        <v>14.1256792988095</v>
      </c>
      <c r="F20">
        <f t="shared" si="1"/>
        <v>1.0640479798534277</v>
      </c>
    </row>
    <row r="21" spans="1:6">
      <c r="A21" t="s">
        <v>11</v>
      </c>
      <c r="B21">
        <v>24</v>
      </c>
      <c r="C21">
        <v>34.655359601633357</v>
      </c>
      <c r="D21">
        <v>23.16644791167851</v>
      </c>
      <c r="E21">
        <v>13.521628178456799</v>
      </c>
      <c r="F21">
        <f t="shared" si="1"/>
        <v>1.0185464955889747</v>
      </c>
    </row>
    <row r="22" spans="1:6">
      <c r="A22" t="s">
        <v>8</v>
      </c>
      <c r="B22" s="11" t="s">
        <v>812</v>
      </c>
      <c r="C22">
        <v>99.716360233300193</v>
      </c>
      <c r="D22">
        <v>85.919491842063664</v>
      </c>
      <c r="E22">
        <v>44.171697331087671</v>
      </c>
      <c r="F22">
        <f t="shared" ref="F22:F27" si="2">E22/$E$22</f>
        <v>1</v>
      </c>
    </row>
    <row r="23" spans="1:6">
      <c r="A23" t="s">
        <v>8</v>
      </c>
      <c r="B23">
        <v>0</v>
      </c>
      <c r="C23">
        <v>78.298764315885819</v>
      </c>
      <c r="D23">
        <v>61.436064838361112</v>
      </c>
      <c r="E23">
        <v>49.617967338411432</v>
      </c>
      <c r="F23">
        <f t="shared" si="2"/>
        <v>1.1232977299129214</v>
      </c>
    </row>
    <row r="24" spans="1:6">
      <c r="A24" t="s">
        <v>8</v>
      </c>
      <c r="B24">
        <v>1</v>
      </c>
      <c r="C24">
        <v>172.6673005718126</v>
      </c>
      <c r="D24">
        <v>103.8057086632955</v>
      </c>
      <c r="E24">
        <v>80.210956583859499</v>
      </c>
      <c r="F24">
        <f t="shared" si="2"/>
        <v>1.8158902969618895</v>
      </c>
    </row>
    <row r="25" spans="1:6">
      <c r="A25" t="s">
        <v>8</v>
      </c>
      <c r="B25">
        <v>2</v>
      </c>
      <c r="C25">
        <v>103.07785954308309</v>
      </c>
      <c r="D25">
        <v>71.505116938671208</v>
      </c>
      <c r="E25">
        <v>48.138553629806573</v>
      </c>
      <c r="F25">
        <f t="shared" si="2"/>
        <v>1.0898053853123517</v>
      </c>
    </row>
    <row r="26" spans="1:6">
      <c r="A26" t="s">
        <v>8</v>
      </c>
      <c r="B26">
        <v>4</v>
      </c>
      <c r="C26">
        <v>103.90866389880171</v>
      </c>
      <c r="D26">
        <v>68.570649600932654</v>
      </c>
      <c r="E26">
        <v>50.350641117066857</v>
      </c>
      <c r="F26">
        <f t="shared" si="2"/>
        <v>1.1398846809001948</v>
      </c>
    </row>
    <row r="27" spans="1:6">
      <c r="A27" t="s">
        <v>8</v>
      </c>
      <c r="B27">
        <v>24</v>
      </c>
      <c r="C27">
        <v>144.88685418986171</v>
      </c>
      <c r="D27">
        <v>102.5736244311102</v>
      </c>
      <c r="E27">
        <v>67.324485927331409</v>
      </c>
      <c r="F27">
        <f t="shared" si="2"/>
        <v>1.524154379278267</v>
      </c>
    </row>
    <row r="28" spans="1:6">
      <c r="A28" t="s">
        <v>8</v>
      </c>
      <c r="B28" s="11" t="s">
        <v>812</v>
      </c>
      <c r="C28">
        <v>58.577418648016462</v>
      </c>
      <c r="D28">
        <v>47.856107734423858</v>
      </c>
      <c r="E28">
        <v>45.431736758284103</v>
      </c>
      <c r="F28">
        <f>E28/$E$28</f>
        <v>1</v>
      </c>
    </row>
    <row r="29" spans="1:6">
      <c r="A29" t="s">
        <v>8</v>
      </c>
      <c r="B29">
        <v>0</v>
      </c>
      <c r="C29">
        <v>88.949935704115688</v>
      </c>
      <c r="D29">
        <v>55.625293333241608</v>
      </c>
      <c r="E29">
        <v>52.026430834099223</v>
      </c>
      <c r="F29">
        <f t="shared" ref="F29:F31" si="3">E29/$E$28</f>
        <v>1.1451561077425161</v>
      </c>
    </row>
    <row r="30" spans="1:6">
      <c r="A30" t="s">
        <v>8</v>
      </c>
      <c r="B30">
        <v>1</v>
      </c>
      <c r="C30">
        <v>123.0983690076025</v>
      </c>
      <c r="D30">
        <v>91.954532055573324</v>
      </c>
      <c r="E30">
        <v>77.628632587019993</v>
      </c>
      <c r="F30">
        <f t="shared" si="3"/>
        <v>1.7086873213770559</v>
      </c>
    </row>
    <row r="31" spans="1:6">
      <c r="A31" t="s">
        <v>8</v>
      </c>
      <c r="B31">
        <v>2</v>
      </c>
      <c r="C31">
        <v>85.82817994562842</v>
      </c>
      <c r="D31">
        <v>50.561920027660918</v>
      </c>
      <c r="E31">
        <v>57.637689914250537</v>
      </c>
      <c r="F31">
        <f t="shared" si="3"/>
        <v>1.2686657835888429</v>
      </c>
    </row>
    <row r="32" spans="1:6">
      <c r="A32" t="s">
        <v>8</v>
      </c>
      <c r="B32">
        <v>24</v>
      </c>
      <c r="C32">
        <v>83.652312340476229</v>
      </c>
      <c r="D32">
        <v>71.937963538820625</v>
      </c>
      <c r="E32">
        <v>63.183361016274347</v>
      </c>
      <c r="F32">
        <f>E32/$E$28</f>
        <v>1.3907317995003434</v>
      </c>
    </row>
    <row r="33" spans="1:6">
      <c r="A33" t="s">
        <v>11</v>
      </c>
      <c r="B33" s="11" t="s">
        <v>812</v>
      </c>
      <c r="C33">
        <v>44.517814844163013</v>
      </c>
      <c r="D33">
        <v>20.44760447720903</v>
      </c>
      <c r="E33">
        <v>13.62738073879256</v>
      </c>
      <c r="F33">
        <f>E33/$E$33</f>
        <v>1</v>
      </c>
    </row>
    <row r="34" spans="1:6">
      <c r="A34" t="s">
        <v>11</v>
      </c>
      <c r="B34">
        <v>0</v>
      </c>
      <c r="C34">
        <v>32.708452121493252</v>
      </c>
      <c r="D34">
        <v>28.559467324725201</v>
      </c>
      <c r="E34">
        <v>22.74861686806285</v>
      </c>
      <c r="F34">
        <f t="shared" ref="F34:F37" si="4">E34/$E$33</f>
        <v>1.6693315688542556</v>
      </c>
    </row>
    <row r="35" spans="1:6">
      <c r="A35" t="s">
        <v>11</v>
      </c>
      <c r="B35">
        <v>1</v>
      </c>
      <c r="C35">
        <v>54.015155963215307</v>
      </c>
      <c r="D35">
        <v>40.612749244264229</v>
      </c>
      <c r="E35">
        <v>26.109550366071449</v>
      </c>
      <c r="F35">
        <f t="shared" si="4"/>
        <v>1.9159624924653613</v>
      </c>
    </row>
    <row r="36" spans="1:6">
      <c r="A36" t="s">
        <v>11</v>
      </c>
      <c r="B36">
        <v>2</v>
      </c>
      <c r="C36">
        <v>44.649925528350437</v>
      </c>
      <c r="D36">
        <v>35.751604591506357</v>
      </c>
      <c r="E36">
        <v>23.223751367340611</v>
      </c>
      <c r="F36">
        <f t="shared" si="4"/>
        <v>1.704197733408183</v>
      </c>
    </row>
    <row r="37" spans="1:6">
      <c r="A37" t="s">
        <v>11</v>
      </c>
      <c r="B37">
        <v>24</v>
      </c>
      <c r="C37">
        <v>27.672103599030059</v>
      </c>
      <c r="D37">
        <v>21.95611712290404</v>
      </c>
      <c r="E37">
        <v>13.11216247045696</v>
      </c>
      <c r="F37">
        <f t="shared" si="4"/>
        <v>0.9621924214042874</v>
      </c>
    </row>
  </sheetData>
  <conditionalFormatting sqref="F4:F3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3:F3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FDA09-AFED-0246-B6E4-29FD5E22694A}">
  <dimension ref="A1:K268"/>
  <sheetViews>
    <sheetView workbookViewId="0">
      <selection activeCell="H16" sqref="H16"/>
    </sheetView>
  </sheetViews>
  <sheetFormatPr defaultColWidth="10.81640625" defaultRowHeight="15.5"/>
  <cols>
    <col min="1" max="1" width="11.81640625" style="4" customWidth="1"/>
    <col min="2" max="11" width="10.90625" customWidth="1"/>
    <col min="12" max="16384" width="10.81640625" style="4"/>
  </cols>
  <sheetData>
    <row r="1" spans="1:4">
      <c r="A1" s="14" t="s">
        <v>1328</v>
      </c>
    </row>
    <row r="3" spans="1:4">
      <c r="A3" s="1" t="s">
        <v>14</v>
      </c>
      <c r="B3" s="1" t="s">
        <v>30</v>
      </c>
      <c r="C3" s="1" t="s">
        <v>31</v>
      </c>
      <c r="D3" s="1" t="s">
        <v>32</v>
      </c>
    </row>
    <row r="4" spans="1:4">
      <c r="A4" t="s">
        <v>8</v>
      </c>
      <c r="B4">
        <v>97.13088581351262</v>
      </c>
      <c r="C4">
        <v>69.224127169174636</v>
      </c>
      <c r="D4">
        <v>52.831521841027339</v>
      </c>
    </row>
    <row r="5" spans="1:4">
      <c r="A5" t="s">
        <v>8</v>
      </c>
      <c r="B5">
        <v>82.832124198619653</v>
      </c>
      <c r="C5">
        <v>64.494260961351756</v>
      </c>
      <c r="D5">
        <v>56.310950273156898</v>
      </c>
    </row>
    <row r="6" spans="1:4">
      <c r="A6" t="s">
        <v>8</v>
      </c>
      <c r="B6">
        <v>89.522912543972467</v>
      </c>
      <c r="C6">
        <v>64.806191616245457</v>
      </c>
      <c r="D6">
        <v>52.865814933781522</v>
      </c>
    </row>
    <row r="7" spans="1:4">
      <c r="A7" t="s">
        <v>8</v>
      </c>
      <c r="B7">
        <v>97.038847690758232</v>
      </c>
      <c r="C7">
        <v>68.853614521686296</v>
      </c>
      <c r="D7">
        <v>55.763775234485237</v>
      </c>
    </row>
    <row r="8" spans="1:4">
      <c r="A8" t="s">
        <v>8</v>
      </c>
      <c r="B8">
        <v>96.633522205180199</v>
      </c>
      <c r="C8">
        <v>69.101551578996592</v>
      </c>
      <c r="D8">
        <v>56.817726220709631</v>
      </c>
    </row>
    <row r="9" spans="1:4">
      <c r="A9" t="s">
        <v>8</v>
      </c>
      <c r="B9">
        <v>85.40689672216844</v>
      </c>
      <c r="C9">
        <v>65.16646592380026</v>
      </c>
      <c r="D9">
        <v>53.48262158553505</v>
      </c>
    </row>
    <row r="10" spans="1:4">
      <c r="A10" t="s">
        <v>48</v>
      </c>
      <c r="B10">
        <v>37.726936107852133</v>
      </c>
      <c r="C10">
        <v>24.54381523160664</v>
      </c>
      <c r="D10">
        <v>13.43283039319271</v>
      </c>
    </row>
    <row r="11" spans="1:4">
      <c r="A11" t="s">
        <v>48</v>
      </c>
      <c r="B11">
        <v>34.901603415943228</v>
      </c>
      <c r="C11">
        <v>24.359795008183831</v>
      </c>
      <c r="D11">
        <v>13.827156030588229</v>
      </c>
    </row>
    <row r="12" spans="1:4">
      <c r="A12" t="s">
        <v>48</v>
      </c>
      <c r="B12">
        <v>34.651526819202047</v>
      </c>
      <c r="C12">
        <v>24.47818861904906</v>
      </c>
      <c r="D12">
        <v>13.81388983959693</v>
      </c>
    </row>
    <row r="13" spans="1:4">
      <c r="A13" t="s">
        <v>48</v>
      </c>
      <c r="B13">
        <v>30.507805761793119</v>
      </c>
      <c r="C13">
        <v>21.989778621283978</v>
      </c>
      <c r="D13">
        <v>13.43666362762915</v>
      </c>
    </row>
    <row r="14" spans="1:4">
      <c r="A14" t="s">
        <v>48</v>
      </c>
      <c r="B14">
        <v>42.416597105888187</v>
      </c>
      <c r="C14">
        <v>27.68231144022652</v>
      </c>
      <c r="D14">
        <v>16.55713781777181</v>
      </c>
    </row>
    <row r="15" spans="1:4">
      <c r="A15" t="s">
        <v>48</v>
      </c>
      <c r="B15">
        <v>34.235958719674208</v>
      </c>
      <c r="C15">
        <v>24.25452048841117</v>
      </c>
      <c r="D15">
        <v>14.247928574755949</v>
      </c>
    </row>
    <row r="16" spans="1:4">
      <c r="A16" t="s">
        <v>1325</v>
      </c>
      <c r="B16">
        <v>72.671541443700718</v>
      </c>
      <c r="C16">
        <v>46.873534757478893</v>
      </c>
      <c r="D16">
        <v>36.884589358758333</v>
      </c>
    </row>
    <row r="17" spans="1:4">
      <c r="A17" t="s">
        <v>1325</v>
      </c>
      <c r="B17">
        <v>65.533228099430261</v>
      </c>
      <c r="C17">
        <v>41.718368520282972</v>
      </c>
      <c r="D17">
        <v>32.479698906711363</v>
      </c>
    </row>
    <row r="18" spans="1:4">
      <c r="A18" t="s">
        <v>1325</v>
      </c>
      <c r="B18">
        <v>61.533173537014477</v>
      </c>
      <c r="C18">
        <v>41.312939978076692</v>
      </c>
      <c r="D18">
        <v>31.067931156300251</v>
      </c>
    </row>
    <row r="19" spans="1:4">
      <c r="A19" t="s">
        <v>1326</v>
      </c>
      <c r="B19">
        <v>153.14643691989701</v>
      </c>
      <c r="C19">
        <v>117.80035313157769</v>
      </c>
      <c r="D19">
        <v>91.397404205365717</v>
      </c>
    </row>
    <row r="20" spans="1:4">
      <c r="A20" t="s">
        <v>1326</v>
      </c>
      <c r="B20">
        <v>155.5003322304664</v>
      </c>
      <c r="C20">
        <v>122.32610951213491</v>
      </c>
      <c r="D20">
        <v>95.629053939271685</v>
      </c>
    </row>
    <row r="21" spans="1:4">
      <c r="A21" t="s">
        <v>1326</v>
      </c>
      <c r="B21">
        <v>155.99078945961429</v>
      </c>
      <c r="C21">
        <v>117.1884120378827</v>
      </c>
      <c r="D21">
        <v>7.9621013256569917</v>
      </c>
    </row>
    <row r="22" spans="1:4">
      <c r="A22" t="s">
        <v>1327</v>
      </c>
      <c r="B22">
        <v>105.41548720793099</v>
      </c>
      <c r="C22">
        <v>83.690017208642288</v>
      </c>
      <c r="D22">
        <v>69.695664697900398</v>
      </c>
    </row>
    <row r="23" spans="1:4">
      <c r="A23" t="s">
        <v>1327</v>
      </c>
      <c r="B23">
        <v>110.8606229476149</v>
      </c>
      <c r="C23">
        <v>87.998928705842616</v>
      </c>
      <c r="D23">
        <v>69.810482013884595</v>
      </c>
    </row>
    <row r="24" spans="1:4">
      <c r="A24" t="s">
        <v>1327</v>
      </c>
      <c r="B24">
        <v>106.99625748221391</v>
      </c>
      <c r="C24">
        <v>87.122687355655728</v>
      </c>
      <c r="D24">
        <v>68.813369850916146</v>
      </c>
    </row>
    <row r="25" spans="1:4">
      <c r="A25"/>
    </row>
    <row r="26" spans="1:4">
      <c r="A26"/>
    </row>
    <row r="27" spans="1:4">
      <c r="A27"/>
    </row>
    <row r="28" spans="1:4">
      <c r="A28"/>
    </row>
    <row r="29" spans="1:4">
      <c r="A29"/>
    </row>
    <row r="30" spans="1:4">
      <c r="A30"/>
    </row>
    <row r="31" spans="1:4">
      <c r="A31"/>
    </row>
    <row r="32" spans="1:4">
      <c r="A32"/>
    </row>
    <row r="33" spans="1:1">
      <c r="A33"/>
    </row>
    <row r="34" spans="1:1">
      <c r="A34"/>
    </row>
    <row r="35" spans="1:1">
      <c r="A35"/>
    </row>
    <row r="36" spans="1:1">
      <c r="A36"/>
    </row>
    <row r="37" spans="1:1">
      <c r="A37"/>
    </row>
    <row r="38" spans="1:1">
      <c r="A38"/>
    </row>
    <row r="39" spans="1:1">
      <c r="A39"/>
    </row>
    <row r="40" spans="1:1">
      <c r="A40"/>
    </row>
    <row r="41" spans="1:1">
      <c r="A41"/>
    </row>
    <row r="42" spans="1:1">
      <c r="A42"/>
    </row>
    <row r="43" spans="1:1">
      <c r="A43"/>
    </row>
    <row r="44" spans="1:1">
      <c r="A44"/>
    </row>
    <row r="45" spans="1:1">
      <c r="A45"/>
    </row>
    <row r="46" spans="1:1">
      <c r="A46"/>
    </row>
    <row r="47" spans="1:1">
      <c r="A47"/>
    </row>
    <row r="48" spans="1:1">
      <c r="A48"/>
    </row>
    <row r="49" spans="1:1">
      <c r="A49"/>
    </row>
    <row r="50" spans="1:1">
      <c r="A50"/>
    </row>
    <row r="51" spans="1:1">
      <c r="A51"/>
    </row>
    <row r="52" spans="1:1">
      <c r="A52"/>
    </row>
    <row r="53" spans="1:1">
      <c r="A53"/>
    </row>
    <row r="54" spans="1:1">
      <c r="A54"/>
    </row>
    <row r="55" spans="1:1">
      <c r="A55"/>
    </row>
    <row r="56" spans="1:1">
      <c r="A56"/>
    </row>
    <row r="57" spans="1:1">
      <c r="A57"/>
    </row>
    <row r="58" spans="1:1">
      <c r="A58"/>
    </row>
    <row r="59" spans="1:1">
      <c r="A59"/>
    </row>
    <row r="60" spans="1:1">
      <c r="A60"/>
    </row>
    <row r="61" spans="1:1">
      <c r="A61"/>
    </row>
    <row r="62" spans="1:1">
      <c r="A62"/>
    </row>
    <row r="63" spans="1:1">
      <c r="A63"/>
    </row>
    <row r="64" spans="1:1">
      <c r="A64"/>
    </row>
    <row r="65" spans="1:1">
      <c r="A65"/>
    </row>
    <row r="66" spans="1:1">
      <c r="A66"/>
    </row>
    <row r="67" spans="1:1">
      <c r="A67"/>
    </row>
    <row r="68" spans="1:1">
      <c r="A68"/>
    </row>
    <row r="69" spans="1:1">
      <c r="A69"/>
    </row>
    <row r="70" spans="1:1">
      <c r="A70"/>
    </row>
    <row r="71" spans="1:1">
      <c r="A71"/>
    </row>
    <row r="72" spans="1:1">
      <c r="A72"/>
    </row>
    <row r="73" spans="1:1">
      <c r="A73"/>
    </row>
    <row r="74" spans="1:1">
      <c r="A74"/>
    </row>
    <row r="75" spans="1:1">
      <c r="A75"/>
    </row>
    <row r="76" spans="1:1">
      <c r="A76"/>
    </row>
    <row r="77" spans="1:1">
      <c r="A77"/>
    </row>
    <row r="78" spans="1:1">
      <c r="A78"/>
    </row>
    <row r="79" spans="1:1">
      <c r="A79"/>
    </row>
    <row r="80" spans="1:1">
      <c r="A80"/>
    </row>
    <row r="81" spans="1:1">
      <c r="A81"/>
    </row>
    <row r="82" spans="1:1">
      <c r="A82"/>
    </row>
    <row r="83" spans="1:1">
      <c r="A83"/>
    </row>
    <row r="84" spans="1:1">
      <c r="A84"/>
    </row>
    <row r="85" spans="1:1">
      <c r="A85"/>
    </row>
    <row r="86" spans="1:1">
      <c r="A86"/>
    </row>
    <row r="87" spans="1:1">
      <c r="A87"/>
    </row>
    <row r="88" spans="1:1">
      <c r="A88"/>
    </row>
    <row r="89" spans="1:1">
      <c r="A89"/>
    </row>
    <row r="90" spans="1:1">
      <c r="A90"/>
    </row>
    <row r="91" spans="1:1">
      <c r="A91"/>
    </row>
    <row r="92" spans="1:1">
      <c r="A92"/>
    </row>
    <row r="93" spans="1:1">
      <c r="A93"/>
    </row>
    <row r="94" spans="1:1">
      <c r="A94"/>
    </row>
    <row r="95" spans="1:1">
      <c r="A95"/>
    </row>
    <row r="96" spans="1:1">
      <c r="A96"/>
    </row>
    <row r="97" spans="1:1">
      <c r="A97"/>
    </row>
    <row r="98" spans="1:1">
      <c r="A98"/>
    </row>
    <row r="99" spans="1:1">
      <c r="A99"/>
    </row>
    <row r="100" spans="1:1">
      <c r="A100"/>
    </row>
    <row r="101" spans="1:1">
      <c r="A101"/>
    </row>
    <row r="102" spans="1:1">
      <c r="A102"/>
    </row>
    <row r="103" spans="1:1">
      <c r="A103"/>
    </row>
    <row r="104" spans="1:1">
      <c r="A104"/>
    </row>
    <row r="105" spans="1:1">
      <c r="A105"/>
    </row>
    <row r="106" spans="1:1">
      <c r="A106"/>
    </row>
    <row r="107" spans="1:1">
      <c r="A107"/>
    </row>
    <row r="108" spans="1:1">
      <c r="A108"/>
    </row>
    <row r="109" spans="1:1">
      <c r="A109"/>
    </row>
    <row r="110" spans="1:1">
      <c r="A110"/>
    </row>
    <row r="111" spans="1:1">
      <c r="A111"/>
    </row>
    <row r="112" spans="1:1">
      <c r="A112"/>
    </row>
    <row r="113" spans="1:1">
      <c r="A113"/>
    </row>
    <row r="114" spans="1:1">
      <c r="A114"/>
    </row>
    <row r="115" spans="1:1">
      <c r="A115"/>
    </row>
    <row r="116" spans="1:1">
      <c r="A116"/>
    </row>
    <row r="117" spans="1:1">
      <c r="A117"/>
    </row>
    <row r="118" spans="1:1">
      <c r="A118"/>
    </row>
    <row r="119" spans="1:1">
      <c r="A119"/>
    </row>
    <row r="120" spans="1:1">
      <c r="A120"/>
    </row>
    <row r="121" spans="1:1">
      <c r="A121"/>
    </row>
    <row r="122" spans="1:1">
      <c r="A122"/>
    </row>
    <row r="123" spans="1:1">
      <c r="A123"/>
    </row>
    <row r="124" spans="1:1">
      <c r="A124"/>
    </row>
    <row r="125" spans="1:1">
      <c r="A125"/>
    </row>
    <row r="126" spans="1:1">
      <c r="A126"/>
    </row>
    <row r="127" spans="1:1">
      <c r="A127"/>
    </row>
    <row r="128" spans="1:1">
      <c r="A128"/>
    </row>
    <row r="129" spans="1:1">
      <c r="A129"/>
    </row>
    <row r="130" spans="1:1">
      <c r="A130"/>
    </row>
    <row r="131" spans="1:1">
      <c r="A131"/>
    </row>
    <row r="132" spans="1:1">
      <c r="A132"/>
    </row>
    <row r="133" spans="1:1">
      <c r="A133"/>
    </row>
    <row r="134" spans="1:1">
      <c r="A134"/>
    </row>
    <row r="135" spans="1:1">
      <c r="A135"/>
    </row>
    <row r="136" spans="1:1">
      <c r="A136"/>
    </row>
    <row r="137" spans="1:1">
      <c r="A137"/>
    </row>
    <row r="138" spans="1:1">
      <c r="A138"/>
    </row>
    <row r="139" spans="1:1">
      <c r="A139"/>
    </row>
    <row r="140" spans="1:1">
      <c r="A140"/>
    </row>
    <row r="141" spans="1:1">
      <c r="A141"/>
    </row>
    <row r="142" spans="1:1">
      <c r="A142"/>
    </row>
    <row r="143" spans="1:1">
      <c r="A143"/>
    </row>
    <row r="144" spans="1:1">
      <c r="A144"/>
    </row>
    <row r="145" spans="1:1">
      <c r="A145"/>
    </row>
    <row r="146" spans="1:1">
      <c r="A146"/>
    </row>
    <row r="147" spans="1:1">
      <c r="A147"/>
    </row>
    <row r="148" spans="1:1">
      <c r="A148"/>
    </row>
    <row r="149" spans="1:1">
      <c r="A149"/>
    </row>
    <row r="150" spans="1:1">
      <c r="A150"/>
    </row>
    <row r="151" spans="1:1">
      <c r="A151"/>
    </row>
    <row r="152" spans="1:1">
      <c r="A152"/>
    </row>
    <row r="153" spans="1:1">
      <c r="A153"/>
    </row>
    <row r="154" spans="1:1">
      <c r="A154"/>
    </row>
    <row r="155" spans="1:1">
      <c r="A155"/>
    </row>
    <row r="156" spans="1:1">
      <c r="A156"/>
    </row>
    <row r="157" spans="1:1">
      <c r="A157"/>
    </row>
    <row r="158" spans="1:1">
      <c r="A158"/>
    </row>
    <row r="159" spans="1:1">
      <c r="A159"/>
    </row>
    <row r="160" spans="1:1">
      <c r="A160"/>
    </row>
    <row r="161" spans="1:1">
      <c r="A161"/>
    </row>
    <row r="162" spans="1:1">
      <c r="A162"/>
    </row>
    <row r="163" spans="1:1">
      <c r="A163"/>
    </row>
    <row r="164" spans="1:1">
      <c r="A164"/>
    </row>
    <row r="165" spans="1:1">
      <c r="A165"/>
    </row>
    <row r="166" spans="1:1">
      <c r="A166"/>
    </row>
    <row r="167" spans="1:1">
      <c r="A167"/>
    </row>
    <row r="168" spans="1:1">
      <c r="A168"/>
    </row>
    <row r="169" spans="1:1">
      <c r="A169"/>
    </row>
    <row r="170" spans="1:1">
      <c r="A170"/>
    </row>
    <row r="171" spans="1:1">
      <c r="A171"/>
    </row>
    <row r="172" spans="1:1">
      <c r="A172"/>
    </row>
    <row r="173" spans="1:1">
      <c r="A173"/>
    </row>
    <row r="174" spans="1:1">
      <c r="A174"/>
    </row>
    <row r="175" spans="1:1">
      <c r="A175"/>
    </row>
    <row r="176" spans="1:1">
      <c r="A176"/>
    </row>
    <row r="177" spans="1:1">
      <c r="A177"/>
    </row>
    <row r="178" spans="1:1">
      <c r="A178"/>
    </row>
    <row r="179" spans="1:1">
      <c r="A179"/>
    </row>
    <row r="180" spans="1:1">
      <c r="A180"/>
    </row>
    <row r="181" spans="1:1">
      <c r="A181"/>
    </row>
    <row r="182" spans="1:1">
      <c r="A182"/>
    </row>
    <row r="183" spans="1:1">
      <c r="A183"/>
    </row>
    <row r="184" spans="1:1">
      <c r="A184"/>
    </row>
    <row r="185" spans="1:1">
      <c r="A185"/>
    </row>
    <row r="186" spans="1:1">
      <c r="A186"/>
    </row>
    <row r="187" spans="1:1">
      <c r="A187"/>
    </row>
    <row r="188" spans="1:1">
      <c r="A188"/>
    </row>
    <row r="189" spans="1:1">
      <c r="A189"/>
    </row>
    <row r="190" spans="1:1">
      <c r="A190"/>
    </row>
    <row r="191" spans="1:1">
      <c r="A191"/>
    </row>
    <row r="192" spans="1:1">
      <c r="A192"/>
    </row>
    <row r="193" spans="1:1">
      <c r="A193"/>
    </row>
    <row r="194" spans="1:1">
      <c r="A194"/>
    </row>
    <row r="195" spans="1:1">
      <c r="A195"/>
    </row>
    <row r="196" spans="1:1">
      <c r="A196"/>
    </row>
    <row r="197" spans="1:1">
      <c r="A197"/>
    </row>
    <row r="198" spans="1:1">
      <c r="A198"/>
    </row>
    <row r="199" spans="1:1">
      <c r="A199"/>
    </row>
    <row r="200" spans="1:1">
      <c r="A200"/>
    </row>
    <row r="201" spans="1:1">
      <c r="A201"/>
    </row>
    <row r="202" spans="1:1">
      <c r="A202"/>
    </row>
    <row r="203" spans="1:1">
      <c r="A203"/>
    </row>
    <row r="204" spans="1:1">
      <c r="A204"/>
    </row>
    <row r="205" spans="1:1">
      <c r="A205"/>
    </row>
    <row r="206" spans="1:1">
      <c r="A206"/>
    </row>
    <row r="207" spans="1:1">
      <c r="A207"/>
    </row>
    <row r="208" spans="1:1">
      <c r="A208"/>
    </row>
    <row r="209" spans="1:1">
      <c r="A209"/>
    </row>
    <row r="210" spans="1:1">
      <c r="A210"/>
    </row>
    <row r="211" spans="1:1">
      <c r="A211"/>
    </row>
    <row r="212" spans="1:1">
      <c r="A212"/>
    </row>
    <row r="213" spans="1:1">
      <c r="A213"/>
    </row>
    <row r="214" spans="1:1">
      <c r="A214"/>
    </row>
    <row r="215" spans="1:1">
      <c r="A215"/>
    </row>
    <row r="216" spans="1:1">
      <c r="A216"/>
    </row>
    <row r="217" spans="1:1">
      <c r="A217"/>
    </row>
    <row r="218" spans="1:1">
      <c r="A218"/>
    </row>
    <row r="219" spans="1:1">
      <c r="A219"/>
    </row>
    <row r="220" spans="1:1">
      <c r="A220"/>
    </row>
    <row r="221" spans="1:1">
      <c r="A221"/>
    </row>
    <row r="222" spans="1:1">
      <c r="A222"/>
    </row>
    <row r="223" spans="1:1">
      <c r="A223"/>
    </row>
    <row r="224" spans="1:1">
      <c r="A224"/>
    </row>
    <row r="225" spans="1:1">
      <c r="A225"/>
    </row>
    <row r="226" spans="1:1">
      <c r="A226"/>
    </row>
    <row r="227" spans="1:1">
      <c r="A227"/>
    </row>
    <row r="228" spans="1:1">
      <c r="A228"/>
    </row>
    <row r="229" spans="1:1">
      <c r="A229"/>
    </row>
    <row r="230" spans="1:1">
      <c r="A230"/>
    </row>
    <row r="231" spans="1:1">
      <c r="A231"/>
    </row>
    <row r="232" spans="1:1">
      <c r="A232"/>
    </row>
    <row r="233" spans="1:1">
      <c r="A233"/>
    </row>
    <row r="234" spans="1:1">
      <c r="A234"/>
    </row>
    <row r="235" spans="1:1">
      <c r="A235"/>
    </row>
    <row r="236" spans="1:1">
      <c r="A236"/>
    </row>
    <row r="237" spans="1:1">
      <c r="A237"/>
    </row>
    <row r="238" spans="1:1">
      <c r="A238"/>
    </row>
    <row r="239" spans="1:1">
      <c r="A239"/>
    </row>
    <row r="240" spans="1:1">
      <c r="A240"/>
    </row>
    <row r="241" spans="1:1">
      <c r="A241"/>
    </row>
    <row r="242" spans="1:1">
      <c r="A242"/>
    </row>
    <row r="243" spans="1:1">
      <c r="A243"/>
    </row>
    <row r="244" spans="1:1">
      <c r="A244"/>
    </row>
    <row r="245" spans="1:1">
      <c r="A245"/>
    </row>
    <row r="246" spans="1:1">
      <c r="A246"/>
    </row>
    <row r="247" spans="1:1">
      <c r="A247"/>
    </row>
    <row r="248" spans="1:1">
      <c r="A248"/>
    </row>
    <row r="249" spans="1:1">
      <c r="A249"/>
    </row>
    <row r="250" spans="1:1">
      <c r="A250"/>
    </row>
    <row r="251" spans="1:1">
      <c r="A251"/>
    </row>
    <row r="252" spans="1:1">
      <c r="A252"/>
    </row>
    <row r="253" spans="1:1">
      <c r="A253"/>
    </row>
    <row r="254" spans="1:1">
      <c r="A254"/>
    </row>
    <row r="255" spans="1:1">
      <c r="A255"/>
    </row>
    <row r="256" spans="1:1">
      <c r="A256"/>
    </row>
    <row r="257" spans="1:1">
      <c r="A257"/>
    </row>
    <row r="258" spans="1:1">
      <c r="A258"/>
    </row>
    <row r="259" spans="1:1">
      <c r="A259"/>
    </row>
    <row r="260" spans="1:1">
      <c r="A260"/>
    </row>
    <row r="261" spans="1:1">
      <c r="A261"/>
    </row>
    <row r="262" spans="1:1">
      <c r="A262"/>
    </row>
    <row r="263" spans="1:1">
      <c r="A263"/>
    </row>
    <row r="264" spans="1:1">
      <c r="A264"/>
    </row>
    <row r="265" spans="1:1">
      <c r="A265"/>
    </row>
    <row r="266" spans="1:1">
      <c r="A266"/>
    </row>
    <row r="267" spans="1:1">
      <c r="A267"/>
    </row>
    <row r="268" spans="1:1">
      <c r="A268"/>
    </row>
  </sheetData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23C22-7DCB-C54E-AD47-01E679F66CC8}">
  <dimension ref="A1:E33"/>
  <sheetViews>
    <sheetView zoomScaleNormal="100" workbookViewId="0">
      <selection activeCell="R37" sqref="R37"/>
    </sheetView>
  </sheetViews>
  <sheetFormatPr defaultColWidth="8.81640625" defaultRowHeight="14.5"/>
  <sheetData>
    <row r="1" spans="1:5">
      <c r="A1" t="s">
        <v>1350</v>
      </c>
    </row>
    <row r="3" spans="1:5">
      <c r="A3" s="9" t="s">
        <v>29</v>
      </c>
      <c r="B3" s="9" t="s">
        <v>0</v>
      </c>
      <c r="C3" s="9" t="s">
        <v>813</v>
      </c>
      <c r="D3" s="9" t="s">
        <v>1</v>
      </c>
      <c r="E3" s="9" t="s">
        <v>814</v>
      </c>
    </row>
    <row r="4" spans="1:5">
      <c r="A4">
        <v>333</v>
      </c>
      <c r="B4" s="11" t="s">
        <v>4</v>
      </c>
      <c r="C4" t="s">
        <v>815</v>
      </c>
      <c r="D4" t="s">
        <v>816</v>
      </c>
      <c r="E4" t="s">
        <v>817</v>
      </c>
    </row>
    <row r="5" spans="1:5">
      <c r="A5">
        <v>333</v>
      </c>
      <c r="B5" t="s">
        <v>5</v>
      </c>
      <c r="C5" t="s">
        <v>818</v>
      </c>
      <c r="D5" t="s">
        <v>819</v>
      </c>
      <c r="E5" t="s">
        <v>820</v>
      </c>
    </row>
    <row r="6" spans="1:5">
      <c r="A6">
        <v>333</v>
      </c>
      <c r="B6" t="s">
        <v>6</v>
      </c>
      <c r="C6" t="s">
        <v>821</v>
      </c>
      <c r="D6" t="s">
        <v>822</v>
      </c>
      <c r="E6" t="s">
        <v>823</v>
      </c>
    </row>
    <row r="7" spans="1:5">
      <c r="A7">
        <v>666</v>
      </c>
      <c r="B7" t="s">
        <v>4</v>
      </c>
      <c r="C7" t="s">
        <v>824</v>
      </c>
      <c r="D7" t="s">
        <v>825</v>
      </c>
      <c r="E7" t="s">
        <v>826</v>
      </c>
    </row>
    <row r="8" spans="1:5">
      <c r="A8">
        <v>666</v>
      </c>
      <c r="B8" t="s">
        <v>5</v>
      </c>
      <c r="C8" t="s">
        <v>827</v>
      </c>
      <c r="D8" t="s">
        <v>828</v>
      </c>
      <c r="E8" t="s">
        <v>820</v>
      </c>
    </row>
    <row r="9" spans="1:5">
      <c r="A9">
        <v>666</v>
      </c>
      <c r="B9" t="s">
        <v>6</v>
      </c>
      <c r="C9" t="s">
        <v>829</v>
      </c>
      <c r="D9" t="s">
        <v>830</v>
      </c>
      <c r="E9" t="s">
        <v>823</v>
      </c>
    </row>
    <row r="10" spans="1:5">
      <c r="A10">
        <v>1000</v>
      </c>
      <c r="B10" s="11" t="s">
        <v>4</v>
      </c>
      <c r="C10" t="s">
        <v>831</v>
      </c>
      <c r="D10" t="s">
        <v>832</v>
      </c>
      <c r="E10" t="s">
        <v>823</v>
      </c>
    </row>
    <row r="11" spans="1:5">
      <c r="A11">
        <v>1000</v>
      </c>
      <c r="B11" t="s">
        <v>5</v>
      </c>
      <c r="C11" t="s">
        <v>833</v>
      </c>
      <c r="D11" t="s">
        <v>834</v>
      </c>
      <c r="E11" t="s">
        <v>820</v>
      </c>
    </row>
    <row r="12" spans="1:5">
      <c r="A12">
        <v>1000</v>
      </c>
      <c r="B12" t="s">
        <v>6</v>
      </c>
      <c r="C12" t="s">
        <v>835</v>
      </c>
      <c r="D12" t="s">
        <v>836</v>
      </c>
      <c r="E12" t="s">
        <v>817</v>
      </c>
    </row>
    <row r="13" spans="1:5">
      <c r="A13">
        <v>1250</v>
      </c>
      <c r="B13" t="s">
        <v>4</v>
      </c>
      <c r="C13" t="s">
        <v>837</v>
      </c>
      <c r="D13" t="s">
        <v>838</v>
      </c>
      <c r="E13" t="s">
        <v>817</v>
      </c>
    </row>
    <row r="14" spans="1:5">
      <c r="A14">
        <v>1250</v>
      </c>
      <c r="B14" t="s">
        <v>5</v>
      </c>
      <c r="C14" t="s">
        <v>839</v>
      </c>
      <c r="D14" t="s">
        <v>840</v>
      </c>
      <c r="E14" t="s">
        <v>823</v>
      </c>
    </row>
    <row r="15" spans="1:5">
      <c r="A15">
        <v>1250</v>
      </c>
      <c r="B15" t="s">
        <v>6</v>
      </c>
      <c r="C15" t="s">
        <v>841</v>
      </c>
      <c r="D15" t="s">
        <v>842</v>
      </c>
      <c r="E15" t="s">
        <v>823</v>
      </c>
    </row>
    <row r="16" spans="1:5">
      <c r="A16">
        <v>1500</v>
      </c>
      <c r="B16" s="11" t="s">
        <v>4</v>
      </c>
      <c r="C16" t="s">
        <v>843</v>
      </c>
      <c r="D16" t="s">
        <v>844</v>
      </c>
      <c r="E16" t="s">
        <v>823</v>
      </c>
    </row>
    <row r="17" spans="1:5">
      <c r="A17">
        <v>1500</v>
      </c>
      <c r="B17" t="s">
        <v>5</v>
      </c>
      <c r="C17" t="s">
        <v>845</v>
      </c>
      <c r="D17" t="s">
        <v>846</v>
      </c>
      <c r="E17" t="s">
        <v>823</v>
      </c>
    </row>
    <row r="18" spans="1:5">
      <c r="A18">
        <v>1500</v>
      </c>
      <c r="B18" t="s">
        <v>6</v>
      </c>
      <c r="C18" t="s">
        <v>847</v>
      </c>
      <c r="D18" t="s">
        <v>848</v>
      </c>
      <c r="E18" t="s">
        <v>823</v>
      </c>
    </row>
    <row r="22" spans="1:5">
      <c r="B22" s="11"/>
    </row>
    <row r="28" spans="1:5">
      <c r="B28" s="11"/>
    </row>
    <row r="33" spans="2:2">
      <c r="B33" s="11"/>
    </row>
  </sheetData>
  <pageMargins left="0.7" right="0.7" top="0.75" bottom="0.75" header="0.3" footer="0.3"/>
  <pageSetup paperSize="9"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52E0C-67E4-F942-BD8C-59B5C96D0E1B}">
  <dimension ref="A1:K250"/>
  <sheetViews>
    <sheetView workbookViewId="0">
      <selection activeCell="A9" sqref="A9:A10"/>
    </sheetView>
  </sheetViews>
  <sheetFormatPr defaultColWidth="10.81640625" defaultRowHeight="15.5"/>
  <cols>
    <col min="1" max="1" width="11.81640625" style="4" customWidth="1"/>
    <col min="2" max="11" width="10.90625" customWidth="1"/>
    <col min="12" max="16384" width="10.81640625" style="4"/>
  </cols>
  <sheetData>
    <row r="1" spans="1:4">
      <c r="A1" s="14" t="s">
        <v>1330</v>
      </c>
    </row>
    <row r="3" spans="1:4">
      <c r="A3" s="1" t="s">
        <v>14</v>
      </c>
      <c r="B3" s="1" t="s">
        <v>30</v>
      </c>
      <c r="C3" s="1" t="s">
        <v>31</v>
      </c>
      <c r="D3" s="1" t="s">
        <v>32</v>
      </c>
    </row>
    <row r="4" spans="1:4">
      <c r="A4" t="s">
        <v>8</v>
      </c>
      <c r="B4">
        <v>97.13088581351262</v>
      </c>
      <c r="C4">
        <v>69.224127169174636</v>
      </c>
      <c r="D4">
        <v>52.831521841027339</v>
      </c>
    </row>
    <row r="5" spans="1:4">
      <c r="A5" t="s">
        <v>8</v>
      </c>
      <c r="B5">
        <v>82.832124198619653</v>
      </c>
      <c r="C5">
        <v>64.494260961351756</v>
      </c>
      <c r="D5">
        <v>56.310950273156898</v>
      </c>
    </row>
    <row r="6" spans="1:4">
      <c r="A6" t="s">
        <v>8</v>
      </c>
      <c r="B6">
        <v>89.522912543972467</v>
      </c>
      <c r="C6">
        <v>64.806191616245457</v>
      </c>
      <c r="D6">
        <v>52.865814933781522</v>
      </c>
    </row>
    <row r="7" spans="1:4">
      <c r="A7" t="s">
        <v>8</v>
      </c>
      <c r="B7">
        <v>97.038847690758232</v>
      </c>
      <c r="C7">
        <v>68.853614521686296</v>
      </c>
      <c r="D7">
        <v>55.763775234485237</v>
      </c>
    </row>
    <row r="8" spans="1:4">
      <c r="A8" t="s">
        <v>8</v>
      </c>
      <c r="B8">
        <v>96.633522205180199</v>
      </c>
      <c r="C8">
        <v>69.101551578996592</v>
      </c>
      <c r="D8">
        <v>56.817726220709631</v>
      </c>
    </row>
    <row r="9" spans="1:4">
      <c r="A9" t="s">
        <v>8</v>
      </c>
      <c r="B9">
        <v>85.40689672216844</v>
      </c>
      <c r="C9">
        <v>65.16646592380026</v>
      </c>
      <c r="D9">
        <v>53.48262158553505</v>
      </c>
    </row>
    <row r="10" spans="1:4">
      <c r="A10" t="s">
        <v>1329</v>
      </c>
      <c r="B10">
        <v>110.2577085426917</v>
      </c>
      <c r="C10">
        <v>69.911796817750755</v>
      </c>
      <c r="D10">
        <v>51.777903988956361</v>
      </c>
    </row>
    <row r="11" spans="1:4">
      <c r="A11" t="s">
        <v>1329</v>
      </c>
      <c r="B11">
        <v>97.470993875056877</v>
      </c>
      <c r="C11">
        <v>66.239712361402255</v>
      </c>
      <c r="D11">
        <v>51.862463080452557</v>
      </c>
    </row>
    <row r="12" spans="1:4">
      <c r="A12" t="s">
        <v>1329</v>
      </c>
      <c r="B12">
        <v>114.52386199974499</v>
      </c>
      <c r="C12">
        <v>71.393957692793137</v>
      </c>
      <c r="D12">
        <v>52.805548335420561</v>
      </c>
    </row>
    <row r="13" spans="1:4" customFormat="1" ht="14.5"/>
    <row r="14" spans="1:4" customFormat="1" ht="14.5"/>
    <row r="15" spans="1:4" customFormat="1" ht="14.5"/>
    <row r="16" spans="1:4" customFormat="1" ht="14.5"/>
    <row r="17" customFormat="1" ht="14.5"/>
    <row r="18" customFormat="1" ht="14.5"/>
    <row r="19" customFormat="1" ht="14.5"/>
    <row r="20" customFormat="1" ht="14.5"/>
    <row r="21" customFormat="1" ht="14.5"/>
    <row r="22" customFormat="1" ht="14.5"/>
    <row r="23" customFormat="1" ht="14.5"/>
    <row r="24" customFormat="1" ht="14.5"/>
    <row r="25" customFormat="1" ht="14.5"/>
    <row r="26" customFormat="1" ht="14.5"/>
    <row r="27" customFormat="1" ht="14.5"/>
    <row r="28" customFormat="1" ht="14.5"/>
    <row r="29" customFormat="1" ht="14.5"/>
    <row r="30" customFormat="1" ht="14.5"/>
    <row r="31" customFormat="1" ht="14.5"/>
    <row r="32" customFormat="1" ht="14.5"/>
    <row r="33" customFormat="1" ht="14.5"/>
    <row r="34" customFormat="1" ht="14.5"/>
    <row r="35" customFormat="1" ht="14.5"/>
    <row r="36" customFormat="1" ht="14.5"/>
    <row r="37" customFormat="1" ht="14.5"/>
    <row r="38" customFormat="1" ht="14.5"/>
    <row r="39" customFormat="1" ht="14.5"/>
    <row r="40" customFormat="1" ht="14.5"/>
    <row r="41" customFormat="1" ht="14.5"/>
    <row r="42" customFormat="1" ht="14.5"/>
    <row r="43" customFormat="1" ht="14.5"/>
    <row r="44" customFormat="1" ht="14.5"/>
    <row r="45" customFormat="1" ht="14.5"/>
    <row r="46" customFormat="1" ht="14.5"/>
    <row r="47" customFormat="1" ht="14.5"/>
    <row r="48" customFormat="1" ht="14.5"/>
    <row r="49" customFormat="1" ht="14.5"/>
    <row r="50" customFormat="1" ht="14.5"/>
    <row r="51" customFormat="1" ht="14.5"/>
    <row r="52" customFormat="1" ht="14.5"/>
    <row r="53" customFormat="1" ht="14.5"/>
    <row r="54" customFormat="1" ht="14.5"/>
    <row r="55" customFormat="1" ht="14.5"/>
    <row r="56" customFormat="1" ht="14.5"/>
    <row r="57" customFormat="1" ht="14.5"/>
    <row r="58" customFormat="1" ht="14.5"/>
    <row r="59" customFormat="1" ht="14.5"/>
    <row r="60" customFormat="1" ht="14.5"/>
    <row r="61" customFormat="1" ht="14.5"/>
    <row r="62" customFormat="1" ht="14.5"/>
    <row r="63" customFormat="1" ht="14.5"/>
    <row r="64" customFormat="1" ht="14.5"/>
    <row r="65" customFormat="1" ht="14.5"/>
    <row r="66" customFormat="1" ht="14.5"/>
    <row r="67" customFormat="1" ht="14.5"/>
    <row r="68" customFormat="1" ht="14.5"/>
    <row r="69" customFormat="1" ht="14.5"/>
    <row r="70" customFormat="1" ht="14.5"/>
    <row r="71" customFormat="1" ht="14.5"/>
    <row r="72" customFormat="1" ht="14.5"/>
    <row r="73" customFormat="1" ht="14.5"/>
    <row r="74" customFormat="1" ht="14.5"/>
    <row r="75" customFormat="1" ht="14.5"/>
    <row r="76" customFormat="1" ht="14.5"/>
    <row r="77" customFormat="1" ht="14.5"/>
    <row r="78" customFormat="1" ht="14.5"/>
    <row r="79" customFormat="1" ht="14.5"/>
    <row r="80" customFormat="1" ht="14.5"/>
    <row r="81" customFormat="1" ht="14.5"/>
    <row r="82" customFormat="1" ht="14.5"/>
    <row r="83" customFormat="1" ht="14.5"/>
    <row r="84" customFormat="1" ht="14.5"/>
    <row r="85" customFormat="1" ht="14.5"/>
    <row r="86" customFormat="1" ht="14.5"/>
    <row r="87" customFormat="1" ht="14.5"/>
    <row r="88" customFormat="1" ht="14.5"/>
    <row r="89" customFormat="1" ht="14.5"/>
    <row r="90" customFormat="1" ht="14.5"/>
    <row r="91" customFormat="1" ht="14.5"/>
    <row r="92" customFormat="1" ht="14.5"/>
    <row r="93" customFormat="1" ht="14.5"/>
    <row r="94" customFormat="1" ht="14.5"/>
    <row r="95" customFormat="1" ht="14.5"/>
    <row r="96" customFormat="1" ht="14.5"/>
    <row r="97" customFormat="1" ht="14.5"/>
    <row r="98" customFormat="1" ht="14.5"/>
    <row r="99" customFormat="1" ht="14.5"/>
    <row r="100" customFormat="1" ht="14.5"/>
    <row r="101" customFormat="1" ht="14.5"/>
    <row r="102" customFormat="1" ht="14.5"/>
    <row r="103" customFormat="1" ht="14.5"/>
    <row r="104" customFormat="1" ht="14.5"/>
    <row r="105" customFormat="1" ht="14.5"/>
    <row r="106" customFormat="1" ht="14.5"/>
    <row r="107" customFormat="1" ht="14.5"/>
    <row r="108" customFormat="1" ht="14.5"/>
    <row r="109" customFormat="1" ht="14.5"/>
    <row r="110" customFormat="1" ht="14.5"/>
    <row r="111" customFormat="1" ht="14.5"/>
    <row r="112" customFormat="1" ht="14.5"/>
    <row r="113" customFormat="1" ht="14.5"/>
    <row r="114" customFormat="1" ht="14.5"/>
    <row r="115" customFormat="1" ht="14.5"/>
    <row r="116" customFormat="1" ht="14.5"/>
    <row r="117" customFormat="1" ht="14.5"/>
    <row r="118" customFormat="1" ht="14.5"/>
    <row r="119" customFormat="1" ht="14.5"/>
    <row r="120" customFormat="1" ht="14.5"/>
    <row r="121" customFormat="1" ht="14.5"/>
    <row r="122" customFormat="1" ht="14.5"/>
    <row r="123" customFormat="1" ht="14.5"/>
    <row r="124" customFormat="1" ht="14.5"/>
    <row r="125" customFormat="1" ht="14.5"/>
    <row r="126" customFormat="1" ht="14.5"/>
    <row r="127" customFormat="1" ht="14.5"/>
    <row r="128" customFormat="1" ht="14.5"/>
    <row r="129" customFormat="1" ht="14.5"/>
    <row r="130" customFormat="1" ht="14.5"/>
    <row r="131" customFormat="1" ht="14.5"/>
    <row r="132" customFormat="1" ht="14.5"/>
    <row r="133" customFormat="1" ht="14.5"/>
    <row r="134" customFormat="1" ht="14.5"/>
    <row r="135" customFormat="1" ht="14.5"/>
    <row r="136" customFormat="1" ht="14.5"/>
    <row r="137" customFormat="1" ht="14.5"/>
    <row r="138" customFormat="1" ht="14.5"/>
    <row r="139" customFormat="1" ht="14.5"/>
    <row r="140" customFormat="1" ht="14.5"/>
    <row r="141" customFormat="1" ht="14.5"/>
    <row r="142" customFormat="1" ht="14.5"/>
    <row r="143" customFormat="1" ht="14.5"/>
    <row r="144" customFormat="1" ht="14.5"/>
    <row r="145" customFormat="1" ht="14.5"/>
    <row r="146" customFormat="1" ht="14.5"/>
    <row r="147" customFormat="1" ht="14.5"/>
    <row r="148" customFormat="1" ht="14.5"/>
    <row r="149" customFormat="1" ht="14.5"/>
    <row r="150" customFormat="1" ht="14.5"/>
    <row r="151" customFormat="1" ht="14.5"/>
    <row r="152" customFormat="1" ht="14.5"/>
    <row r="153" customFormat="1" ht="14.5"/>
    <row r="154" customFormat="1" ht="14.5"/>
    <row r="155" customFormat="1" ht="14.5"/>
    <row r="156" customFormat="1" ht="14.5"/>
    <row r="157" customFormat="1" ht="14.5"/>
    <row r="158" customFormat="1" ht="14.5"/>
    <row r="159" customFormat="1" ht="14.5"/>
    <row r="160" customFormat="1" ht="14.5"/>
    <row r="161" customFormat="1" ht="14.5"/>
    <row r="162" customFormat="1" ht="14.5"/>
    <row r="163" customFormat="1" ht="14.5"/>
    <row r="164" customFormat="1" ht="14.5"/>
    <row r="165" customFormat="1" ht="14.5"/>
    <row r="166" customFormat="1" ht="14.5"/>
    <row r="167" customFormat="1" ht="14.5"/>
    <row r="168" customFormat="1" ht="14.5"/>
    <row r="169" customFormat="1" ht="14.5"/>
    <row r="170" customFormat="1" ht="14.5"/>
    <row r="171" customFormat="1" ht="14.5"/>
    <row r="172" customFormat="1" ht="14.5"/>
    <row r="173" customFormat="1" ht="14.5"/>
    <row r="174" customFormat="1" ht="14.5"/>
    <row r="175" customFormat="1" ht="14.5"/>
    <row r="176" customFormat="1" ht="14.5"/>
    <row r="177" customFormat="1" ht="14.5"/>
    <row r="178" customFormat="1" ht="14.5"/>
    <row r="179" customFormat="1" ht="14.5"/>
    <row r="180" customFormat="1" ht="14.5"/>
    <row r="181" customFormat="1" ht="14.5"/>
    <row r="182" customFormat="1" ht="14.5"/>
    <row r="183" customFormat="1" ht="14.5"/>
    <row r="184" customFormat="1" ht="14.5"/>
    <row r="185" customFormat="1" ht="14.5"/>
    <row r="186" customFormat="1" ht="14.5"/>
    <row r="187" customFormat="1" ht="14.5"/>
    <row r="188" customFormat="1" ht="14.5"/>
    <row r="189" customFormat="1" ht="14.5"/>
    <row r="190" customFormat="1" ht="14.5"/>
    <row r="191" customFormat="1" ht="14.5"/>
    <row r="192" customFormat="1" ht="14.5"/>
    <row r="193" customFormat="1" ht="14.5"/>
    <row r="194" customFormat="1" ht="14.5"/>
    <row r="195" customFormat="1" ht="14.5"/>
    <row r="196" customFormat="1" ht="14.5"/>
    <row r="197" customFormat="1" ht="14.5"/>
    <row r="198" customFormat="1" ht="14.5"/>
    <row r="199" customFormat="1" ht="14.5"/>
    <row r="200" customFormat="1" ht="14.5"/>
    <row r="201" customFormat="1" ht="14.5"/>
    <row r="202" customFormat="1" ht="14.5"/>
    <row r="203" customFormat="1" ht="14.5"/>
    <row r="204" customFormat="1" ht="14.5"/>
    <row r="205" customFormat="1" ht="14.5"/>
    <row r="206" customFormat="1" ht="14.5"/>
    <row r="207" customFormat="1" ht="14.5"/>
    <row r="208" customFormat="1" ht="14.5"/>
    <row r="209" customFormat="1" ht="14.5"/>
    <row r="210" customFormat="1" ht="14.5"/>
    <row r="211" customFormat="1" ht="14.5"/>
    <row r="212" customFormat="1" ht="14.5"/>
    <row r="213" customFormat="1" ht="14.5"/>
    <row r="214" customFormat="1" ht="14.5"/>
    <row r="215" customFormat="1" ht="14.5"/>
    <row r="216" customFormat="1" ht="14.5"/>
    <row r="217" customFormat="1" ht="14.5"/>
    <row r="218" customFormat="1" ht="14.5"/>
    <row r="219" customFormat="1" ht="14.5"/>
    <row r="220" customFormat="1" ht="14.5"/>
    <row r="221" customFormat="1" ht="14.5"/>
    <row r="222" customFormat="1" ht="14.5"/>
    <row r="223" customFormat="1" ht="14.5"/>
    <row r="224" customFormat="1" ht="14.5"/>
    <row r="225" customFormat="1" ht="14.5"/>
    <row r="226" customFormat="1" ht="14.5"/>
    <row r="227" customFormat="1" ht="14.5"/>
    <row r="228" customFormat="1" ht="14.5"/>
    <row r="229" customFormat="1" ht="14.5"/>
    <row r="230" customFormat="1" ht="14.5"/>
    <row r="231" customFormat="1" ht="14.5"/>
    <row r="232" customFormat="1" ht="14.5"/>
    <row r="233" customFormat="1" ht="14.5"/>
    <row r="234" customFormat="1" ht="14.5"/>
    <row r="235" customFormat="1" ht="14.5"/>
    <row r="236" customFormat="1" ht="14.5"/>
    <row r="237" customFormat="1" ht="14.5"/>
    <row r="238" customFormat="1" ht="14.5"/>
    <row r="239" customFormat="1" ht="14.5"/>
    <row r="240" customFormat="1" ht="14.5"/>
    <row r="241" customFormat="1" ht="14.5"/>
    <row r="242" customFormat="1" ht="14.5"/>
    <row r="243" customFormat="1" ht="14.5"/>
    <row r="244" customFormat="1" ht="14.5"/>
    <row r="245" customFormat="1" ht="14.5"/>
    <row r="246" customFormat="1" ht="14.5"/>
    <row r="247" customFormat="1" ht="14.5"/>
    <row r="248" customFormat="1" ht="14.5"/>
    <row r="249" customFormat="1" ht="14.5"/>
    <row r="250" customFormat="1" ht="14.5"/>
  </sheetData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81FA3-C25F-7047-8A50-C22CF8B4DD74}">
  <dimension ref="A1:G250"/>
  <sheetViews>
    <sheetView workbookViewId="0">
      <selection activeCell="M34" sqref="M34"/>
    </sheetView>
  </sheetViews>
  <sheetFormatPr defaultColWidth="10.81640625" defaultRowHeight="15.5"/>
  <cols>
    <col min="1" max="1" width="11.81640625" style="4" customWidth="1"/>
    <col min="2" max="7" width="10.90625" customWidth="1"/>
    <col min="8" max="16384" width="10.81640625" style="4"/>
  </cols>
  <sheetData>
    <row r="1" spans="1:4">
      <c r="A1" s="20" t="s">
        <v>1351</v>
      </c>
    </row>
    <row r="3" spans="1:4">
      <c r="A3" s="1" t="s">
        <v>14</v>
      </c>
      <c r="B3" s="1" t="s">
        <v>30</v>
      </c>
      <c r="C3" s="1" t="s">
        <v>31</v>
      </c>
      <c r="D3" s="1" t="s">
        <v>32</v>
      </c>
    </row>
    <row r="4" spans="1:4">
      <c r="A4" t="s">
        <v>918</v>
      </c>
      <c r="B4">
        <v>37.78477650027834</v>
      </c>
      <c r="C4">
        <v>23.343775323447129</v>
      </c>
      <c r="D4">
        <v>13.321936170199489</v>
      </c>
    </row>
    <row r="5" spans="1:4">
      <c r="A5" t="s">
        <v>918</v>
      </c>
      <c r="B5">
        <v>39.176400163863619</v>
      </c>
      <c r="C5">
        <v>24.40933791981751</v>
      </c>
      <c r="D5">
        <v>14.08320250257583</v>
      </c>
    </row>
    <row r="6" spans="1:4">
      <c r="A6" t="s">
        <v>918</v>
      </c>
      <c r="B6">
        <v>35.634300619189517</v>
      </c>
      <c r="C6">
        <v>22.962522840674829</v>
      </c>
      <c r="D6">
        <v>14.198688278538929</v>
      </c>
    </row>
    <row r="7" spans="1:4">
      <c r="A7" t="s">
        <v>918</v>
      </c>
      <c r="B7">
        <v>35.563534579571723</v>
      </c>
      <c r="C7">
        <v>23.313267224658581</v>
      </c>
      <c r="D7">
        <v>13.82614347809559</v>
      </c>
    </row>
    <row r="8" spans="1:4">
      <c r="A8" t="s">
        <v>918</v>
      </c>
      <c r="B8">
        <v>34.117209617363677</v>
      </c>
      <c r="C8">
        <v>22.968624911010011</v>
      </c>
      <c r="D8">
        <v>13.04157748002811</v>
      </c>
    </row>
    <row r="9" spans="1:4">
      <c r="A9" t="s">
        <v>918</v>
      </c>
      <c r="B9">
        <v>36.169254317269207</v>
      </c>
      <c r="C9">
        <v>23.619906586191139</v>
      </c>
      <c r="D9">
        <v>13.91722060230418</v>
      </c>
    </row>
    <row r="10" spans="1:4">
      <c r="A10" t="s">
        <v>921</v>
      </c>
      <c r="B10">
        <v>35.508870083108903</v>
      </c>
      <c r="C10">
        <v>23.26277590850928</v>
      </c>
      <c r="D10">
        <v>13.14882476071015</v>
      </c>
    </row>
    <row r="11" spans="1:4">
      <c r="A11" t="s">
        <v>921</v>
      </c>
      <c r="B11">
        <v>36.748785246869417</v>
      </c>
      <c r="C11">
        <v>23.49701610940042</v>
      </c>
      <c r="D11">
        <v>13.42246816768356</v>
      </c>
    </row>
    <row r="12" spans="1:4">
      <c r="A12" t="s">
        <v>921</v>
      </c>
      <c r="B12">
        <v>35.811946371527739</v>
      </c>
      <c r="C12">
        <v>23.410477111121988</v>
      </c>
      <c r="D12">
        <v>13.075241562900461</v>
      </c>
    </row>
    <row r="13" spans="1:4" customFormat="1" ht="14.5">
      <c r="A13" t="s">
        <v>921</v>
      </c>
      <c r="B13">
        <v>38.767856621750973</v>
      </c>
      <c r="C13">
        <v>24.305284954481859</v>
      </c>
      <c r="D13">
        <v>13.25414775332175</v>
      </c>
    </row>
    <row r="14" spans="1:4" customFormat="1" ht="14.5">
      <c r="A14" t="s">
        <v>921</v>
      </c>
      <c r="B14">
        <v>38.842196174954999</v>
      </c>
      <c r="C14">
        <v>24.344355937188791</v>
      </c>
      <c r="D14">
        <v>13.20722843781839</v>
      </c>
    </row>
    <row r="15" spans="1:4" customFormat="1" ht="14.5">
      <c r="A15" t="s">
        <v>921</v>
      </c>
      <c r="B15">
        <v>35.498292314385772</v>
      </c>
      <c r="C15">
        <v>22.91785733100178</v>
      </c>
      <c r="D15">
        <v>12.617589752945429</v>
      </c>
    </row>
    <row r="16" spans="1:4" customFormat="1" ht="14.5">
      <c r="A16" t="s">
        <v>924</v>
      </c>
      <c r="B16">
        <v>34.375096788343491</v>
      </c>
      <c r="C16">
        <v>22.757219778985871</v>
      </c>
      <c r="D16">
        <v>13.120227823645131</v>
      </c>
    </row>
    <row r="17" spans="1:4" customFormat="1" ht="14.5">
      <c r="A17" t="s">
        <v>924</v>
      </c>
      <c r="B17">
        <v>33.280737873448807</v>
      </c>
      <c r="C17">
        <v>21.909015516265509</v>
      </c>
      <c r="D17">
        <v>12.46517211106551</v>
      </c>
    </row>
    <row r="18" spans="1:4" customFormat="1" ht="14.5">
      <c r="A18" t="s">
        <v>924</v>
      </c>
      <c r="B18">
        <v>36.976756257750637</v>
      </c>
      <c r="C18">
        <v>23.516531916880599</v>
      </c>
      <c r="D18">
        <v>12.7038977987471</v>
      </c>
    </row>
    <row r="19" spans="1:4" customFormat="1" ht="14.5">
      <c r="A19" t="s">
        <v>924</v>
      </c>
      <c r="B19">
        <v>35.676902197605393</v>
      </c>
      <c r="C19">
        <v>23.350672839955049</v>
      </c>
      <c r="D19">
        <v>12.543357820205401</v>
      </c>
    </row>
    <row r="20" spans="1:4" customFormat="1" ht="14.5">
      <c r="A20" t="s">
        <v>924</v>
      </c>
      <c r="B20">
        <v>35.688577668170574</v>
      </c>
      <c r="C20">
        <v>23.11678487662779</v>
      </c>
      <c r="D20">
        <v>12.87111361038966</v>
      </c>
    </row>
    <row r="21" spans="1:4" customFormat="1" ht="14.5">
      <c r="A21" t="s">
        <v>924</v>
      </c>
      <c r="B21">
        <v>36.005106998700583</v>
      </c>
      <c r="C21">
        <v>23.33941757043948</v>
      </c>
      <c r="D21">
        <v>13.17819316634098</v>
      </c>
    </row>
    <row r="22" spans="1:4" customFormat="1" ht="14.5">
      <c r="A22" t="s">
        <v>1320</v>
      </c>
      <c r="B22">
        <v>62.340369823167343</v>
      </c>
      <c r="C22">
        <v>31.05077991905592</v>
      </c>
      <c r="D22">
        <v>20.798347625212251</v>
      </c>
    </row>
    <row r="23" spans="1:4" customFormat="1" ht="14.5">
      <c r="A23" t="s">
        <v>1320</v>
      </c>
      <c r="B23">
        <v>62.073618238418177</v>
      </c>
      <c r="C23">
        <v>30.945539066052099</v>
      </c>
      <c r="D23">
        <v>20.89933987382933</v>
      </c>
    </row>
    <row r="24" spans="1:4" customFormat="1" ht="14.5">
      <c r="A24" t="s">
        <v>1320</v>
      </c>
      <c r="B24">
        <v>67.73237614545539</v>
      </c>
      <c r="C24">
        <v>32.289708938621452</v>
      </c>
      <c r="D24">
        <v>20.861093004675318</v>
      </c>
    </row>
    <row r="25" spans="1:4" customFormat="1" ht="14.5">
      <c r="A25" t="s">
        <v>1319</v>
      </c>
      <c r="B25">
        <v>25.823834188218349</v>
      </c>
      <c r="C25">
        <v>22.043249044344559</v>
      </c>
      <c r="D25">
        <v>14.3809521105592</v>
      </c>
    </row>
    <row r="26" spans="1:4" customFormat="1" ht="14.5">
      <c r="A26" t="s">
        <v>1319</v>
      </c>
      <c r="B26">
        <v>34.011469477167317</v>
      </c>
      <c r="C26">
        <v>28.844781072942862</v>
      </c>
      <c r="D26">
        <v>19.315365874490482</v>
      </c>
    </row>
    <row r="27" spans="1:4" customFormat="1" ht="14.5">
      <c r="A27" t="s">
        <v>1319</v>
      </c>
      <c r="B27">
        <v>26.34368947254298</v>
      </c>
      <c r="C27">
        <v>21.943147590025561</v>
      </c>
      <c r="D27">
        <v>13.95152027007452</v>
      </c>
    </row>
    <row r="28" spans="1:4" customFormat="1" ht="14.5">
      <c r="A28" t="s">
        <v>8</v>
      </c>
      <c r="B28">
        <v>89.522912543972467</v>
      </c>
      <c r="C28">
        <v>64.806191616245457</v>
      </c>
      <c r="D28">
        <v>52.865814933781522</v>
      </c>
    </row>
    <row r="29" spans="1:4" customFormat="1" ht="14.5">
      <c r="A29" t="s">
        <v>8</v>
      </c>
      <c r="B29">
        <v>74.635821587844305</v>
      </c>
      <c r="C29">
        <v>60.801057423386467</v>
      </c>
      <c r="D29">
        <v>50.726412772817561</v>
      </c>
    </row>
    <row r="30" spans="1:4" customFormat="1" ht="14.5">
      <c r="A30" t="s">
        <v>8</v>
      </c>
      <c r="B30">
        <v>97.13088581351262</v>
      </c>
      <c r="C30">
        <v>69.224127169174636</v>
      </c>
      <c r="D30">
        <v>52.831521841027339</v>
      </c>
    </row>
    <row r="31" spans="1:4" customFormat="1" ht="14.5">
      <c r="A31" t="s">
        <v>8</v>
      </c>
      <c r="B31">
        <v>82.832124198619653</v>
      </c>
      <c r="C31">
        <v>64.494260961351756</v>
      </c>
      <c r="D31">
        <v>56.310950273156898</v>
      </c>
    </row>
    <row r="32" spans="1:4" customFormat="1" ht="14.5">
      <c r="A32" t="s">
        <v>8</v>
      </c>
      <c r="B32">
        <v>81.015412029565113</v>
      </c>
      <c r="C32">
        <v>61.929273502893103</v>
      </c>
      <c r="D32">
        <v>48.900401645420182</v>
      </c>
    </row>
    <row r="33" spans="1:4" customFormat="1" ht="14.5">
      <c r="A33" t="s">
        <v>8</v>
      </c>
      <c r="B33">
        <v>96.633522205180199</v>
      </c>
      <c r="C33">
        <v>69.101551578996592</v>
      </c>
      <c r="D33">
        <v>56.817726220709631</v>
      </c>
    </row>
    <row r="34" spans="1:4" customFormat="1" ht="14.5">
      <c r="A34" t="s">
        <v>8</v>
      </c>
      <c r="B34">
        <v>97.038847690758232</v>
      </c>
      <c r="C34">
        <v>68.853614521686296</v>
      </c>
      <c r="D34">
        <v>55.763775234485237</v>
      </c>
    </row>
    <row r="35" spans="1:4" customFormat="1" ht="14.5">
      <c r="A35" t="s">
        <v>8</v>
      </c>
      <c r="B35">
        <v>85.40689672216844</v>
      </c>
      <c r="C35">
        <v>65.16646592380026</v>
      </c>
      <c r="D35">
        <v>53.48262158553505</v>
      </c>
    </row>
    <row r="36" spans="1:4" customFormat="1" ht="14.5">
      <c r="A36" t="s">
        <v>1332</v>
      </c>
      <c r="B36">
        <v>65.59915325191794</v>
      </c>
      <c r="C36">
        <v>49.862407516575267</v>
      </c>
      <c r="D36">
        <v>38.838676355841223</v>
      </c>
    </row>
    <row r="37" spans="1:4" customFormat="1" ht="14.5">
      <c r="A37" t="s">
        <v>1332</v>
      </c>
      <c r="B37">
        <v>61.979657036680827</v>
      </c>
      <c r="C37">
        <v>49.266864663886778</v>
      </c>
      <c r="D37">
        <v>37.906044693809257</v>
      </c>
    </row>
    <row r="38" spans="1:4" customFormat="1" ht="14.5">
      <c r="A38" t="s">
        <v>1332</v>
      </c>
      <c r="B38">
        <v>64.037379659447694</v>
      </c>
      <c r="C38">
        <v>49.35704191049868</v>
      </c>
      <c r="D38">
        <v>37.879833806723163</v>
      </c>
    </row>
    <row r="39" spans="1:4" customFormat="1" ht="14.5">
      <c r="A39" t="s">
        <v>1331</v>
      </c>
      <c r="B39">
        <v>56.889396832372171</v>
      </c>
      <c r="C39">
        <v>45.421514586534201</v>
      </c>
      <c r="D39">
        <v>35.702295583899073</v>
      </c>
    </row>
    <row r="40" spans="1:4" customFormat="1" ht="14.5">
      <c r="A40" t="s">
        <v>1331</v>
      </c>
      <c r="B40">
        <v>54.001121012472943</v>
      </c>
      <c r="C40">
        <v>44.217025439819238</v>
      </c>
      <c r="D40">
        <v>33.878184148706119</v>
      </c>
    </row>
    <row r="41" spans="1:4" customFormat="1" ht="14.5">
      <c r="A41" t="s">
        <v>1331</v>
      </c>
      <c r="B41">
        <v>52.989255804397573</v>
      </c>
      <c r="C41">
        <v>44.104631100532941</v>
      </c>
      <c r="D41">
        <v>33.950222069389753</v>
      </c>
    </row>
    <row r="42" spans="1:4" customFormat="1" ht="14.5"/>
    <row r="43" spans="1:4" customFormat="1" ht="14.5"/>
    <row r="44" spans="1:4" customFormat="1" ht="14.5"/>
    <row r="45" spans="1:4" customFormat="1" ht="14.5"/>
    <row r="46" spans="1:4" customFormat="1" ht="14.5"/>
    <row r="47" spans="1:4" customFormat="1" ht="14.5"/>
    <row r="48" spans="1:4" customFormat="1" ht="14.5"/>
    <row r="49" customFormat="1" ht="14.5"/>
    <row r="50" customFormat="1" ht="14.5"/>
    <row r="51" customFormat="1" ht="14.5"/>
    <row r="52" customFormat="1" ht="14.5"/>
    <row r="53" customFormat="1" ht="14.5"/>
    <row r="54" customFormat="1" ht="14.5"/>
    <row r="55" customFormat="1" ht="14.5"/>
    <row r="56" customFormat="1" ht="14.5"/>
    <row r="57" customFormat="1" ht="14.5"/>
    <row r="58" customFormat="1" ht="14.5"/>
    <row r="59" customFormat="1" ht="14.5"/>
    <row r="60" customFormat="1" ht="14.5"/>
    <row r="61" customFormat="1" ht="14.5"/>
    <row r="62" customFormat="1" ht="14.5"/>
    <row r="63" customFormat="1" ht="14.5"/>
    <row r="64" customFormat="1" ht="14.5"/>
    <row r="65" customFormat="1" ht="14.5"/>
    <row r="66" customFormat="1" ht="14.5"/>
    <row r="67" customFormat="1" ht="14.5"/>
    <row r="68" customFormat="1" ht="14.5"/>
    <row r="69" customFormat="1" ht="14.5"/>
    <row r="70" customFormat="1" ht="14.5"/>
    <row r="71" customFormat="1" ht="14.5"/>
    <row r="72" customFormat="1" ht="14.5"/>
    <row r="73" customFormat="1" ht="14.5"/>
    <row r="74" customFormat="1" ht="14.5"/>
    <row r="75" customFormat="1" ht="14.5"/>
    <row r="76" customFormat="1" ht="14.5"/>
    <row r="77" customFormat="1" ht="14.5"/>
    <row r="78" customFormat="1" ht="14.5"/>
    <row r="79" customFormat="1" ht="14.5"/>
    <row r="80" customFormat="1" ht="14.5"/>
    <row r="81" customFormat="1" ht="14.5"/>
    <row r="82" customFormat="1" ht="14.5"/>
    <row r="83" customFormat="1" ht="14.5"/>
    <row r="84" customFormat="1" ht="14.5"/>
    <row r="85" customFormat="1" ht="14.5"/>
    <row r="86" customFormat="1" ht="14.5"/>
    <row r="87" customFormat="1" ht="14.5"/>
    <row r="88" customFormat="1" ht="14.5"/>
    <row r="89" customFormat="1" ht="14.5"/>
    <row r="90" customFormat="1" ht="14.5"/>
    <row r="91" customFormat="1" ht="14.5"/>
    <row r="92" customFormat="1" ht="14.5"/>
    <row r="93" customFormat="1" ht="14.5"/>
    <row r="94" customFormat="1" ht="14.5"/>
    <row r="95" customFormat="1" ht="14.5"/>
    <row r="96" customFormat="1" ht="14.5"/>
    <row r="97" customFormat="1" ht="14.5"/>
    <row r="98" customFormat="1" ht="14.5"/>
    <row r="99" customFormat="1" ht="14.5"/>
    <row r="100" customFormat="1" ht="14.5"/>
    <row r="101" customFormat="1" ht="14.5"/>
    <row r="102" customFormat="1" ht="14.5"/>
    <row r="103" customFormat="1" ht="14.5"/>
    <row r="104" customFormat="1" ht="14.5"/>
    <row r="105" customFormat="1" ht="14.5"/>
    <row r="106" customFormat="1" ht="14.5"/>
    <row r="107" customFormat="1" ht="14.5"/>
    <row r="108" customFormat="1" ht="14.5"/>
    <row r="109" customFormat="1" ht="14.5"/>
    <row r="110" customFormat="1" ht="14.5"/>
    <row r="111" customFormat="1" ht="14.5"/>
    <row r="112" customFormat="1" ht="14.5"/>
    <row r="113" customFormat="1" ht="14.5"/>
    <row r="114" customFormat="1" ht="14.5"/>
    <row r="115" customFormat="1" ht="14.5"/>
    <row r="116" customFormat="1" ht="14.5"/>
    <row r="117" customFormat="1" ht="14.5"/>
    <row r="118" customFormat="1" ht="14.5"/>
    <row r="119" customFormat="1" ht="14.5"/>
    <row r="120" customFormat="1" ht="14.5"/>
    <row r="121" customFormat="1" ht="14.5"/>
    <row r="122" customFormat="1" ht="14.5"/>
    <row r="123" customFormat="1" ht="14.5"/>
    <row r="124" customFormat="1" ht="14.5"/>
    <row r="125" customFormat="1" ht="14.5"/>
    <row r="126" customFormat="1" ht="14.5"/>
    <row r="127" customFormat="1" ht="14.5"/>
    <row r="128" customFormat="1" ht="14.5"/>
    <row r="129" customFormat="1" ht="14.5"/>
    <row r="130" customFormat="1" ht="14.5"/>
    <row r="131" customFormat="1" ht="14.5"/>
    <row r="132" customFormat="1" ht="14.5"/>
    <row r="133" customFormat="1" ht="14.5"/>
    <row r="134" customFormat="1" ht="14.5"/>
    <row r="135" customFormat="1" ht="14.5"/>
    <row r="136" customFormat="1" ht="14.5"/>
    <row r="137" customFormat="1" ht="14.5"/>
    <row r="138" customFormat="1" ht="14.5"/>
    <row r="139" customFormat="1" ht="14.5"/>
    <row r="140" customFormat="1" ht="14.5"/>
    <row r="141" customFormat="1" ht="14.5"/>
    <row r="142" customFormat="1" ht="14.5"/>
    <row r="143" customFormat="1" ht="14.5"/>
    <row r="144" customFormat="1" ht="14.5"/>
    <row r="145" customFormat="1" ht="14.5"/>
    <row r="146" customFormat="1" ht="14.5"/>
    <row r="147" customFormat="1" ht="14.5"/>
    <row r="148" customFormat="1" ht="14.5"/>
    <row r="149" customFormat="1" ht="14.5"/>
    <row r="150" customFormat="1" ht="14.5"/>
    <row r="151" customFormat="1" ht="14.5"/>
    <row r="152" customFormat="1" ht="14.5"/>
    <row r="153" customFormat="1" ht="14.5"/>
    <row r="154" customFormat="1" ht="14.5"/>
    <row r="155" customFormat="1" ht="14.5"/>
    <row r="156" customFormat="1" ht="14.5"/>
    <row r="157" customFormat="1" ht="14.5"/>
    <row r="158" customFormat="1" ht="14.5"/>
    <row r="159" customFormat="1" ht="14.5"/>
    <row r="160" customFormat="1" ht="14.5"/>
    <row r="161" customFormat="1" ht="14.5"/>
    <row r="162" customFormat="1" ht="14.5"/>
    <row r="163" customFormat="1" ht="14.5"/>
    <row r="164" customFormat="1" ht="14.5"/>
    <row r="165" customFormat="1" ht="14.5"/>
    <row r="166" customFormat="1" ht="14.5"/>
    <row r="167" customFormat="1" ht="14.5"/>
    <row r="168" customFormat="1" ht="14.5"/>
    <row r="169" customFormat="1" ht="14.5"/>
    <row r="170" customFormat="1" ht="14.5"/>
    <row r="171" customFormat="1" ht="14.5"/>
    <row r="172" customFormat="1" ht="14.5"/>
    <row r="173" customFormat="1" ht="14.5"/>
    <row r="174" customFormat="1" ht="14.5"/>
    <row r="175" customFormat="1" ht="14.5"/>
    <row r="176" customFormat="1" ht="14.5"/>
    <row r="177" customFormat="1" ht="14.5"/>
    <row r="178" customFormat="1" ht="14.5"/>
    <row r="179" customFormat="1" ht="14.5"/>
    <row r="180" customFormat="1" ht="14.5"/>
    <row r="181" customFormat="1" ht="14.5"/>
    <row r="182" customFormat="1" ht="14.5"/>
    <row r="183" customFormat="1" ht="14.5"/>
    <row r="184" customFormat="1" ht="14.5"/>
    <row r="185" customFormat="1" ht="14.5"/>
    <row r="186" customFormat="1" ht="14.5"/>
    <row r="187" customFormat="1" ht="14.5"/>
    <row r="188" customFormat="1" ht="14.5"/>
    <row r="189" customFormat="1" ht="14.5"/>
    <row r="190" customFormat="1" ht="14.5"/>
    <row r="191" customFormat="1" ht="14.5"/>
    <row r="192" customFormat="1" ht="14.5"/>
    <row r="193" customFormat="1" ht="14.5"/>
    <row r="194" customFormat="1" ht="14.5"/>
    <row r="195" customFormat="1" ht="14.5"/>
    <row r="196" customFormat="1" ht="14.5"/>
    <row r="197" customFormat="1" ht="14.5"/>
    <row r="198" customFormat="1" ht="14.5"/>
    <row r="199" customFormat="1" ht="14.5"/>
    <row r="200" customFormat="1" ht="14.5"/>
    <row r="201" customFormat="1" ht="14.5"/>
    <row r="202" customFormat="1" ht="14.5"/>
    <row r="203" customFormat="1" ht="14.5"/>
    <row r="204" customFormat="1" ht="14.5"/>
    <row r="205" customFormat="1" ht="14.5"/>
    <row r="206" customFormat="1" ht="14.5"/>
    <row r="207" customFormat="1" ht="14.5"/>
    <row r="208" customFormat="1" ht="14.5"/>
    <row r="209" customFormat="1" ht="14.5"/>
    <row r="210" customFormat="1" ht="14.5"/>
    <row r="211" customFormat="1" ht="14.5"/>
    <row r="212" customFormat="1" ht="14.5"/>
    <row r="213" customFormat="1" ht="14.5"/>
    <row r="214" customFormat="1" ht="14.5"/>
    <row r="215" customFormat="1" ht="14.5"/>
    <row r="216" customFormat="1" ht="14.5"/>
    <row r="217" customFormat="1" ht="14.5"/>
    <row r="218" customFormat="1" ht="14.5"/>
    <row r="219" customFormat="1" ht="14.5"/>
    <row r="220" customFormat="1" ht="14.5"/>
    <row r="221" customFormat="1" ht="14.5"/>
    <row r="222" customFormat="1" ht="14.5"/>
    <row r="223" customFormat="1" ht="14.5"/>
    <row r="224" customFormat="1" ht="14.5"/>
    <row r="225" customFormat="1" ht="14.5"/>
    <row r="226" customFormat="1" ht="14.5"/>
    <row r="227" customFormat="1" ht="14.5"/>
    <row r="228" customFormat="1" ht="14.5"/>
    <row r="229" customFormat="1" ht="14.5"/>
    <row r="230" customFormat="1" ht="14.5"/>
    <row r="231" customFormat="1" ht="14.5"/>
    <row r="232" customFormat="1" ht="14.5"/>
    <row r="233" customFormat="1" ht="14.5"/>
    <row r="234" customFormat="1" ht="14.5"/>
    <row r="235" customFormat="1" ht="14.5"/>
    <row r="236" customFormat="1" ht="14.5"/>
    <row r="237" customFormat="1" ht="14.5"/>
    <row r="238" customFormat="1" ht="14.5"/>
    <row r="239" customFormat="1" ht="14.5"/>
    <row r="240" customFormat="1" ht="14.5"/>
    <row r="241" customFormat="1" ht="14.5"/>
    <row r="242" customFormat="1" ht="14.5"/>
    <row r="243" customFormat="1" ht="14.5"/>
    <row r="244" customFormat="1" ht="14.5"/>
    <row r="245" customFormat="1" ht="14.5"/>
    <row r="246" customFormat="1" ht="14.5"/>
    <row r="247" customFormat="1" ht="14.5"/>
    <row r="248" customFormat="1" ht="14.5"/>
    <row r="249" customFormat="1" ht="14.5"/>
    <row r="250" customFormat="1" ht="14.5"/>
  </sheetData>
  <sortState xmlns:xlrd2="http://schemas.microsoft.com/office/spreadsheetml/2017/richdata2" ref="A4:D41">
    <sortCondition ref="A4:A41"/>
  </sortState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62BD6-1197-DF47-9B98-B8290DFA770E}">
  <dimension ref="A1:D43"/>
  <sheetViews>
    <sheetView workbookViewId="0">
      <selection activeCell="T50" sqref="T50"/>
    </sheetView>
  </sheetViews>
  <sheetFormatPr defaultColWidth="8.81640625" defaultRowHeight="14.5"/>
  <sheetData>
    <row r="1" spans="1:4" ht="15.5">
      <c r="A1" s="20" t="s">
        <v>1352</v>
      </c>
    </row>
    <row r="3" spans="1:4">
      <c r="A3" s="1" t="s">
        <v>14</v>
      </c>
      <c r="B3" s="1" t="s">
        <v>30</v>
      </c>
      <c r="C3" s="1" t="s">
        <v>31</v>
      </c>
      <c r="D3" s="1" t="s">
        <v>32</v>
      </c>
    </row>
    <row r="4" spans="1:4">
      <c r="A4" t="s">
        <v>1335</v>
      </c>
      <c r="B4">
        <v>117.2551289859732</v>
      </c>
      <c r="C4">
        <v>103.0410475977325</v>
      </c>
      <c r="D4">
        <v>87.310152270478653</v>
      </c>
    </row>
    <row r="5" spans="1:4">
      <c r="A5" t="s">
        <v>1335</v>
      </c>
      <c r="B5">
        <v>113.8400853321309</v>
      </c>
      <c r="C5">
        <v>101.2251577138349</v>
      </c>
      <c r="D5">
        <v>89.229208508606234</v>
      </c>
    </row>
    <row r="6" spans="1:4">
      <c r="A6" t="s">
        <v>1335</v>
      </c>
      <c r="B6">
        <v>111.0184394518903</v>
      </c>
      <c r="C6">
        <v>99.56861858468794</v>
      </c>
      <c r="D6">
        <v>98.226071174235258</v>
      </c>
    </row>
    <row r="7" spans="1:4">
      <c r="A7" t="s">
        <v>1335</v>
      </c>
      <c r="B7">
        <v>116.1322197167641</v>
      </c>
      <c r="C7">
        <v>102.765875639922</v>
      </c>
      <c r="D7">
        <v>95.668046054567625</v>
      </c>
    </row>
    <row r="8" spans="1:4">
      <c r="A8" t="s">
        <v>1335</v>
      </c>
      <c r="B8">
        <v>109.3679131265168</v>
      </c>
      <c r="C8">
        <v>99.034420768152955</v>
      </c>
      <c r="D8">
        <v>89.610641934278078</v>
      </c>
    </row>
    <row r="9" spans="1:4">
      <c r="A9" t="s">
        <v>1335</v>
      </c>
      <c r="B9">
        <v>112.325125001068</v>
      </c>
      <c r="C9">
        <v>102.4233829088304</v>
      </c>
      <c r="D9">
        <v>105.3438706562478</v>
      </c>
    </row>
    <row r="10" spans="1:4">
      <c r="A10" t="s">
        <v>1335</v>
      </c>
      <c r="B10">
        <v>113.5402477357005</v>
      </c>
      <c r="C10">
        <v>101.2948457133743</v>
      </c>
      <c r="D10">
        <v>91.57953689594359</v>
      </c>
    </row>
    <row r="11" spans="1:4">
      <c r="A11" t="s">
        <v>1335</v>
      </c>
      <c r="B11">
        <v>115.3122311634836</v>
      </c>
      <c r="C11">
        <v>104.5697866803623</v>
      </c>
      <c r="D11">
        <v>87.423779960192164</v>
      </c>
    </row>
    <row r="12" spans="1:4">
      <c r="A12" t="s">
        <v>1335</v>
      </c>
      <c r="B12">
        <v>115.9731740125079</v>
      </c>
      <c r="C12">
        <v>105.6545264571391</v>
      </c>
      <c r="D12">
        <v>93.443420234052212</v>
      </c>
    </row>
    <row r="13" spans="1:4">
      <c r="A13" t="s">
        <v>48</v>
      </c>
      <c r="B13">
        <v>24.493536477670769</v>
      </c>
      <c r="C13">
        <v>18.41092983018504</v>
      </c>
      <c r="D13">
        <v>9.59668541625161</v>
      </c>
    </row>
    <row r="14" spans="1:4">
      <c r="A14" t="s">
        <v>48</v>
      </c>
      <c r="B14">
        <v>27.339363529446469</v>
      </c>
      <c r="C14">
        <v>19.995394775071059</v>
      </c>
      <c r="D14">
        <v>10.17554764959571</v>
      </c>
    </row>
    <row r="15" spans="1:4">
      <c r="A15" t="s">
        <v>48</v>
      </c>
      <c r="B15">
        <v>27.289460311312912</v>
      </c>
      <c r="C15">
        <v>19.970132908659441</v>
      </c>
      <c r="D15">
        <v>10.05687518245445</v>
      </c>
    </row>
    <row r="16" spans="1:4">
      <c r="A16" t="s">
        <v>48</v>
      </c>
      <c r="B16">
        <v>27.337462874570921</v>
      </c>
      <c r="C16">
        <v>20.17493922151953</v>
      </c>
      <c r="D16">
        <v>10.164556414204769</v>
      </c>
    </row>
    <row r="17" spans="1:4">
      <c r="A17" t="s">
        <v>48</v>
      </c>
      <c r="B17">
        <v>21.990085394404868</v>
      </c>
      <c r="C17">
        <v>16.145474665842141</v>
      </c>
      <c r="D17">
        <v>8.3189011540069089</v>
      </c>
    </row>
    <row r="18" spans="1:4">
      <c r="A18" t="s">
        <v>48</v>
      </c>
      <c r="B18">
        <v>22.509072476332062</v>
      </c>
      <c r="C18">
        <v>15.708451687495749</v>
      </c>
      <c r="D18">
        <v>8.7562054805383145</v>
      </c>
    </row>
    <row r="19" spans="1:4">
      <c r="A19" t="s">
        <v>48</v>
      </c>
      <c r="B19">
        <v>26.82798152860758</v>
      </c>
      <c r="C19">
        <v>20.264516651802911</v>
      </c>
      <c r="D19">
        <v>9.6234566904889789</v>
      </c>
    </row>
    <row r="20" spans="1:4">
      <c r="A20" t="s">
        <v>1333</v>
      </c>
      <c r="B20">
        <v>52.698129234547523</v>
      </c>
      <c r="C20">
        <v>45.60356583667815</v>
      </c>
      <c r="D20">
        <v>33.70038792006882</v>
      </c>
    </row>
    <row r="21" spans="1:4">
      <c r="A21" t="s">
        <v>1333</v>
      </c>
      <c r="B21">
        <v>51.137126264089908</v>
      </c>
      <c r="C21">
        <v>43.798211024315663</v>
      </c>
      <c r="D21">
        <v>31.60297090676459</v>
      </c>
    </row>
    <row r="22" spans="1:4">
      <c r="A22" t="s">
        <v>1333</v>
      </c>
      <c r="B22">
        <v>53.012829862645482</v>
      </c>
      <c r="C22">
        <v>46.733857049421232</v>
      </c>
      <c r="D22">
        <v>39.274169407959903</v>
      </c>
    </row>
    <row r="23" spans="1:4">
      <c r="A23" t="s">
        <v>49</v>
      </c>
      <c r="B23">
        <v>27.62119999050952</v>
      </c>
      <c r="C23">
        <v>20.12101120166653</v>
      </c>
      <c r="D23">
        <v>12.427221117639871</v>
      </c>
    </row>
    <row r="24" spans="1:4">
      <c r="A24" t="s">
        <v>49</v>
      </c>
      <c r="B24">
        <v>31.915861480128779</v>
      </c>
      <c r="C24">
        <v>23.517579242892499</v>
      </c>
      <c r="D24">
        <v>10.487214375172799</v>
      </c>
    </row>
    <row r="25" spans="1:4">
      <c r="A25" t="s">
        <v>49</v>
      </c>
      <c r="B25">
        <v>28.28222032889013</v>
      </c>
      <c r="C25">
        <v>21.103162351753021</v>
      </c>
      <c r="D25">
        <v>10.044823177785499</v>
      </c>
    </row>
    <row r="26" spans="1:4">
      <c r="A26" t="s">
        <v>49</v>
      </c>
      <c r="B26">
        <v>30.384138516012872</v>
      </c>
      <c r="C26">
        <v>22.714783269307119</v>
      </c>
      <c r="D26">
        <v>10.85387453612967</v>
      </c>
    </row>
    <row r="27" spans="1:4">
      <c r="A27" t="s">
        <v>49</v>
      </c>
      <c r="B27">
        <v>31.590915026186849</v>
      </c>
      <c r="C27">
        <v>23.803964901793581</v>
      </c>
      <c r="D27">
        <v>10.80843240759611</v>
      </c>
    </row>
    <row r="28" spans="1:4">
      <c r="A28" t="s">
        <v>49</v>
      </c>
      <c r="B28">
        <v>28.96938546494891</v>
      </c>
      <c r="C28">
        <v>21.485249627164091</v>
      </c>
      <c r="D28">
        <v>9.9522272248379426</v>
      </c>
    </row>
    <row r="29" spans="1:4">
      <c r="A29" t="s">
        <v>1334</v>
      </c>
      <c r="B29">
        <v>52.339158817067243</v>
      </c>
      <c r="C29">
        <v>42.923536038909461</v>
      </c>
      <c r="D29">
        <v>31.03701981353775</v>
      </c>
    </row>
    <row r="30" spans="1:4">
      <c r="A30" t="s">
        <v>1334</v>
      </c>
      <c r="B30">
        <v>65.147936522162638</v>
      </c>
      <c r="C30">
        <v>52.880229670050781</v>
      </c>
      <c r="D30">
        <v>36.284088747146093</v>
      </c>
    </row>
    <row r="31" spans="1:4">
      <c r="A31" t="s">
        <v>1334</v>
      </c>
      <c r="B31">
        <v>76.246361521154896</v>
      </c>
      <c r="C31">
        <v>63.435633675905372</v>
      </c>
      <c r="D31">
        <v>42.630189169622177</v>
      </c>
    </row>
    <row r="32" spans="1:4">
      <c r="A32" t="s">
        <v>8</v>
      </c>
      <c r="B32">
        <v>79.144250441352554</v>
      </c>
      <c r="C32">
        <v>74.777210431977267</v>
      </c>
      <c r="D32">
        <v>63.593102874954027</v>
      </c>
    </row>
    <row r="33" spans="1:4">
      <c r="A33" t="s">
        <v>8</v>
      </c>
      <c r="B33">
        <v>56.067719299469552</v>
      </c>
      <c r="C33">
        <v>41.582429872814629</v>
      </c>
      <c r="D33">
        <v>21.603690674427519</v>
      </c>
    </row>
    <row r="34" spans="1:4">
      <c r="A34" t="s">
        <v>8</v>
      </c>
      <c r="B34">
        <v>84.50317752453283</v>
      </c>
      <c r="C34">
        <v>73.802626666186029</v>
      </c>
      <c r="D34">
        <v>20.395029557346319</v>
      </c>
    </row>
    <row r="35" spans="1:4">
      <c r="A35" t="s">
        <v>8</v>
      </c>
      <c r="B35">
        <v>73.738676595833113</v>
      </c>
      <c r="C35">
        <v>62.82752084158372</v>
      </c>
      <c r="D35">
        <v>22.915739537689571</v>
      </c>
    </row>
    <row r="36" spans="1:4">
      <c r="A36" t="s">
        <v>8</v>
      </c>
      <c r="B36">
        <v>95.279964957508184</v>
      </c>
      <c r="C36">
        <v>77.772611472783865</v>
      </c>
      <c r="D36">
        <v>19.682571761790779</v>
      </c>
    </row>
    <row r="37" spans="1:4">
      <c r="A37" t="s">
        <v>8</v>
      </c>
      <c r="B37">
        <v>55.587694109594338</v>
      </c>
      <c r="C37">
        <v>48.572981298107713</v>
      </c>
      <c r="D37">
        <v>6.6246115330992144</v>
      </c>
    </row>
    <row r="38" spans="1:4">
      <c r="A38" t="s">
        <v>8</v>
      </c>
      <c r="B38">
        <v>77.873692845380418</v>
      </c>
      <c r="C38">
        <v>73.672619596221622</v>
      </c>
      <c r="D38">
        <v>75.739849143803241</v>
      </c>
    </row>
    <row r="39" spans="1:4">
      <c r="A39" t="s">
        <v>8</v>
      </c>
      <c r="B39">
        <v>72.584920317711891</v>
      </c>
      <c r="C39">
        <v>65.788916261182663</v>
      </c>
      <c r="D39">
        <v>22.68260261376609</v>
      </c>
    </row>
    <row r="40" spans="1:4">
      <c r="A40" t="s">
        <v>8</v>
      </c>
      <c r="B40">
        <v>92.719033519609937</v>
      </c>
      <c r="C40">
        <v>76.669772357808867</v>
      </c>
      <c r="D40">
        <v>19.890258989730292</v>
      </c>
    </row>
    <row r="41" spans="1:4">
      <c r="A41" t="s">
        <v>8</v>
      </c>
      <c r="B41">
        <v>81.435911925456978</v>
      </c>
      <c r="C41">
        <v>73.929779920780803</v>
      </c>
      <c r="D41">
        <v>64.231107925581313</v>
      </c>
    </row>
    <row r="42" spans="1:4">
      <c r="A42" t="s">
        <v>8</v>
      </c>
      <c r="B42">
        <v>83.139614615316049</v>
      </c>
      <c r="C42">
        <v>75.090569748728043</v>
      </c>
      <c r="D42">
        <v>64.417379491349834</v>
      </c>
    </row>
    <row r="43" spans="1:4">
      <c r="A43" t="s">
        <v>8</v>
      </c>
      <c r="B43">
        <v>77.994459780675669</v>
      </c>
      <c r="C43">
        <v>72.073152155885325</v>
      </c>
      <c r="D43">
        <v>64.121213274798137</v>
      </c>
    </row>
  </sheetData>
  <sortState xmlns:xlrd2="http://schemas.microsoft.com/office/spreadsheetml/2017/richdata2" ref="A4:D43">
    <sortCondition ref="A4:A43"/>
  </sortState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A4CC3-C73B-DB41-B06D-FE3DB8623BB4}">
  <dimension ref="A1:D43"/>
  <sheetViews>
    <sheetView workbookViewId="0">
      <selection activeCell="U57" sqref="U57"/>
    </sheetView>
  </sheetViews>
  <sheetFormatPr defaultColWidth="8.81640625" defaultRowHeight="14.5"/>
  <sheetData>
    <row r="1" spans="1:4" ht="15.5">
      <c r="A1" s="20" t="s">
        <v>1353</v>
      </c>
    </row>
    <row r="3" spans="1:4">
      <c r="A3" s="1" t="s">
        <v>14</v>
      </c>
      <c r="B3" s="1" t="s">
        <v>30</v>
      </c>
      <c r="C3" s="1" t="s">
        <v>31</v>
      </c>
      <c r="D3" s="1" t="s">
        <v>32</v>
      </c>
    </row>
    <row r="4" spans="1:4">
      <c r="A4" t="s">
        <v>1335</v>
      </c>
      <c r="B4">
        <v>117.2551289859732</v>
      </c>
      <c r="C4">
        <v>103.0410475977325</v>
      </c>
      <c r="D4">
        <v>87.310152270478653</v>
      </c>
    </row>
    <row r="5" spans="1:4">
      <c r="A5" t="s">
        <v>1335</v>
      </c>
      <c r="B5">
        <v>113.8400853321309</v>
      </c>
      <c r="C5">
        <v>101.2251577138349</v>
      </c>
      <c r="D5">
        <v>89.229208508606234</v>
      </c>
    </row>
    <row r="6" spans="1:4">
      <c r="A6" t="s">
        <v>1335</v>
      </c>
      <c r="B6">
        <v>111.0184394518903</v>
      </c>
      <c r="C6">
        <v>99.56861858468794</v>
      </c>
      <c r="D6">
        <v>98.226071174235258</v>
      </c>
    </row>
    <row r="7" spans="1:4">
      <c r="A7" t="s">
        <v>1335</v>
      </c>
      <c r="B7">
        <v>116.1322197167641</v>
      </c>
      <c r="C7">
        <v>102.765875639922</v>
      </c>
      <c r="D7">
        <v>95.668046054567625</v>
      </c>
    </row>
    <row r="8" spans="1:4">
      <c r="A8" t="s">
        <v>1335</v>
      </c>
      <c r="B8">
        <v>109.3679131265168</v>
      </c>
      <c r="C8">
        <v>99.034420768152955</v>
      </c>
      <c r="D8">
        <v>89.610641934278078</v>
      </c>
    </row>
    <row r="9" spans="1:4">
      <c r="A9" t="s">
        <v>1335</v>
      </c>
      <c r="B9">
        <v>112.325125001068</v>
      </c>
      <c r="C9">
        <v>102.4233829088304</v>
      </c>
      <c r="D9">
        <v>105.3438706562478</v>
      </c>
    </row>
    <row r="10" spans="1:4">
      <c r="A10" t="s">
        <v>1335</v>
      </c>
      <c r="B10">
        <v>113.5402477357005</v>
      </c>
      <c r="C10">
        <v>101.2948457133743</v>
      </c>
      <c r="D10">
        <v>91.57953689594359</v>
      </c>
    </row>
    <row r="11" spans="1:4">
      <c r="A11" t="s">
        <v>1335</v>
      </c>
      <c r="B11">
        <v>115.3122311634836</v>
      </c>
      <c r="C11">
        <v>104.5697866803623</v>
      </c>
      <c r="D11">
        <v>87.423779960192164</v>
      </c>
    </row>
    <row r="12" spans="1:4">
      <c r="A12" t="s">
        <v>1335</v>
      </c>
      <c r="B12">
        <v>115.9731740125079</v>
      </c>
      <c r="C12">
        <v>105.6545264571391</v>
      </c>
      <c r="D12">
        <v>93.443420234052212</v>
      </c>
    </row>
    <row r="13" spans="1:4">
      <c r="A13" t="s">
        <v>1342</v>
      </c>
      <c r="B13">
        <v>117.5059621845044</v>
      </c>
      <c r="C13">
        <v>98.446318674102415</v>
      </c>
      <c r="D13">
        <v>84.613695098158189</v>
      </c>
    </row>
    <row r="14" spans="1:4">
      <c r="A14" t="s">
        <v>1342</v>
      </c>
      <c r="B14">
        <v>112.9646647348041</v>
      </c>
      <c r="C14">
        <v>95.874255704227124</v>
      </c>
      <c r="D14">
        <v>78.746410581397001</v>
      </c>
    </row>
    <row r="15" spans="1:4">
      <c r="A15" t="s">
        <v>1342</v>
      </c>
      <c r="B15">
        <v>121.4069875244957</v>
      </c>
      <c r="C15">
        <v>105.384328760245</v>
      </c>
      <c r="D15">
        <v>97.59546182300106</v>
      </c>
    </row>
    <row r="16" spans="1:4">
      <c r="A16" t="s">
        <v>1342</v>
      </c>
      <c r="B16">
        <v>113.813041008398</v>
      </c>
      <c r="C16">
        <v>97.553189849083026</v>
      </c>
      <c r="D16">
        <v>84.62182463080488</v>
      </c>
    </row>
    <row r="17" spans="1:4">
      <c r="A17" t="s">
        <v>1342</v>
      </c>
      <c r="B17">
        <v>105.2575084283489</v>
      </c>
      <c r="C17">
        <v>91.386961639649584</v>
      </c>
      <c r="D17">
        <v>82.213227221113073</v>
      </c>
    </row>
    <row r="18" spans="1:4">
      <c r="A18" t="s">
        <v>1342</v>
      </c>
      <c r="B18">
        <v>127.2589005277628</v>
      </c>
      <c r="C18">
        <v>108.3791399439571</v>
      </c>
      <c r="D18">
        <v>94.615850994001832</v>
      </c>
    </row>
    <row r="19" spans="1:4">
      <c r="A19" t="s">
        <v>1342</v>
      </c>
      <c r="B19">
        <v>109.5575487219765</v>
      </c>
      <c r="C19">
        <v>94.066729747474909</v>
      </c>
      <c r="D19">
        <v>83.537261822737264</v>
      </c>
    </row>
    <row r="20" spans="1:4">
      <c r="A20" t="s">
        <v>1342</v>
      </c>
      <c r="B20">
        <v>120.35428887648349</v>
      </c>
      <c r="C20">
        <v>103.2311187355869</v>
      </c>
      <c r="D20">
        <v>91.57953689594359</v>
      </c>
    </row>
    <row r="21" spans="1:4">
      <c r="A21" t="s">
        <v>1342</v>
      </c>
      <c r="B21">
        <v>115.65789024184051</v>
      </c>
      <c r="C21">
        <v>94.921919630784942</v>
      </c>
      <c r="D21">
        <v>80.426242715754853</v>
      </c>
    </row>
    <row r="22" spans="1:4">
      <c r="A22" t="s">
        <v>1343</v>
      </c>
      <c r="B22">
        <v>166.0391687210992</v>
      </c>
      <c r="C22">
        <v>143.8831187613597</v>
      </c>
      <c r="D22">
        <v>123.4907567364119</v>
      </c>
    </row>
    <row r="23" spans="1:4">
      <c r="A23" t="s">
        <v>1343</v>
      </c>
      <c r="B23">
        <v>168.96836638817001</v>
      </c>
      <c r="C23">
        <v>148.13530060961</v>
      </c>
      <c r="D23">
        <v>130.5934382953634</v>
      </c>
    </row>
    <row r="24" spans="1:4">
      <c r="A24" t="s">
        <v>1343</v>
      </c>
      <c r="B24">
        <v>166.55546719409759</v>
      </c>
      <c r="C24">
        <v>149.12428962816381</v>
      </c>
      <c r="D24">
        <v>116.88472858433271</v>
      </c>
    </row>
    <row r="25" spans="1:4">
      <c r="A25" t="s">
        <v>1343</v>
      </c>
      <c r="B25">
        <v>165.8247995497083</v>
      </c>
      <c r="C25">
        <v>145.10498084754499</v>
      </c>
      <c r="D25">
        <v>114.4673028029527</v>
      </c>
    </row>
    <row r="26" spans="1:4">
      <c r="A26" t="s">
        <v>1343</v>
      </c>
      <c r="B26">
        <v>172.07230472668371</v>
      </c>
      <c r="C26">
        <v>147.87593638676961</v>
      </c>
      <c r="D26">
        <v>123.94294098048221</v>
      </c>
    </row>
    <row r="27" spans="1:4">
      <c r="A27" t="s">
        <v>1343</v>
      </c>
      <c r="B27">
        <v>165.44771167657359</v>
      </c>
      <c r="C27">
        <v>145.18205871784579</v>
      </c>
      <c r="D27">
        <v>132.38717234741301</v>
      </c>
    </row>
    <row r="28" spans="1:4">
      <c r="A28" t="s">
        <v>1343</v>
      </c>
      <c r="B28">
        <v>161.50535694226119</v>
      </c>
      <c r="C28">
        <v>141.31952448632839</v>
      </c>
      <c r="D28">
        <v>134.4509944198854</v>
      </c>
    </row>
    <row r="29" spans="1:4">
      <c r="A29" t="s">
        <v>1343</v>
      </c>
      <c r="B29">
        <v>151.25857030920281</v>
      </c>
      <c r="C29">
        <v>136.88983356060331</v>
      </c>
      <c r="D29">
        <v>114.4050265136898</v>
      </c>
    </row>
    <row r="30" spans="1:4">
      <c r="A30" t="s">
        <v>1343</v>
      </c>
      <c r="B30">
        <v>153.64168269199249</v>
      </c>
      <c r="C30">
        <v>137.80648154517891</v>
      </c>
      <c r="D30">
        <v>132.01713265193581</v>
      </c>
    </row>
    <row r="31" spans="1:4">
      <c r="A31" t="s">
        <v>1343</v>
      </c>
      <c r="B31">
        <v>164.10172044510679</v>
      </c>
      <c r="C31">
        <v>141.67981440078859</v>
      </c>
      <c r="D31">
        <v>112.5382062823943</v>
      </c>
    </row>
    <row r="32" spans="1:4">
      <c r="A32" t="s">
        <v>8</v>
      </c>
      <c r="B32">
        <v>79.144250441352554</v>
      </c>
      <c r="C32">
        <v>74.777210431977267</v>
      </c>
      <c r="D32">
        <v>63.593102874954027</v>
      </c>
    </row>
    <row r="33" spans="1:4">
      <c r="A33" t="s">
        <v>8</v>
      </c>
      <c r="B33">
        <v>81.435911925456978</v>
      </c>
      <c r="C33">
        <v>73.929779920780803</v>
      </c>
      <c r="D33">
        <v>64.231107925581313</v>
      </c>
    </row>
    <row r="34" spans="1:4">
      <c r="A34" t="s">
        <v>8</v>
      </c>
      <c r="B34">
        <v>83.139614615316049</v>
      </c>
      <c r="C34">
        <v>75.090569748728043</v>
      </c>
      <c r="D34">
        <v>64.417379491349834</v>
      </c>
    </row>
    <row r="35" spans="1:4">
      <c r="A35" t="s">
        <v>8</v>
      </c>
      <c r="B35">
        <v>73.738676595833113</v>
      </c>
      <c r="C35">
        <v>62.82752084158372</v>
      </c>
      <c r="D35">
        <v>22.915739537689571</v>
      </c>
    </row>
    <row r="36" spans="1:4">
      <c r="A36" t="s">
        <v>8</v>
      </c>
      <c r="B36">
        <v>95.279964957508184</v>
      </c>
      <c r="C36">
        <v>77.772611472783865</v>
      </c>
      <c r="D36">
        <v>19.682571761790779</v>
      </c>
    </row>
    <row r="37" spans="1:4">
      <c r="A37" t="s">
        <v>8</v>
      </c>
      <c r="B37">
        <v>77.994459780675669</v>
      </c>
      <c r="C37">
        <v>72.073152155885325</v>
      </c>
      <c r="D37">
        <v>64.121213274798137</v>
      </c>
    </row>
    <row r="38" spans="1:4">
      <c r="A38" t="s">
        <v>8</v>
      </c>
      <c r="B38">
        <v>77.873692845380418</v>
      </c>
      <c r="C38">
        <v>73.672619596221622</v>
      </c>
      <c r="D38">
        <v>75.739849143803241</v>
      </c>
    </row>
    <row r="39" spans="1:4">
      <c r="A39" t="s">
        <v>8</v>
      </c>
      <c r="B39">
        <v>72.584920317711891</v>
      </c>
      <c r="C39">
        <v>65.788916261182663</v>
      </c>
      <c r="D39">
        <v>22.68260261376609</v>
      </c>
    </row>
    <row r="40" spans="1:4">
      <c r="A40" t="s">
        <v>8</v>
      </c>
      <c r="B40">
        <v>92.719033519609937</v>
      </c>
      <c r="C40">
        <v>76.669772357808867</v>
      </c>
      <c r="D40">
        <v>19.890258989730292</v>
      </c>
    </row>
    <row r="41" spans="1:4">
      <c r="A41" t="s">
        <v>8</v>
      </c>
      <c r="B41">
        <v>56.067719299469552</v>
      </c>
      <c r="C41">
        <v>41.582429872814629</v>
      </c>
      <c r="D41">
        <v>21.603690674427519</v>
      </c>
    </row>
    <row r="42" spans="1:4">
      <c r="A42" t="s">
        <v>8</v>
      </c>
      <c r="B42">
        <v>84.50317752453283</v>
      </c>
      <c r="C42">
        <v>73.802626666186029</v>
      </c>
      <c r="D42">
        <v>20.395029557346319</v>
      </c>
    </row>
    <row r="43" spans="1:4">
      <c r="A43" t="s">
        <v>8</v>
      </c>
      <c r="B43">
        <v>55.587694109594338</v>
      </c>
      <c r="C43">
        <v>48.572981298107713</v>
      </c>
      <c r="D43">
        <v>6.6246115330992144</v>
      </c>
    </row>
  </sheetData>
  <phoneticPr fontId="9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A65B6-CE80-CF45-865B-B3A24B0CDC15}">
  <dimension ref="A1:D40"/>
  <sheetViews>
    <sheetView workbookViewId="0">
      <selection activeCell="O18" sqref="O18"/>
    </sheetView>
  </sheetViews>
  <sheetFormatPr defaultColWidth="8.81640625" defaultRowHeight="14.5"/>
  <sheetData>
    <row r="1" spans="1:4" ht="15.5">
      <c r="A1" s="20" t="s">
        <v>1354</v>
      </c>
    </row>
    <row r="3" spans="1:4">
      <c r="A3" s="1" t="s">
        <v>14</v>
      </c>
      <c r="B3" s="1" t="s">
        <v>30</v>
      </c>
      <c r="C3" s="1" t="s">
        <v>31</v>
      </c>
      <c r="D3" s="1" t="s">
        <v>32</v>
      </c>
    </row>
    <row r="4" spans="1:4">
      <c r="A4" t="s">
        <v>1335</v>
      </c>
      <c r="B4">
        <v>77.915401387715903</v>
      </c>
      <c r="C4">
        <v>65.194522988398063</v>
      </c>
      <c r="D4">
        <v>53.274028286890037</v>
      </c>
    </row>
    <row r="5" spans="1:4">
      <c r="A5" t="s">
        <v>1335</v>
      </c>
      <c r="B5">
        <v>74.523701234909197</v>
      </c>
      <c r="C5">
        <v>61.945928392841509</v>
      </c>
      <c r="D5">
        <v>50.284041025034938</v>
      </c>
    </row>
    <row r="6" spans="1:4">
      <c r="A6" t="s">
        <v>1335</v>
      </c>
      <c r="B6">
        <v>78.14998650499993</v>
      </c>
      <c r="C6">
        <v>64.857998290793418</v>
      </c>
      <c r="D6">
        <v>51.963006245138857</v>
      </c>
    </row>
    <row r="7" spans="1:4">
      <c r="A7" t="s">
        <v>1335</v>
      </c>
      <c r="B7">
        <v>80.118093722684577</v>
      </c>
      <c r="C7">
        <v>65.523084336398625</v>
      </c>
      <c r="D7">
        <v>53.407674619018557</v>
      </c>
    </row>
    <row r="8" spans="1:4">
      <c r="A8" t="s">
        <v>1335</v>
      </c>
      <c r="B8">
        <v>78.106642668426005</v>
      </c>
      <c r="C8">
        <v>65.250356337566785</v>
      </c>
      <c r="D8">
        <v>50.197482290597691</v>
      </c>
    </row>
    <row r="9" spans="1:4">
      <c r="A9" t="s">
        <v>1335</v>
      </c>
      <c r="B9">
        <v>82.930668027540349</v>
      </c>
      <c r="C9">
        <v>65.542933635162854</v>
      </c>
      <c r="D9">
        <v>49.809962773020622</v>
      </c>
    </row>
    <row r="10" spans="1:4">
      <c r="A10" t="s">
        <v>1335</v>
      </c>
      <c r="B10">
        <v>79.896091569887361</v>
      </c>
      <c r="C10">
        <v>64.77608803925466</v>
      </c>
      <c r="D10">
        <v>51.482028063348281</v>
      </c>
    </row>
    <row r="11" spans="1:4">
      <c r="A11" t="s">
        <v>1335</v>
      </c>
      <c r="B11">
        <v>76.708075801481655</v>
      </c>
      <c r="C11">
        <v>62.990879822405773</v>
      </c>
      <c r="D11">
        <v>51.71174264851598</v>
      </c>
    </row>
    <row r="12" spans="1:4">
      <c r="A12" t="s">
        <v>1335</v>
      </c>
      <c r="B12">
        <v>76.505212069091002</v>
      </c>
      <c r="C12">
        <v>62.96091744172886</v>
      </c>
      <c r="D12">
        <v>55.771979787184819</v>
      </c>
    </row>
    <row r="13" spans="1:4">
      <c r="A13" t="s">
        <v>1342</v>
      </c>
      <c r="B13">
        <v>126.4206674469546</v>
      </c>
      <c r="C13">
        <v>101.5250897822154</v>
      </c>
      <c r="D13">
        <v>73.589243837446091</v>
      </c>
    </row>
    <row r="14" spans="1:4">
      <c r="A14" t="s">
        <v>1342</v>
      </c>
      <c r="B14">
        <v>108.70258359826521</v>
      </c>
      <c r="C14">
        <v>89.569160759124685</v>
      </c>
      <c r="D14">
        <v>65.058542196716232</v>
      </c>
    </row>
    <row r="15" spans="1:4">
      <c r="A15" t="s">
        <v>1342</v>
      </c>
      <c r="B15">
        <v>122.1413748431509</v>
      </c>
      <c r="C15">
        <v>96.412858289116798</v>
      </c>
      <c r="D15">
        <v>66.604515693414029</v>
      </c>
    </row>
    <row r="16" spans="1:4">
      <c r="A16" t="s">
        <v>1342</v>
      </c>
      <c r="B16">
        <v>111.63418610426039</v>
      </c>
      <c r="C16">
        <v>90.759331485015338</v>
      </c>
      <c r="D16">
        <v>64.040218714501009</v>
      </c>
    </row>
    <row r="17" spans="1:4">
      <c r="A17" t="s">
        <v>1342</v>
      </c>
      <c r="B17">
        <v>109.28117397133779</v>
      </c>
      <c r="C17">
        <v>90.071579622597469</v>
      </c>
      <c r="D17">
        <v>64.710546892267971</v>
      </c>
    </row>
    <row r="18" spans="1:4">
      <c r="A18" t="s">
        <v>1342</v>
      </c>
      <c r="B18">
        <v>115.16473875807721</v>
      </c>
      <c r="C18">
        <v>95.408117114390322</v>
      </c>
      <c r="D18">
        <v>65.464664986497866</v>
      </c>
    </row>
    <row r="19" spans="1:4">
      <c r="A19" t="s">
        <v>1342</v>
      </c>
      <c r="B19">
        <v>123.16656970341479</v>
      </c>
      <c r="C19">
        <v>96.307382837532444</v>
      </c>
      <c r="D19">
        <v>65.757540467310079</v>
      </c>
    </row>
    <row r="20" spans="1:4">
      <c r="A20" t="s">
        <v>1342</v>
      </c>
      <c r="B20">
        <v>117.3052712171403</v>
      </c>
      <c r="C20">
        <v>95.976755784243352</v>
      </c>
      <c r="D20">
        <v>65.403892528083574</v>
      </c>
    </row>
    <row r="21" spans="1:4">
      <c r="A21" t="s">
        <v>1342</v>
      </c>
      <c r="B21">
        <v>124.49129275133021</v>
      </c>
      <c r="C21">
        <v>100.3109266299353</v>
      </c>
      <c r="D21">
        <v>69.355694616498809</v>
      </c>
    </row>
    <row r="22" spans="1:4">
      <c r="A22" t="s">
        <v>1343</v>
      </c>
      <c r="B22">
        <v>112.83659274578601</v>
      </c>
      <c r="C22">
        <v>87.9247406673976</v>
      </c>
      <c r="D22">
        <v>64.396520472872254</v>
      </c>
    </row>
    <row r="23" spans="1:4">
      <c r="A23" t="s">
        <v>1343</v>
      </c>
      <c r="B23">
        <v>109.6474418925656</v>
      </c>
      <c r="C23">
        <v>90.349396063475211</v>
      </c>
      <c r="D23">
        <v>64.507476651313368</v>
      </c>
    </row>
    <row r="24" spans="1:4">
      <c r="A24" t="s">
        <v>1343</v>
      </c>
      <c r="B24">
        <v>115.2523565255118</v>
      </c>
      <c r="C24">
        <v>91.061282151359592</v>
      </c>
      <c r="D24">
        <v>63.498981145997448</v>
      </c>
    </row>
    <row r="25" spans="1:4">
      <c r="A25" t="s">
        <v>1343</v>
      </c>
      <c r="B25">
        <v>108.3814383215496</v>
      </c>
      <c r="C25">
        <v>89.631199733445101</v>
      </c>
      <c r="D25">
        <v>64.719596415551493</v>
      </c>
    </row>
    <row r="26" spans="1:4">
      <c r="A26" t="s">
        <v>1343</v>
      </c>
      <c r="B26">
        <v>101.3121512264289</v>
      </c>
      <c r="C26">
        <v>83.049459619468323</v>
      </c>
      <c r="D26">
        <v>63.69222341005274</v>
      </c>
    </row>
    <row r="27" spans="1:4">
      <c r="A27" t="s">
        <v>1343</v>
      </c>
      <c r="B27">
        <v>113.6953884775652</v>
      </c>
      <c r="C27">
        <v>91.035142553466727</v>
      </c>
      <c r="D27">
        <v>64.685627530498977</v>
      </c>
    </row>
    <row r="28" spans="1:4">
      <c r="A28" t="s">
        <v>1343</v>
      </c>
      <c r="B28">
        <v>107.0033131355312</v>
      </c>
      <c r="C28">
        <v>88.661039088403754</v>
      </c>
      <c r="D28">
        <v>64.920402064169295</v>
      </c>
    </row>
    <row r="29" spans="1:4">
      <c r="A29" t="s">
        <v>1343</v>
      </c>
      <c r="B29">
        <v>108.3856551301588</v>
      </c>
      <c r="C29">
        <v>89.652480610018671</v>
      </c>
      <c r="D29">
        <v>64.167787800788119</v>
      </c>
    </row>
    <row r="30" spans="1:4">
      <c r="A30" t="s">
        <v>1343</v>
      </c>
      <c r="B30">
        <v>108.62321896227731</v>
      </c>
      <c r="C30">
        <v>89.574161249134676</v>
      </c>
      <c r="D30">
        <v>64.753565300604023</v>
      </c>
    </row>
    <row r="31" spans="1:4">
      <c r="A31" t="s">
        <v>8</v>
      </c>
      <c r="B31">
        <v>70.797955385034186</v>
      </c>
      <c r="C31">
        <v>59.402806713982713</v>
      </c>
      <c r="D31">
        <v>47.623835022231432</v>
      </c>
    </row>
    <row r="32" spans="1:4">
      <c r="A32" t="s">
        <v>8</v>
      </c>
      <c r="B32">
        <v>89.522912543972467</v>
      </c>
      <c r="C32">
        <v>64.806191616245457</v>
      </c>
      <c r="D32">
        <v>52.865814933781522</v>
      </c>
    </row>
    <row r="33" spans="1:4">
      <c r="A33" t="s">
        <v>8</v>
      </c>
      <c r="B33">
        <v>68.840865946980955</v>
      </c>
      <c r="C33">
        <v>58.291500642117228</v>
      </c>
      <c r="D33">
        <v>49.814085038758783</v>
      </c>
    </row>
    <row r="34" spans="1:4">
      <c r="A34" t="s">
        <v>8</v>
      </c>
      <c r="B34">
        <v>72.258033020542129</v>
      </c>
      <c r="C34">
        <v>60.490352085018287</v>
      </c>
      <c r="D34">
        <v>50.179869777540517</v>
      </c>
    </row>
    <row r="35" spans="1:4">
      <c r="A35" t="s">
        <v>8</v>
      </c>
      <c r="B35">
        <v>68.661644623534599</v>
      </c>
      <c r="C35">
        <v>58.672041864572307</v>
      </c>
      <c r="D35">
        <v>48.340976569711422</v>
      </c>
    </row>
    <row r="36" spans="1:4">
      <c r="A36" t="s">
        <v>8</v>
      </c>
      <c r="B36">
        <v>97.13088581351262</v>
      </c>
      <c r="C36">
        <v>69.224127169174636</v>
      </c>
      <c r="D36">
        <v>52.831521841027339</v>
      </c>
    </row>
    <row r="37" spans="1:4">
      <c r="A37" t="s">
        <v>8</v>
      </c>
      <c r="B37">
        <v>82.832124198619653</v>
      </c>
      <c r="C37">
        <v>64.494260961351756</v>
      </c>
      <c r="D37">
        <v>56.310950273156898</v>
      </c>
    </row>
    <row r="38" spans="1:4">
      <c r="A38" t="s">
        <v>8</v>
      </c>
      <c r="B38">
        <v>96.633522205180199</v>
      </c>
      <c r="C38">
        <v>69.101551578996592</v>
      </c>
      <c r="D38">
        <v>56.817726220709631</v>
      </c>
    </row>
    <row r="39" spans="1:4">
      <c r="A39" t="s">
        <v>8</v>
      </c>
      <c r="B39">
        <v>97.038847690758232</v>
      </c>
      <c r="C39">
        <v>68.853614521686296</v>
      </c>
      <c r="D39">
        <v>55.763775234485237</v>
      </c>
    </row>
    <row r="40" spans="1:4">
      <c r="A40" t="s">
        <v>8</v>
      </c>
      <c r="B40">
        <v>85.40689672216844</v>
      </c>
      <c r="C40">
        <v>65.16646592380026</v>
      </c>
      <c r="D40">
        <v>53.482621585535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A7B1F-B536-8943-BC6A-8317D0282554}">
  <dimension ref="A1:K8"/>
  <sheetViews>
    <sheetView topLeftCell="B1" workbookViewId="0"/>
  </sheetViews>
  <sheetFormatPr defaultColWidth="8.81640625" defaultRowHeight="14.5"/>
  <cols>
    <col min="2" max="3" width="12.1796875" bestFit="1" customWidth="1"/>
    <col min="4" max="4" width="13.36328125" bestFit="1" customWidth="1"/>
    <col min="5" max="5" width="12.1796875" bestFit="1" customWidth="1"/>
    <col min="6" max="6" width="21.453125" bestFit="1" customWidth="1"/>
    <col min="7" max="7" width="19.36328125" bestFit="1" customWidth="1"/>
    <col min="8" max="8" width="13" bestFit="1" customWidth="1"/>
    <col min="9" max="9" width="12.1796875" bestFit="1" customWidth="1"/>
    <col min="10" max="10" width="17.36328125" bestFit="1" customWidth="1"/>
    <col min="11" max="11" width="15.1796875" bestFit="1" customWidth="1"/>
  </cols>
  <sheetData>
    <row r="1" spans="1:11">
      <c r="A1" t="s">
        <v>934</v>
      </c>
    </row>
    <row r="3" spans="1:11">
      <c r="A3" s="1" t="s">
        <v>7</v>
      </c>
      <c r="B3" s="1" t="s">
        <v>929</v>
      </c>
      <c r="C3" s="1" t="s">
        <v>930</v>
      </c>
      <c r="D3" s="1" t="s">
        <v>931</v>
      </c>
      <c r="E3" s="1" t="s">
        <v>932</v>
      </c>
      <c r="F3" s="1" t="s">
        <v>935</v>
      </c>
      <c r="G3" s="12" t="s">
        <v>936</v>
      </c>
      <c r="H3" s="1" t="s">
        <v>937</v>
      </c>
      <c r="I3" s="1" t="s">
        <v>938</v>
      </c>
      <c r="J3" s="1" t="s">
        <v>939</v>
      </c>
      <c r="K3" s="1" t="s">
        <v>940</v>
      </c>
    </row>
    <row r="4" spans="1:11">
      <c r="A4" t="s">
        <v>9</v>
      </c>
      <c r="B4">
        <v>11.218335</v>
      </c>
      <c r="C4">
        <v>1.825880652059894</v>
      </c>
      <c r="D4">
        <v>88.781674999999993</v>
      </c>
      <c r="E4">
        <v>2.0451828266889338</v>
      </c>
      <c r="F4">
        <v>102.61692836486699</v>
      </c>
      <c r="G4">
        <v>9.0766978716152753</v>
      </c>
      <c r="H4">
        <v>11.511910790680799</v>
      </c>
      <c r="I4">
        <v>0.16572967028375549</v>
      </c>
      <c r="J4">
        <v>91.105027835879028</v>
      </c>
      <c r="K4">
        <v>0.18563506610071559</v>
      </c>
    </row>
    <row r="5" spans="1:11">
      <c r="A5" t="s">
        <v>852</v>
      </c>
      <c r="B5">
        <v>0.5</v>
      </c>
      <c r="C5">
        <v>0</v>
      </c>
      <c r="D5">
        <v>99.499986666666672</v>
      </c>
      <c r="E5">
        <v>0.75473892324873948</v>
      </c>
      <c r="F5">
        <v>111.987091737081</v>
      </c>
      <c r="G5">
        <v>5.4557362571095247</v>
      </c>
      <c r="H5">
        <v>0.55993545868540484</v>
      </c>
      <c r="I5">
        <v>0</v>
      </c>
      <c r="J5">
        <v>111.4271413467833</v>
      </c>
      <c r="K5">
        <v>4.1176565082199509E-2</v>
      </c>
    </row>
    <row r="6" spans="1:11">
      <c r="A6" t="s">
        <v>853</v>
      </c>
      <c r="B6">
        <v>3.5</v>
      </c>
      <c r="C6">
        <v>2.598076211353316</v>
      </c>
      <c r="D6">
        <v>96.5</v>
      </c>
      <c r="E6">
        <v>1.352515815064655</v>
      </c>
      <c r="F6">
        <v>117.4215063466589</v>
      </c>
      <c r="G6">
        <v>5.2747043237388134</v>
      </c>
      <c r="H6">
        <v>4.1097527221330612</v>
      </c>
      <c r="I6">
        <v>0.1370408382542829</v>
      </c>
      <c r="J6">
        <v>113.31175362452581</v>
      </c>
      <c r="K6">
        <v>7.1341210176466593E-2</v>
      </c>
    </row>
    <row r="7" spans="1:11">
      <c r="A7" t="s">
        <v>854</v>
      </c>
      <c r="B7">
        <v>0.5</v>
      </c>
      <c r="C7">
        <v>0</v>
      </c>
      <c r="D7">
        <v>99.499999999999986</v>
      </c>
      <c r="E7">
        <v>1.286981969570669</v>
      </c>
      <c r="F7">
        <v>113.4976999053836</v>
      </c>
      <c r="G7">
        <v>6.2253643402063501</v>
      </c>
      <c r="H7">
        <v>0.56748849952691782</v>
      </c>
      <c r="I7">
        <v>0</v>
      </c>
      <c r="J7">
        <v>112.9302114058566</v>
      </c>
      <c r="K7">
        <v>8.0119316598537757E-2</v>
      </c>
    </row>
    <row r="8" spans="1:11">
      <c r="A8" t="s">
        <v>8</v>
      </c>
      <c r="B8">
        <v>5.599428333333333</v>
      </c>
      <c r="C8">
        <v>0.40688181057484829</v>
      </c>
      <c r="D8">
        <v>94.400566666666663</v>
      </c>
      <c r="E8">
        <v>2.9094188001500698</v>
      </c>
      <c r="F8">
        <v>90.490708379468217</v>
      </c>
      <c r="G8">
        <v>3.7643226743065541</v>
      </c>
      <c r="H8">
        <v>5.0669623640339836</v>
      </c>
      <c r="I8">
        <v>1.5316344253098061E-2</v>
      </c>
      <c r="J8">
        <v>85.423741490898806</v>
      </c>
      <c r="K8">
        <v>0.109519911584586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E56AB-FE86-5240-B098-12D3D5FF4FAA}">
  <dimension ref="A1:D55"/>
  <sheetViews>
    <sheetView topLeftCell="A4" workbookViewId="0">
      <selection activeCell="G32" sqref="G32"/>
    </sheetView>
  </sheetViews>
  <sheetFormatPr defaultColWidth="10.90625" defaultRowHeight="14.5"/>
  <sheetData>
    <row r="1" spans="1:4">
      <c r="A1" t="s">
        <v>944</v>
      </c>
    </row>
    <row r="3" spans="1:4">
      <c r="A3" s="1" t="s">
        <v>14</v>
      </c>
      <c r="B3" s="1" t="s">
        <v>30</v>
      </c>
      <c r="C3" s="1" t="s">
        <v>31</v>
      </c>
      <c r="D3" s="1" t="s">
        <v>32</v>
      </c>
    </row>
    <row r="4" spans="1:4">
      <c r="A4" t="s">
        <v>9</v>
      </c>
      <c r="B4">
        <v>96.823585125859097</v>
      </c>
      <c r="C4">
        <v>71.357029528816398</v>
      </c>
      <c r="D4">
        <v>52.464747713123273</v>
      </c>
    </row>
    <row r="5" spans="1:4">
      <c r="A5" t="s">
        <v>9</v>
      </c>
      <c r="B5">
        <v>202.22829346436791</v>
      </c>
      <c r="C5">
        <v>124.8300455564807</v>
      </c>
      <c r="D5">
        <v>67.777741243130023</v>
      </c>
    </row>
    <row r="6" spans="1:4">
      <c r="A6" t="s">
        <v>9</v>
      </c>
      <c r="B6">
        <v>166.88754375395851</v>
      </c>
      <c r="C6">
        <v>113.3677079160009</v>
      </c>
      <c r="D6">
        <v>67.850680089353503</v>
      </c>
    </row>
    <row r="7" spans="1:4">
      <c r="A7" t="s">
        <v>9</v>
      </c>
      <c r="B7">
        <v>96.959879084238793</v>
      </c>
      <c r="C7">
        <v>71.457651595562751</v>
      </c>
      <c r="D7">
        <v>53.310934762886014</v>
      </c>
    </row>
    <row r="8" spans="1:4">
      <c r="A8" t="s">
        <v>9</v>
      </c>
      <c r="B8">
        <v>103.9197255204259</v>
      </c>
      <c r="C8">
        <v>75.501013077171265</v>
      </c>
      <c r="D8">
        <v>58.7459220424346</v>
      </c>
    </row>
    <row r="9" spans="1:4">
      <c r="A9" t="s">
        <v>945</v>
      </c>
      <c r="B9">
        <v>94.63716046758114</v>
      </c>
      <c r="C9">
        <v>55.73851818197128</v>
      </c>
      <c r="D9">
        <v>33.77317773259206</v>
      </c>
    </row>
    <row r="10" spans="1:4">
      <c r="A10" t="s">
        <v>945</v>
      </c>
      <c r="B10">
        <v>54.633729406544553</v>
      </c>
      <c r="C10">
        <v>43.988070648673563</v>
      </c>
      <c r="D10">
        <v>34.290657806495652</v>
      </c>
    </row>
    <row r="11" spans="1:4">
      <c r="A11" t="s">
        <v>945</v>
      </c>
      <c r="B11">
        <v>53.520207344114397</v>
      </c>
      <c r="C11">
        <v>43.936340878728018</v>
      </c>
      <c r="D11">
        <v>32.975623885885149</v>
      </c>
    </row>
    <row r="12" spans="1:4">
      <c r="A12" t="s">
        <v>926</v>
      </c>
      <c r="B12">
        <v>57.404432294914358</v>
      </c>
      <c r="C12">
        <v>35.809087802403958</v>
      </c>
      <c r="D12">
        <v>21.770099950751259</v>
      </c>
    </row>
    <row r="13" spans="1:4">
      <c r="A13" t="s">
        <v>926</v>
      </c>
      <c r="B13">
        <v>72.081449214515956</v>
      </c>
      <c r="C13">
        <v>36.474765714371408</v>
      </c>
      <c r="D13">
        <v>21.925629766959219</v>
      </c>
    </row>
    <row r="14" spans="1:4">
      <c r="A14" t="s">
        <v>926</v>
      </c>
      <c r="B14">
        <v>62.095393938076228</v>
      </c>
      <c r="C14">
        <v>37.579428097287128</v>
      </c>
      <c r="D14">
        <v>27.90371776681619</v>
      </c>
    </row>
    <row r="15" spans="1:4">
      <c r="A15" t="s">
        <v>946</v>
      </c>
      <c r="B15">
        <v>83.32565369098954</v>
      </c>
      <c r="C15">
        <v>47.114274723803817</v>
      </c>
      <c r="D15">
        <v>28.459942219431859</v>
      </c>
    </row>
    <row r="16" spans="1:4">
      <c r="A16" t="s">
        <v>946</v>
      </c>
      <c r="B16">
        <v>70.086274483077588</v>
      </c>
      <c r="C16">
        <v>40.758514566792059</v>
      </c>
      <c r="D16">
        <v>25.574079948510391</v>
      </c>
    </row>
    <row r="17" spans="1:4">
      <c r="A17" t="s">
        <v>946</v>
      </c>
      <c r="B17">
        <v>38.791532833665691</v>
      </c>
      <c r="C17">
        <v>27.344825262630501</v>
      </c>
      <c r="D17">
        <v>20.68928564006287</v>
      </c>
    </row>
    <row r="18" spans="1:4">
      <c r="A18" t="s">
        <v>8</v>
      </c>
      <c r="B18">
        <v>97.13088581351262</v>
      </c>
      <c r="C18">
        <v>69.224127169174636</v>
      </c>
      <c r="D18">
        <v>52.831521841027339</v>
      </c>
    </row>
    <row r="19" spans="1:4">
      <c r="A19" t="s">
        <v>8</v>
      </c>
      <c r="B19">
        <v>82.832124198619653</v>
      </c>
      <c r="C19">
        <v>64.494260961351756</v>
      </c>
      <c r="D19">
        <v>56.310950273156898</v>
      </c>
    </row>
    <row r="20" spans="1:4">
      <c r="A20" t="s">
        <v>8</v>
      </c>
      <c r="B20">
        <v>89.522912543972467</v>
      </c>
      <c r="C20">
        <v>64.806191616245457</v>
      </c>
      <c r="D20">
        <v>52.865814933781522</v>
      </c>
    </row>
    <row r="21" spans="1:4">
      <c r="A21" t="s">
        <v>8</v>
      </c>
      <c r="B21">
        <v>97.038847690758232</v>
      </c>
      <c r="C21">
        <v>68.853614521686296</v>
      </c>
      <c r="D21">
        <v>55.763775234485237</v>
      </c>
    </row>
    <row r="22" spans="1:4">
      <c r="A22" t="s">
        <v>8</v>
      </c>
      <c r="B22">
        <v>96.633522205180199</v>
      </c>
      <c r="C22">
        <v>69.101551578996592</v>
      </c>
      <c r="D22">
        <v>56.817726220709631</v>
      </c>
    </row>
    <row r="23" spans="1:4">
      <c r="A23" t="s">
        <v>8</v>
      </c>
      <c r="B23">
        <v>85.40689672216844</v>
      </c>
      <c r="C23">
        <v>65.16646592380026</v>
      </c>
      <c r="D23">
        <v>53.48262158553505</v>
      </c>
    </row>
    <row r="24" spans="1:4">
      <c r="A24" t="s">
        <v>947</v>
      </c>
      <c r="B24">
        <v>41.613597418937097</v>
      </c>
      <c r="C24">
        <v>37.684956758822103</v>
      </c>
      <c r="D24">
        <v>32.724962352153902</v>
      </c>
    </row>
    <row r="25" spans="1:4">
      <c r="A25" t="s">
        <v>947</v>
      </c>
      <c r="B25">
        <v>89.745664033528143</v>
      </c>
      <c r="C25">
        <v>46.967989139681983</v>
      </c>
      <c r="D25">
        <v>34.8756479549251</v>
      </c>
    </row>
    <row r="26" spans="1:4">
      <c r="A26" t="s">
        <v>947</v>
      </c>
      <c r="B26">
        <v>46.893924604101827</v>
      </c>
      <c r="C26">
        <v>40.25385553734597</v>
      </c>
      <c r="D26">
        <v>37.567404789675287</v>
      </c>
    </row>
    <row r="27" spans="1:4">
      <c r="A27" t="s">
        <v>947</v>
      </c>
      <c r="B27">
        <v>48.622476753393748</v>
      </c>
      <c r="C27">
        <v>42.243473440834038</v>
      </c>
      <c r="D27">
        <v>40.20339891215194</v>
      </c>
    </row>
    <row r="28" spans="1:4">
      <c r="A28" t="s">
        <v>947</v>
      </c>
      <c r="B28">
        <v>50.590855523879583</v>
      </c>
      <c r="C28">
        <v>43.408845256514716</v>
      </c>
      <c r="D28">
        <v>40.636775762348222</v>
      </c>
    </row>
    <row r="29" spans="1:4">
      <c r="A29" t="s">
        <v>918</v>
      </c>
      <c r="B29">
        <v>35.634300619189517</v>
      </c>
      <c r="C29">
        <v>22.962522840674829</v>
      </c>
      <c r="D29">
        <v>14.198688278538929</v>
      </c>
    </row>
    <row r="30" spans="1:4">
      <c r="A30" t="s">
        <v>918</v>
      </c>
      <c r="B30">
        <v>36.169254317269207</v>
      </c>
      <c r="C30">
        <v>23.619906586191139</v>
      </c>
      <c r="D30">
        <v>13.91722060230418</v>
      </c>
    </row>
    <row r="31" spans="1:4">
      <c r="A31" t="s">
        <v>918</v>
      </c>
      <c r="B31">
        <v>37.78477650027834</v>
      </c>
      <c r="C31">
        <v>23.343775323447129</v>
      </c>
      <c r="D31">
        <v>13.321936170199489</v>
      </c>
    </row>
    <row r="32" spans="1:4">
      <c r="A32" t="s">
        <v>918</v>
      </c>
      <c r="B32">
        <v>35.563534579571723</v>
      </c>
      <c r="C32">
        <v>23.313267224658581</v>
      </c>
      <c r="D32">
        <v>13.82614347809559</v>
      </c>
    </row>
    <row r="33" spans="1:4">
      <c r="A33" t="s">
        <v>918</v>
      </c>
      <c r="B33">
        <v>39.176400163863619</v>
      </c>
      <c r="C33">
        <v>24.40933791981751</v>
      </c>
      <c r="D33">
        <v>14.08320250257583</v>
      </c>
    </row>
    <row r="34" spans="1:4">
      <c r="A34" t="s">
        <v>918</v>
      </c>
      <c r="B34">
        <v>34.117209617363677</v>
      </c>
      <c r="C34">
        <v>22.968624911010011</v>
      </c>
      <c r="D34">
        <v>13.04157748002811</v>
      </c>
    </row>
    <row r="35" spans="1:4">
      <c r="A35" t="s">
        <v>941</v>
      </c>
      <c r="B35">
        <v>34.274576310236391</v>
      </c>
      <c r="C35">
        <v>24.132119607744819</v>
      </c>
      <c r="D35">
        <v>14.322329266244751</v>
      </c>
    </row>
    <row r="36" spans="1:4">
      <c r="A36" t="s">
        <v>941</v>
      </c>
      <c r="B36">
        <v>29.125009227477491</v>
      </c>
      <c r="C36">
        <v>22.157813661414181</v>
      </c>
      <c r="D36">
        <v>12.42632691543858</v>
      </c>
    </row>
    <row r="37" spans="1:4">
      <c r="A37" t="s">
        <v>941</v>
      </c>
      <c r="B37">
        <v>23.383537149139411</v>
      </c>
      <c r="C37">
        <v>17.17795278321644</v>
      </c>
      <c r="D37">
        <v>10.468695089970961</v>
      </c>
    </row>
    <row r="38" spans="1:4">
      <c r="A38" t="s">
        <v>921</v>
      </c>
      <c r="B38">
        <v>36.748785246869417</v>
      </c>
      <c r="C38">
        <v>23.49701610940042</v>
      </c>
      <c r="D38">
        <v>13.42246816768356</v>
      </c>
    </row>
    <row r="39" spans="1:4">
      <c r="A39" t="s">
        <v>921</v>
      </c>
      <c r="B39">
        <v>35.498292314385772</v>
      </c>
      <c r="C39">
        <v>22.91785733100178</v>
      </c>
      <c r="D39">
        <v>12.617589752945429</v>
      </c>
    </row>
    <row r="40" spans="1:4">
      <c r="A40" t="s">
        <v>921</v>
      </c>
      <c r="B40">
        <v>35.508870083108903</v>
      </c>
      <c r="C40">
        <v>23.26277590850928</v>
      </c>
      <c r="D40">
        <v>13.14882476071015</v>
      </c>
    </row>
    <row r="41" spans="1:4">
      <c r="A41" t="s">
        <v>921</v>
      </c>
      <c r="B41">
        <v>38.842196174954999</v>
      </c>
      <c r="C41">
        <v>24.344355937188791</v>
      </c>
      <c r="D41">
        <v>13.20722843781839</v>
      </c>
    </row>
    <row r="42" spans="1:4">
      <c r="A42" t="s">
        <v>921</v>
      </c>
      <c r="B42">
        <v>35.811946371527739</v>
      </c>
      <c r="C42">
        <v>23.410477111121988</v>
      </c>
      <c r="D42">
        <v>13.075241562900461</v>
      </c>
    </row>
    <row r="43" spans="1:4">
      <c r="A43" t="s">
        <v>921</v>
      </c>
      <c r="B43">
        <v>38.767856621750973</v>
      </c>
      <c r="C43">
        <v>24.305284954481859</v>
      </c>
      <c r="D43">
        <v>13.25414775332175</v>
      </c>
    </row>
    <row r="44" spans="1:4">
      <c r="A44" t="s">
        <v>942</v>
      </c>
      <c r="B44">
        <v>34.637038861521773</v>
      </c>
      <c r="C44">
        <v>24.617674853792039</v>
      </c>
      <c r="D44">
        <v>13.202231425517031</v>
      </c>
    </row>
    <row r="45" spans="1:4">
      <c r="A45" t="s">
        <v>942</v>
      </c>
      <c r="B45">
        <v>28.465096024860941</v>
      </c>
      <c r="C45">
        <v>22.33713621397067</v>
      </c>
      <c r="D45">
        <v>12.7601755539552</v>
      </c>
    </row>
    <row r="46" spans="1:4">
      <c r="A46" t="s">
        <v>942</v>
      </c>
      <c r="B46">
        <v>23.326591141505411</v>
      </c>
      <c r="C46">
        <v>17.183751579545639</v>
      </c>
      <c r="D46">
        <v>10.16325377550843</v>
      </c>
    </row>
    <row r="47" spans="1:4">
      <c r="A47" t="s">
        <v>924</v>
      </c>
      <c r="B47">
        <v>33.280737873448807</v>
      </c>
      <c r="C47">
        <v>21.909015516265509</v>
      </c>
      <c r="D47">
        <v>12.46517211106551</v>
      </c>
    </row>
    <row r="48" spans="1:4">
      <c r="A48" t="s">
        <v>924</v>
      </c>
      <c r="B48">
        <v>35.688577668170574</v>
      </c>
      <c r="C48">
        <v>23.11678487662779</v>
      </c>
      <c r="D48">
        <v>12.87111361038966</v>
      </c>
    </row>
    <row r="49" spans="1:4">
      <c r="A49" t="s">
        <v>924</v>
      </c>
      <c r="B49">
        <v>36.976756257750637</v>
      </c>
      <c r="C49">
        <v>23.516531916880599</v>
      </c>
      <c r="D49">
        <v>12.7038977987471</v>
      </c>
    </row>
    <row r="50" spans="1:4">
      <c r="A50" t="s">
        <v>924</v>
      </c>
      <c r="B50">
        <v>36.005106998700583</v>
      </c>
      <c r="C50">
        <v>23.33941757043948</v>
      </c>
      <c r="D50">
        <v>13.17819316634098</v>
      </c>
    </row>
    <row r="51" spans="1:4">
      <c r="A51" t="s">
        <v>924</v>
      </c>
      <c r="B51">
        <v>34.375096788343491</v>
      </c>
      <c r="C51">
        <v>22.757219778985871</v>
      </c>
      <c r="D51">
        <v>13.120227823645131</v>
      </c>
    </row>
    <row r="52" spans="1:4">
      <c r="A52" t="s">
        <v>924</v>
      </c>
      <c r="B52">
        <v>35.676902197605393</v>
      </c>
      <c r="C52">
        <v>23.350672839955049</v>
      </c>
      <c r="D52">
        <v>12.543357820205401</v>
      </c>
    </row>
    <row r="53" spans="1:4">
      <c r="A53" t="s">
        <v>943</v>
      </c>
      <c r="B53">
        <v>33.499509384225433</v>
      </c>
      <c r="C53">
        <v>23.232109697901858</v>
      </c>
      <c r="D53">
        <v>12.961344749182309</v>
      </c>
    </row>
    <row r="54" spans="1:4">
      <c r="A54" t="s">
        <v>943</v>
      </c>
      <c r="B54">
        <v>27.905300334147839</v>
      </c>
      <c r="C54">
        <v>22.294981337082529</v>
      </c>
      <c r="D54">
        <v>12.743207628851181</v>
      </c>
    </row>
    <row r="55" spans="1:4">
      <c r="A55" t="s">
        <v>943</v>
      </c>
      <c r="B55">
        <v>22.77739479041028</v>
      </c>
      <c r="C55">
        <v>16.984176711189619</v>
      </c>
      <c r="D55">
        <v>10.1090141352220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8"/>
  <sheetViews>
    <sheetView zoomScale="90" zoomScaleNormal="69" workbookViewId="0">
      <selection activeCell="D38" sqref="D38"/>
    </sheetView>
  </sheetViews>
  <sheetFormatPr defaultColWidth="8.81640625" defaultRowHeight="14.5"/>
  <cols>
    <col min="2" max="2" width="15.36328125" bestFit="1" customWidth="1"/>
    <col min="3" max="3" width="14.453125" bestFit="1" customWidth="1"/>
    <col min="4" max="4" width="16.453125" bestFit="1" customWidth="1"/>
  </cols>
  <sheetData>
    <row r="1" spans="1:4">
      <c r="A1" t="s">
        <v>953</v>
      </c>
    </row>
    <row r="3" spans="1:4">
      <c r="A3" s="1" t="s">
        <v>14</v>
      </c>
      <c r="B3" s="1" t="s">
        <v>951</v>
      </c>
      <c r="C3" s="1" t="s">
        <v>952</v>
      </c>
      <c r="D3" t="s">
        <v>948</v>
      </c>
    </row>
    <row r="4" spans="1:4">
      <c r="A4" t="s">
        <v>8</v>
      </c>
      <c r="B4">
        <v>0.4410550029650076</v>
      </c>
      <c r="C4">
        <v>1.5715663032960501</v>
      </c>
      <c r="D4">
        <v>94.29397819776301</v>
      </c>
    </row>
    <row r="5" spans="1:4">
      <c r="A5" t="s">
        <v>8</v>
      </c>
      <c r="B5">
        <v>0.45999458530895948</v>
      </c>
      <c r="C5">
        <v>1.506859434213528</v>
      </c>
      <c r="D5">
        <v>90.411566052811679</v>
      </c>
    </row>
    <row r="6" spans="1:4">
      <c r="A6" t="s">
        <v>8</v>
      </c>
      <c r="B6">
        <v>0.47931853955801151</v>
      </c>
      <c r="C6">
        <v>1.4461096814638319</v>
      </c>
      <c r="D6">
        <v>86.766580887829917</v>
      </c>
    </row>
    <row r="7" spans="1:4">
      <c r="A7" t="s">
        <v>9</v>
      </c>
      <c r="B7">
        <v>0.42767082584583949</v>
      </c>
      <c r="C7">
        <v>1.620749274138706</v>
      </c>
      <c r="D7">
        <v>97.244956448322355</v>
      </c>
    </row>
    <row r="8" spans="1:4">
      <c r="A8" t="s">
        <v>9</v>
      </c>
      <c r="B8">
        <v>0.42651211833153341</v>
      </c>
      <c r="C8">
        <v>1.625152371453026</v>
      </c>
      <c r="D8">
        <v>97.509142287181561</v>
      </c>
    </row>
    <row r="9" spans="1:4">
      <c r="A9" t="s">
        <v>9</v>
      </c>
      <c r="B9">
        <v>0.36772811098591002</v>
      </c>
      <c r="C9">
        <v>1.884944772651618</v>
      </c>
      <c r="D9">
        <v>113.09668635909708</v>
      </c>
    </row>
    <row r="10" spans="1:4">
      <c r="A10" t="s">
        <v>918</v>
      </c>
      <c r="B10">
        <v>0.3572629594878346</v>
      </c>
      <c r="C10">
        <v>1.940159655939782</v>
      </c>
      <c r="D10">
        <v>116.40957935638693</v>
      </c>
    </row>
    <row r="11" spans="1:4">
      <c r="A11" t="s">
        <v>918</v>
      </c>
      <c r="B11">
        <v>0.39275334062448752</v>
      </c>
      <c r="C11">
        <v>1.764840954523325</v>
      </c>
      <c r="D11">
        <v>105.8904572713995</v>
      </c>
    </row>
    <row r="12" spans="1:4">
      <c r="A12" t="s">
        <v>918</v>
      </c>
      <c r="B12">
        <v>0.36590161564234441</v>
      </c>
      <c r="C12">
        <v>1.8943539763909421</v>
      </c>
      <c r="D12">
        <v>113.66123858345652</v>
      </c>
    </row>
    <row r="13" spans="1:4">
      <c r="A13" t="s">
        <v>921</v>
      </c>
      <c r="B13">
        <v>0.37303669606799628</v>
      </c>
      <c r="C13">
        <v>1.8581206295951109</v>
      </c>
      <c r="D13">
        <v>111.48723777570666</v>
      </c>
    </row>
    <row r="14" spans="1:4">
      <c r="A14" t="s">
        <v>921</v>
      </c>
      <c r="B14">
        <v>0.34207971218808758</v>
      </c>
      <c r="C14">
        <v>2.026273865019006</v>
      </c>
      <c r="D14">
        <v>121.57643190114035</v>
      </c>
    </row>
    <row r="15" spans="1:4">
      <c r="A15" t="s">
        <v>921</v>
      </c>
      <c r="B15">
        <v>0.34889710145354608</v>
      </c>
      <c r="C15">
        <v>1.986680822718828</v>
      </c>
      <c r="D15">
        <v>119.20084936312968</v>
      </c>
    </row>
    <row r="16" spans="1:4">
      <c r="A16" t="s">
        <v>924</v>
      </c>
      <c r="B16">
        <v>0.38855528331819611</v>
      </c>
      <c r="C16">
        <v>1.7839087777692439</v>
      </c>
      <c r="D16">
        <v>107.03452666615463</v>
      </c>
    </row>
    <row r="17" spans="1:4">
      <c r="A17" t="s">
        <v>924</v>
      </c>
      <c r="B17">
        <v>0.36480063558418913</v>
      </c>
      <c r="C17">
        <v>1.9000711976555209</v>
      </c>
      <c r="D17">
        <v>114.00427185933125</v>
      </c>
    </row>
    <row r="18" spans="1:4">
      <c r="A18" t="s">
        <v>924</v>
      </c>
      <c r="B18">
        <v>0.34815683000995878</v>
      </c>
      <c r="C18">
        <v>1.990905019844414</v>
      </c>
      <c r="D18">
        <v>119.454301190664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97237-2D13-2E43-A739-7E8EC67E8413}">
  <dimension ref="A1:D87"/>
  <sheetViews>
    <sheetView topLeftCell="A16" zoomScale="75" workbookViewId="0">
      <selection activeCell="A47" sqref="A47"/>
    </sheetView>
  </sheetViews>
  <sheetFormatPr defaultColWidth="8.81640625" defaultRowHeight="14.5"/>
  <cols>
    <col min="1" max="1" width="13" customWidth="1"/>
    <col min="3" max="3" width="10.81640625" customWidth="1"/>
    <col min="4" max="4" width="19.453125" customWidth="1"/>
  </cols>
  <sheetData>
    <row r="1" spans="1:4">
      <c r="A1" t="s">
        <v>958</v>
      </c>
    </row>
    <row r="3" spans="1:4">
      <c r="A3" s="1" t="s">
        <v>14</v>
      </c>
      <c r="B3" s="1" t="s">
        <v>12</v>
      </c>
      <c r="C3" s="1" t="s">
        <v>13</v>
      </c>
      <c r="D3" s="1" t="s">
        <v>959</v>
      </c>
    </row>
    <row r="4" spans="1:4">
      <c r="A4" t="s">
        <v>9</v>
      </c>
      <c r="B4">
        <v>-2.5172681217506251E-2</v>
      </c>
      <c r="C4">
        <v>1.1164989360776989</v>
      </c>
      <c r="D4">
        <v>-2.5172681217506252</v>
      </c>
    </row>
    <row r="5" spans="1:4">
      <c r="A5" t="s">
        <v>9</v>
      </c>
      <c r="B5">
        <v>-2.6927482294540041E-2</v>
      </c>
      <c r="C5">
        <v>2.1814067641104171</v>
      </c>
      <c r="D5">
        <v>-2.6927482294540042</v>
      </c>
    </row>
    <row r="6" spans="1:4">
      <c r="A6" t="s">
        <v>9</v>
      </c>
      <c r="B6">
        <v>-3.4010581514161059E-2</v>
      </c>
      <c r="C6">
        <v>2.2765237119144288</v>
      </c>
      <c r="D6">
        <v>-3.4010581514161058</v>
      </c>
    </row>
    <row r="7" spans="1:4">
      <c r="A7" t="s">
        <v>9</v>
      </c>
      <c r="B7">
        <v>-2.5101294046040421E-2</v>
      </c>
      <c r="C7">
        <v>1.282440316357137</v>
      </c>
      <c r="D7">
        <v>-2.5101294046040419</v>
      </c>
    </row>
    <row r="8" spans="1:4">
      <c r="A8" t="s">
        <v>9</v>
      </c>
      <c r="B8">
        <v>-2.2225417919231549E-2</v>
      </c>
      <c r="C8">
        <v>0.30281019695447148</v>
      </c>
      <c r="D8">
        <v>-2.2225417919231552</v>
      </c>
    </row>
    <row r="9" spans="1:4">
      <c r="A9" t="s">
        <v>9</v>
      </c>
      <c r="B9">
        <v>-2.0820840206691889E-2</v>
      </c>
      <c r="C9">
        <v>0.2310844143665208</v>
      </c>
      <c r="D9">
        <v>-2.0820840206691891</v>
      </c>
    </row>
    <row r="10" spans="1:4">
      <c r="A10" t="s">
        <v>9</v>
      </c>
      <c r="B10">
        <v>-2.6822526473543769E-2</v>
      </c>
      <c r="C10">
        <v>8.1777864253605836E-2</v>
      </c>
      <c r="D10">
        <v>-2.6822526473543769</v>
      </c>
    </row>
    <row r="11" spans="1:4">
      <c r="A11" t="s">
        <v>9</v>
      </c>
      <c r="B11">
        <v>-2.256562772612121E-2</v>
      </c>
      <c r="C11">
        <v>-1.287191394886311E-3</v>
      </c>
      <c r="D11">
        <v>-2.2565627726121211</v>
      </c>
    </row>
    <row r="12" spans="1:4">
      <c r="A12" t="s">
        <v>9</v>
      </c>
      <c r="B12">
        <v>-1.900840582828535E-3</v>
      </c>
      <c r="C12">
        <v>3.249682268949329</v>
      </c>
      <c r="D12">
        <v>-0.19008405828285349</v>
      </c>
    </row>
    <row r="13" spans="1:4">
      <c r="A13" t="s">
        <v>9</v>
      </c>
      <c r="B13">
        <v>-1.8031277568787501E-3</v>
      </c>
      <c r="C13">
        <v>3.0975559221952098</v>
      </c>
      <c r="D13">
        <v>-0.18031277568787499</v>
      </c>
    </row>
    <row r="14" spans="1:4">
      <c r="A14" t="s">
        <v>9</v>
      </c>
      <c r="B14">
        <v>-2.1588246976870819E-2</v>
      </c>
      <c r="C14">
        <v>3.4550098731514369</v>
      </c>
      <c r="D14">
        <v>-2.158824697687082</v>
      </c>
    </row>
    <row r="15" spans="1:4">
      <c r="A15" t="s">
        <v>9</v>
      </c>
      <c r="B15">
        <v>-1.5878683811414659E-2</v>
      </c>
      <c r="C15">
        <v>0.79167736357306207</v>
      </c>
      <c r="D15">
        <v>-1.587868381141466</v>
      </c>
    </row>
    <row r="16" spans="1:4">
      <c r="A16" t="s">
        <v>9</v>
      </c>
      <c r="B16">
        <v>-2.9534764866162341E-2</v>
      </c>
      <c r="C16">
        <v>1.956234669332416</v>
      </c>
      <c r="D16">
        <v>-2.9534764866162342</v>
      </c>
    </row>
    <row r="17" spans="1:4">
      <c r="A17" t="s">
        <v>9</v>
      </c>
      <c r="B17">
        <v>-7.8061939411665393E-2</v>
      </c>
      <c r="C17" t="s">
        <v>33</v>
      </c>
      <c r="D17">
        <v>-7.8061939411665389</v>
      </c>
    </row>
    <row r="18" spans="1:4">
      <c r="A18" t="s">
        <v>9</v>
      </c>
      <c r="B18">
        <v>-7.1915725462482497E-2</v>
      </c>
      <c r="C18" t="s">
        <v>34</v>
      </c>
      <c r="D18">
        <v>-7.19157254624825</v>
      </c>
    </row>
    <row r="19" spans="1:4">
      <c r="A19" t="s">
        <v>9</v>
      </c>
      <c r="B19">
        <v>-9.06063707795986E-2</v>
      </c>
      <c r="C19" t="s">
        <v>35</v>
      </c>
      <c r="D19">
        <v>-9.0606370779598606</v>
      </c>
    </row>
    <row r="20" spans="1:4">
      <c r="A20" t="s">
        <v>852</v>
      </c>
      <c r="B20">
        <v>-8.8191252441656626E-2</v>
      </c>
      <c r="C20">
        <v>2.8277201145286539</v>
      </c>
      <c r="D20">
        <v>-8.8191252441656633</v>
      </c>
    </row>
    <row r="21" spans="1:4">
      <c r="A21" t="s">
        <v>852</v>
      </c>
      <c r="B21">
        <v>-0.10122450801590779</v>
      </c>
      <c r="C21">
        <v>2.925285337272971</v>
      </c>
      <c r="D21">
        <v>-10.12245080159078</v>
      </c>
    </row>
    <row r="22" spans="1:4">
      <c r="A22" t="s">
        <v>852</v>
      </c>
      <c r="B22">
        <v>-0.1044333300512295</v>
      </c>
      <c r="C22">
        <v>2.905114611834104</v>
      </c>
      <c r="D22">
        <v>-10.44333300512295</v>
      </c>
    </row>
    <row r="23" spans="1:4">
      <c r="A23" t="s">
        <v>852</v>
      </c>
      <c r="B23">
        <v>-0.1081244018126</v>
      </c>
      <c r="C23">
        <v>3.0174552773525019</v>
      </c>
      <c r="D23">
        <v>-10.81244018126</v>
      </c>
    </row>
    <row r="24" spans="1:4">
      <c r="A24" t="s">
        <v>852</v>
      </c>
      <c r="B24">
        <v>-9.6219355227670667E-2</v>
      </c>
      <c r="C24">
        <v>2.8249515771875049</v>
      </c>
      <c r="D24">
        <v>-9.6219355227670675</v>
      </c>
    </row>
    <row r="25" spans="1:4">
      <c r="A25" t="s">
        <v>852</v>
      </c>
      <c r="B25">
        <v>-0.10127870271239529</v>
      </c>
      <c r="C25">
        <v>2.9379917976152181</v>
      </c>
      <c r="D25">
        <v>-10.12787027123953</v>
      </c>
    </row>
    <row r="26" spans="1:4">
      <c r="A26" t="s">
        <v>852</v>
      </c>
      <c r="B26">
        <v>-0.12707084246997849</v>
      </c>
      <c r="C26" t="s">
        <v>36</v>
      </c>
      <c r="D26">
        <v>-12.70708424699785</v>
      </c>
    </row>
    <row r="27" spans="1:4">
      <c r="A27" t="s">
        <v>852</v>
      </c>
      <c r="B27">
        <v>-0.1199574356011283</v>
      </c>
      <c r="C27" t="s">
        <v>37</v>
      </c>
      <c r="D27">
        <v>-11.99574356011283</v>
      </c>
    </row>
    <row r="28" spans="1:4">
      <c r="A28" t="s">
        <v>852</v>
      </c>
      <c r="B28">
        <v>-0.13110083431460051</v>
      </c>
      <c r="C28" t="s">
        <v>38</v>
      </c>
      <c r="D28">
        <v>-13.110083431460049</v>
      </c>
    </row>
    <row r="29" spans="1:4">
      <c r="A29" t="s">
        <v>853</v>
      </c>
      <c r="B29">
        <v>-8.9805797778564872E-2</v>
      </c>
      <c r="C29">
        <v>2.7842833801930249</v>
      </c>
      <c r="D29">
        <v>-8.9805797778564873</v>
      </c>
    </row>
    <row r="30" spans="1:4">
      <c r="A30" t="s">
        <v>853</v>
      </c>
      <c r="B30">
        <v>-9.3249365515548133E-2</v>
      </c>
      <c r="C30">
        <v>2.8032090554817901</v>
      </c>
      <c r="D30">
        <v>-9.3249365515548135</v>
      </c>
    </row>
    <row r="31" spans="1:4">
      <c r="A31" t="s">
        <v>853</v>
      </c>
      <c r="B31">
        <v>-0.1015960268686692</v>
      </c>
      <c r="C31">
        <v>2.922664718939866</v>
      </c>
      <c r="D31">
        <v>-10.15960268686692</v>
      </c>
    </row>
    <row r="32" spans="1:4">
      <c r="A32" t="s">
        <v>853</v>
      </c>
      <c r="B32">
        <v>-0.1197536288956383</v>
      </c>
      <c r="C32">
        <v>3.3480023777233332</v>
      </c>
      <c r="D32">
        <v>-11.975362889563829</v>
      </c>
    </row>
    <row r="33" spans="1:4">
      <c r="A33" t="s">
        <v>853</v>
      </c>
      <c r="B33">
        <v>-0.1170341797270046</v>
      </c>
      <c r="C33">
        <v>3.2200816331699218</v>
      </c>
      <c r="D33">
        <v>-11.703417972700461</v>
      </c>
    </row>
    <row r="34" spans="1:4">
      <c r="A34" t="s">
        <v>853</v>
      </c>
      <c r="B34">
        <v>-0.1311747171006824</v>
      </c>
      <c r="C34">
        <v>3.5122368362237468</v>
      </c>
      <c r="D34">
        <v>-13.117471710068241</v>
      </c>
    </row>
    <row r="35" spans="1:4">
      <c r="A35" t="s">
        <v>853</v>
      </c>
      <c r="B35">
        <v>-0.1188971657417433</v>
      </c>
      <c r="C35" t="s">
        <v>39</v>
      </c>
      <c r="D35">
        <v>-11.889716574174329</v>
      </c>
    </row>
    <row r="36" spans="1:4">
      <c r="A36" t="s">
        <v>853</v>
      </c>
      <c r="B36">
        <v>-0.12143884449238471</v>
      </c>
      <c r="C36" t="s">
        <v>40</v>
      </c>
      <c r="D36">
        <v>-12.14388444923847</v>
      </c>
    </row>
    <row r="37" spans="1:4">
      <c r="A37" t="s">
        <v>853</v>
      </c>
      <c r="B37">
        <v>-0.12638054832103759</v>
      </c>
      <c r="C37" t="s">
        <v>41</v>
      </c>
      <c r="D37">
        <v>-12.63805483210376</v>
      </c>
    </row>
    <row r="38" spans="1:4">
      <c r="A38" t="s">
        <v>854</v>
      </c>
      <c r="B38">
        <v>-9.2694982466155859E-2</v>
      </c>
      <c r="C38">
        <v>2.8460390035023599</v>
      </c>
      <c r="D38">
        <v>-9.2694982466155853</v>
      </c>
    </row>
    <row r="39" spans="1:4">
      <c r="A39" t="s">
        <v>854</v>
      </c>
      <c r="B39">
        <v>-9.5371625310293459E-2</v>
      </c>
      <c r="C39">
        <v>2.833282332731371</v>
      </c>
      <c r="D39">
        <v>-9.5371625310293453</v>
      </c>
    </row>
    <row r="40" spans="1:4">
      <c r="A40" t="s">
        <v>854</v>
      </c>
      <c r="B40">
        <v>-0.10193673245414039</v>
      </c>
      <c r="C40">
        <v>2.9436620068544341</v>
      </c>
      <c r="D40">
        <v>-10.19367324541404</v>
      </c>
    </row>
    <row r="41" spans="1:4">
      <c r="A41" t="s">
        <v>854</v>
      </c>
      <c r="B41">
        <v>-0.1104991876380548</v>
      </c>
      <c r="C41">
        <v>3.3713683473127052</v>
      </c>
      <c r="D41">
        <v>-11.049918763805479</v>
      </c>
    </row>
    <row r="42" spans="1:4">
      <c r="A42" t="s">
        <v>854</v>
      </c>
      <c r="B42">
        <v>-0.1167091883777963</v>
      </c>
      <c r="C42">
        <v>3.4993351181546779</v>
      </c>
      <c r="D42">
        <v>-11.670918837779629</v>
      </c>
    </row>
    <row r="43" spans="1:4">
      <c r="A43" t="s">
        <v>854</v>
      </c>
      <c r="B43">
        <v>-0.11483432314830699</v>
      </c>
      <c r="C43">
        <v>3.2644795430085818</v>
      </c>
      <c r="D43">
        <v>-11.483432314830701</v>
      </c>
    </row>
    <row r="44" spans="1:4">
      <c r="A44" t="s">
        <v>854</v>
      </c>
      <c r="B44">
        <v>-0.11606855034974051</v>
      </c>
      <c r="C44" t="s">
        <v>42</v>
      </c>
      <c r="D44">
        <v>-11.60685503497405</v>
      </c>
    </row>
    <row r="45" spans="1:4">
      <c r="A45" t="s">
        <v>854</v>
      </c>
      <c r="B45">
        <v>-0.1097467950395254</v>
      </c>
      <c r="C45" t="s">
        <v>43</v>
      </c>
      <c r="D45">
        <v>-10.97467950395254</v>
      </c>
    </row>
    <row r="46" spans="1:4">
      <c r="A46" t="s">
        <v>854</v>
      </c>
      <c r="B46">
        <v>-0.1232972325226574</v>
      </c>
      <c r="C46" t="s">
        <v>44</v>
      </c>
      <c r="D46">
        <v>-12.32972325226574</v>
      </c>
    </row>
    <row r="47" spans="1:4">
      <c r="A47" t="s">
        <v>926</v>
      </c>
      <c r="B47">
        <v>-0.26583000000000001</v>
      </c>
      <c r="C47">
        <v>4.891953</v>
      </c>
      <c r="D47">
        <v>-26.582999999999998</v>
      </c>
    </row>
    <row r="48" spans="1:4">
      <c r="A48" t="s">
        <v>926</v>
      </c>
      <c r="B48">
        <v>-0.27200000000000002</v>
      </c>
      <c r="C48">
        <v>5.0033760000000003</v>
      </c>
      <c r="D48">
        <v>-27.2</v>
      </c>
    </row>
    <row r="49" spans="1:4">
      <c r="A49" t="s">
        <v>926</v>
      </c>
      <c r="B49">
        <v>-0.28721999999999998</v>
      </c>
      <c r="C49">
        <v>5.2219290000000003</v>
      </c>
      <c r="D49">
        <v>-28.722000000000001</v>
      </c>
    </row>
    <row r="50" spans="1:4">
      <c r="A50" t="s">
        <v>8</v>
      </c>
      <c r="B50">
        <v>1.265313981677392E-2</v>
      </c>
      <c r="C50">
        <v>1.5307064449549159</v>
      </c>
      <c r="D50">
        <v>1.265313981677392</v>
      </c>
    </row>
    <row r="51" spans="1:4">
      <c r="A51" t="s">
        <v>8</v>
      </c>
      <c r="B51">
        <v>1.277197551333561E-2</v>
      </c>
      <c r="C51">
        <v>1.6218974287073671</v>
      </c>
      <c r="D51">
        <v>1.2771975513335609</v>
      </c>
    </row>
    <row r="52" spans="1:4">
      <c r="A52" t="s">
        <v>8</v>
      </c>
      <c r="B52">
        <v>1.2432093344423981E-2</v>
      </c>
      <c r="C52">
        <v>1.5526142282316819</v>
      </c>
      <c r="D52">
        <v>1.243209334442398</v>
      </c>
    </row>
    <row r="53" spans="1:4">
      <c r="A53" t="s">
        <v>8</v>
      </c>
      <c r="B53">
        <v>1.128232313193089E-2</v>
      </c>
      <c r="C53">
        <v>-0.21130215330498109</v>
      </c>
      <c r="D53">
        <v>1.1282323131930889</v>
      </c>
    </row>
    <row r="54" spans="1:4">
      <c r="A54" t="s">
        <v>8</v>
      </c>
      <c r="B54">
        <v>1.1404269463322779E-2</v>
      </c>
      <c r="C54">
        <v>-0.12422920020962271</v>
      </c>
      <c r="D54">
        <v>1.140426946332278</v>
      </c>
    </row>
    <row r="55" spans="1:4">
      <c r="A55" t="s">
        <v>8</v>
      </c>
      <c r="B55">
        <v>9.5100772225198259E-3</v>
      </c>
      <c r="C55">
        <v>-0.21322186743849361</v>
      </c>
      <c r="D55">
        <v>0.9510077222519826</v>
      </c>
    </row>
    <row r="56" spans="1:4">
      <c r="A56" t="s">
        <v>8</v>
      </c>
      <c r="B56">
        <v>8.7773068646152235E-3</v>
      </c>
      <c r="C56">
        <v>-0.52383554811975841</v>
      </c>
      <c r="D56">
        <v>0.8777306864615223</v>
      </c>
    </row>
    <row r="57" spans="1:4">
      <c r="A57" t="s">
        <v>8</v>
      </c>
      <c r="B57">
        <v>1.283192132828649E-2</v>
      </c>
      <c r="C57">
        <v>-0.56238072315587639</v>
      </c>
      <c r="D57">
        <v>1.2831921328286491</v>
      </c>
    </row>
    <row r="58" spans="1:4">
      <c r="A58" t="s">
        <v>8</v>
      </c>
      <c r="B58">
        <v>2.7793873187221499E-2</v>
      </c>
      <c r="C58">
        <v>0.681537492806917</v>
      </c>
      <c r="D58">
        <v>2.7793873187221498</v>
      </c>
    </row>
    <row r="59" spans="1:4">
      <c r="A59" t="s">
        <v>8</v>
      </c>
      <c r="B59">
        <v>2.130885341800753E-2</v>
      </c>
      <c r="C59">
        <v>0.55601078543349547</v>
      </c>
      <c r="D59">
        <v>2.1308853418007532</v>
      </c>
    </row>
    <row r="60" spans="1:4">
      <c r="A60" t="s">
        <v>8</v>
      </c>
      <c r="B60">
        <v>1.67140905098099E-2</v>
      </c>
      <c r="C60">
        <v>-3.6348852241547158E-2</v>
      </c>
      <c r="D60">
        <v>1.67140905098099</v>
      </c>
    </row>
    <row r="61" spans="1:4">
      <c r="A61" t="s">
        <v>8</v>
      </c>
      <c r="B61">
        <v>1.3377017094125429E-2</v>
      </c>
      <c r="C61">
        <v>1.154151848534779</v>
      </c>
      <c r="D61">
        <v>1.337701709412543</v>
      </c>
    </row>
    <row r="62" spans="1:4">
      <c r="A62" t="s">
        <v>8</v>
      </c>
      <c r="B62">
        <v>-8.1071792621874327E-4</v>
      </c>
      <c r="C62">
        <v>1.3172673405463291</v>
      </c>
      <c r="D62">
        <v>-8.1071792621874333E-2</v>
      </c>
    </row>
    <row r="63" spans="1:4">
      <c r="A63" t="s">
        <v>8</v>
      </c>
      <c r="B63">
        <v>3.5826784540281403E-2</v>
      </c>
      <c r="C63" t="s">
        <v>45</v>
      </c>
      <c r="D63">
        <v>3.58267845402814</v>
      </c>
    </row>
    <row r="64" spans="1:4">
      <c r="A64" t="s">
        <v>8</v>
      </c>
      <c r="B64">
        <v>2.96280282397147E-2</v>
      </c>
      <c r="C64" t="s">
        <v>46</v>
      </c>
      <c r="D64">
        <v>2.9628028239714701</v>
      </c>
    </row>
    <row r="65" spans="1:4">
      <c r="A65" t="s">
        <v>8</v>
      </c>
      <c r="B65">
        <v>2.65026820499474E-2</v>
      </c>
      <c r="C65" t="s">
        <v>47</v>
      </c>
      <c r="D65">
        <v>2.6502682049947399</v>
      </c>
    </row>
    <row r="70" spans="1:4">
      <c r="A70" s="6" t="s">
        <v>965</v>
      </c>
    </row>
    <row r="72" spans="1:4">
      <c r="A72" s="2" t="s">
        <v>0</v>
      </c>
      <c r="B72" s="2" t="s">
        <v>1</v>
      </c>
      <c r="C72" s="2" t="s">
        <v>2</v>
      </c>
      <c r="D72" s="2" t="s">
        <v>3</v>
      </c>
    </row>
    <row r="73" spans="1:4">
      <c r="A73" s="3" t="s">
        <v>960</v>
      </c>
      <c r="B73" s="3" t="s">
        <v>15</v>
      </c>
      <c r="C73" s="3" t="s">
        <v>16</v>
      </c>
      <c r="D73" s="3" t="b">
        <v>1</v>
      </c>
    </row>
    <row r="74" spans="1:4">
      <c r="A74" s="3" t="s">
        <v>961</v>
      </c>
      <c r="B74" s="3" t="s">
        <v>17</v>
      </c>
      <c r="C74" s="3" t="s">
        <v>18</v>
      </c>
      <c r="D74" s="3" t="b">
        <v>1</v>
      </c>
    </row>
    <row r="75" spans="1:4">
      <c r="A75" s="3" t="s">
        <v>962</v>
      </c>
      <c r="B75" s="3" t="s">
        <v>17</v>
      </c>
      <c r="C75" s="3" t="s">
        <v>18</v>
      </c>
      <c r="D75" s="3" t="b">
        <v>1</v>
      </c>
    </row>
    <row r="76" spans="1:4">
      <c r="A76" s="3" t="s">
        <v>963</v>
      </c>
      <c r="B76" s="3" t="s">
        <v>19</v>
      </c>
      <c r="C76" s="3" t="s">
        <v>18</v>
      </c>
      <c r="D76" s="3" t="b">
        <v>1</v>
      </c>
    </row>
    <row r="77" spans="1:4">
      <c r="A77" s="3" t="s">
        <v>964</v>
      </c>
      <c r="B77" s="3" t="s">
        <v>20</v>
      </c>
      <c r="C77" s="3" t="s">
        <v>21</v>
      </c>
      <c r="D77" s="3" t="b">
        <v>1</v>
      </c>
    </row>
    <row r="78" spans="1:4">
      <c r="A78" s="3" t="s">
        <v>913</v>
      </c>
      <c r="B78" s="3" t="s">
        <v>19</v>
      </c>
      <c r="C78" s="3" t="s">
        <v>18</v>
      </c>
      <c r="D78" s="3" t="b">
        <v>1</v>
      </c>
    </row>
    <row r="79" spans="1:4">
      <c r="A79" s="3" t="s">
        <v>914</v>
      </c>
      <c r="B79" s="3" t="s">
        <v>19</v>
      </c>
      <c r="C79" s="3" t="s">
        <v>18</v>
      </c>
      <c r="D79" s="3" t="b">
        <v>1</v>
      </c>
    </row>
    <row r="80" spans="1:4">
      <c r="A80" s="3" t="s">
        <v>915</v>
      </c>
      <c r="B80" s="3" t="s">
        <v>19</v>
      </c>
      <c r="C80" s="3" t="s">
        <v>18</v>
      </c>
      <c r="D80" s="3" t="b">
        <v>1</v>
      </c>
    </row>
    <row r="81" spans="1:4">
      <c r="A81" s="3" t="s">
        <v>916</v>
      </c>
      <c r="B81" s="3" t="s">
        <v>20</v>
      </c>
      <c r="C81" s="3" t="s">
        <v>21</v>
      </c>
      <c r="D81" s="3" t="b">
        <v>1</v>
      </c>
    </row>
    <row r="82" spans="1:4">
      <c r="A82" s="3" t="s">
        <v>892</v>
      </c>
      <c r="B82" s="3" t="s">
        <v>22</v>
      </c>
      <c r="C82" s="3" t="s">
        <v>23</v>
      </c>
      <c r="D82" s="3" t="b">
        <v>0</v>
      </c>
    </row>
    <row r="83" spans="1:4">
      <c r="A83" s="3" t="s">
        <v>910</v>
      </c>
      <c r="B83" s="3" t="s">
        <v>24</v>
      </c>
      <c r="C83" s="3" t="s">
        <v>24</v>
      </c>
      <c r="D83" s="3" t="b">
        <v>0</v>
      </c>
    </row>
    <row r="84" spans="1:4">
      <c r="A84" s="3" t="s">
        <v>875</v>
      </c>
      <c r="B84" s="3" t="s">
        <v>25</v>
      </c>
      <c r="C84" s="3" t="s">
        <v>26</v>
      </c>
      <c r="D84" s="3" t="b">
        <v>1</v>
      </c>
    </row>
    <row r="85" spans="1:4">
      <c r="A85" s="3" t="s">
        <v>911</v>
      </c>
      <c r="B85" s="3" t="s">
        <v>27</v>
      </c>
      <c r="C85" s="3" t="s">
        <v>28</v>
      </c>
      <c r="D85" s="3" t="b">
        <v>0</v>
      </c>
    </row>
    <row r="86" spans="1:4">
      <c r="A86" s="3" t="s">
        <v>893</v>
      </c>
      <c r="B86" s="3" t="s">
        <v>25</v>
      </c>
      <c r="C86" s="3" t="s">
        <v>26</v>
      </c>
      <c r="D86" s="3" t="b">
        <v>1</v>
      </c>
    </row>
    <row r="87" spans="1:4">
      <c r="A87" s="3" t="s">
        <v>912</v>
      </c>
      <c r="B87" s="3" t="s">
        <v>25</v>
      </c>
      <c r="C87" s="3" t="s">
        <v>26</v>
      </c>
      <c r="D87" s="3" t="b">
        <v>1</v>
      </c>
    </row>
  </sheetData>
  <sortState xmlns:xlrd2="http://schemas.microsoft.com/office/spreadsheetml/2017/richdata2" ref="A4:D65">
    <sortCondition ref="A4:A6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451CA-AF19-574E-A43F-F10F12709300}">
  <dimension ref="A1:D363"/>
  <sheetViews>
    <sheetView workbookViewId="0">
      <selection activeCell="G40" sqref="G40"/>
    </sheetView>
  </sheetViews>
  <sheetFormatPr defaultColWidth="10.81640625" defaultRowHeight="15.5"/>
  <cols>
    <col min="1" max="1" width="11.81640625" style="4" customWidth="1"/>
    <col min="2" max="3" width="10.81640625" style="4"/>
    <col min="4" max="4" width="16.81640625" bestFit="1" customWidth="1"/>
    <col min="5" max="16384" width="10.81640625" style="4"/>
  </cols>
  <sheetData>
    <row r="1" spans="1:4">
      <c r="A1" s="20" t="s">
        <v>1349</v>
      </c>
    </row>
    <row r="3" spans="1:4">
      <c r="A3" s="1" t="s">
        <v>14</v>
      </c>
      <c r="B3" s="1" t="s">
        <v>12</v>
      </c>
      <c r="C3" s="1" t="s">
        <v>13</v>
      </c>
      <c r="D3" s="1" t="s">
        <v>959</v>
      </c>
    </row>
    <row r="4" spans="1:4">
      <c r="A4" s="5" t="s">
        <v>870</v>
      </c>
      <c r="B4" s="5">
        <v>-1.15568340915982E-2</v>
      </c>
      <c r="C4" s="5" t="s">
        <v>1072</v>
      </c>
      <c r="D4" s="4">
        <v>-1.15568340915982</v>
      </c>
    </row>
    <row r="5" spans="1:4">
      <c r="A5" s="5" t="s">
        <v>870</v>
      </c>
      <c r="B5" s="5">
        <v>-1.6255548727295999E-2</v>
      </c>
      <c r="C5" s="5" t="s">
        <v>1073</v>
      </c>
      <c r="D5" s="4">
        <v>-1.6255548727295999</v>
      </c>
    </row>
    <row r="6" spans="1:4">
      <c r="A6" s="5" t="s">
        <v>870</v>
      </c>
      <c r="B6" s="5">
        <v>-2.14074697644899E-2</v>
      </c>
      <c r="C6" s="5" t="s">
        <v>1074</v>
      </c>
      <c r="D6" s="4">
        <v>-2.1407469764489901</v>
      </c>
    </row>
    <row r="7" spans="1:4">
      <c r="A7" s="5" t="s">
        <v>859</v>
      </c>
      <c r="B7" s="5">
        <v>-1.6160345429938199E-2</v>
      </c>
      <c r="C7" s="5" t="s">
        <v>1075</v>
      </c>
      <c r="D7" s="4">
        <v>-1.6160345429938199</v>
      </c>
    </row>
    <row r="8" spans="1:4">
      <c r="A8" s="5" t="s">
        <v>859</v>
      </c>
      <c r="B8" s="5">
        <v>-2.09637109501884E-2</v>
      </c>
      <c r="C8" s="5" t="s">
        <v>1076</v>
      </c>
      <c r="D8" s="4">
        <v>-2.0963710950188399</v>
      </c>
    </row>
    <row r="9" spans="1:4">
      <c r="A9" s="5" t="s">
        <v>859</v>
      </c>
      <c r="B9" s="5">
        <v>-2.50573603831972E-2</v>
      </c>
      <c r="C9" s="5" t="s">
        <v>1077</v>
      </c>
      <c r="D9" s="4">
        <v>-2.50573603831972</v>
      </c>
    </row>
    <row r="10" spans="1:4">
      <c r="A10" s="5" t="s">
        <v>864</v>
      </c>
      <c r="B10" s="5">
        <v>-3.8716000979397099E-2</v>
      </c>
      <c r="C10" s="5" t="s">
        <v>1078</v>
      </c>
      <c r="D10" s="4">
        <v>-3.8716000979397101</v>
      </c>
    </row>
    <row r="11" spans="1:4">
      <c r="A11" s="5" t="s">
        <v>864</v>
      </c>
      <c r="B11" s="5">
        <v>-3.3441212978614299E-2</v>
      </c>
      <c r="C11" s="5" t="s">
        <v>1079</v>
      </c>
      <c r="D11" s="4">
        <v>-3.3441212978614301</v>
      </c>
    </row>
    <row r="12" spans="1:4">
      <c r="A12" s="5" t="s">
        <v>864</v>
      </c>
      <c r="B12" s="5">
        <v>-4.0488949303663001E-2</v>
      </c>
      <c r="C12" s="5" t="s">
        <v>1080</v>
      </c>
      <c r="D12" s="4">
        <v>-4.0488949303663002</v>
      </c>
    </row>
    <row r="13" spans="1:4">
      <c r="A13" s="5" t="s">
        <v>865</v>
      </c>
      <c r="B13" s="5">
        <v>-1.20698582519884E-2</v>
      </c>
      <c r="C13" s="5" t="s">
        <v>1081</v>
      </c>
      <c r="D13" s="4">
        <v>-1.2069858251988399</v>
      </c>
    </row>
    <row r="14" spans="1:4">
      <c r="A14" s="5" t="s">
        <v>865</v>
      </c>
      <c r="B14" s="5">
        <v>-5.0334872350830196E-3</v>
      </c>
      <c r="C14" s="5" t="s">
        <v>1082</v>
      </c>
      <c r="D14" s="4">
        <v>-0.50334872350830195</v>
      </c>
    </row>
    <row r="15" spans="1:4">
      <c r="A15" s="5" t="s">
        <v>865</v>
      </c>
      <c r="B15" s="5">
        <v>-1.0386917208949201E-2</v>
      </c>
      <c r="C15" s="5" t="s">
        <v>1083</v>
      </c>
      <c r="D15" s="4">
        <v>-1.03869172089492</v>
      </c>
    </row>
    <row r="16" spans="1:4">
      <c r="A16" s="5" t="s">
        <v>866</v>
      </c>
      <c r="B16" s="5">
        <v>-1.26808847003678E-2</v>
      </c>
      <c r="C16" s="5" t="s">
        <v>1084</v>
      </c>
      <c r="D16" s="4">
        <v>-1.26808847003678</v>
      </c>
    </row>
    <row r="17" spans="1:4">
      <c r="A17" s="5" t="s">
        <v>866</v>
      </c>
      <c r="B17" s="5">
        <v>-5.0765451203147096E-3</v>
      </c>
      <c r="C17" s="5" t="s">
        <v>1085</v>
      </c>
      <c r="D17" s="4">
        <v>-0.50765451203147094</v>
      </c>
    </row>
    <row r="18" spans="1:4">
      <c r="A18" s="5" t="s">
        <v>866</v>
      </c>
      <c r="B18" s="5">
        <v>-9.6680723978727501E-3</v>
      </c>
      <c r="C18" s="5" t="s">
        <v>1086</v>
      </c>
      <c r="D18" s="4">
        <v>-0.96680723978727501</v>
      </c>
    </row>
    <row r="19" spans="1:4">
      <c r="A19" s="5" t="s">
        <v>867</v>
      </c>
      <c r="B19" s="5">
        <v>-1.1942842484719701E-2</v>
      </c>
      <c r="C19" s="5" t="s">
        <v>1087</v>
      </c>
      <c r="D19" s="4">
        <v>-1.19428424847197</v>
      </c>
    </row>
    <row r="20" spans="1:4">
      <c r="A20" s="5" t="s">
        <v>867</v>
      </c>
      <c r="B20" s="5">
        <v>-1.07003869537534E-2</v>
      </c>
      <c r="C20" s="5" t="s">
        <v>1088</v>
      </c>
      <c r="D20" s="4">
        <v>-1.07003869537534</v>
      </c>
    </row>
    <row r="21" spans="1:4">
      <c r="A21" s="5" t="s">
        <v>867</v>
      </c>
      <c r="B21" s="5">
        <v>-9.2117324078874793E-3</v>
      </c>
      <c r="C21" s="5" t="s">
        <v>1089</v>
      </c>
      <c r="D21" s="4">
        <v>-0.92117324078874796</v>
      </c>
    </row>
    <row r="22" spans="1:4">
      <c r="A22" s="5" t="s">
        <v>868</v>
      </c>
      <c r="B22" s="5">
        <v>-2.4028925166173099E-2</v>
      </c>
      <c r="C22" s="5" t="s">
        <v>1090</v>
      </c>
      <c r="D22" s="4">
        <v>-2.4028925166173098</v>
      </c>
    </row>
    <row r="23" spans="1:4">
      <c r="A23" s="5" t="s">
        <v>868</v>
      </c>
      <c r="B23" s="5">
        <v>-1.67648786959857E-2</v>
      </c>
      <c r="C23" s="5" t="s">
        <v>1091</v>
      </c>
      <c r="D23" s="4">
        <v>-1.6764878695985701</v>
      </c>
    </row>
    <row r="24" spans="1:4">
      <c r="A24" s="5" t="s">
        <v>868</v>
      </c>
      <c r="B24" s="5">
        <v>-1.61883234677281E-2</v>
      </c>
      <c r="C24" s="5" t="s">
        <v>1092</v>
      </c>
      <c r="D24" s="4">
        <v>-1.6188323467728101</v>
      </c>
    </row>
    <row r="25" spans="1:4">
      <c r="A25" s="5" t="s">
        <v>869</v>
      </c>
      <c r="B25" s="5">
        <v>-3.4955997495149799E-2</v>
      </c>
      <c r="C25" s="5" t="s">
        <v>1093</v>
      </c>
      <c r="D25" s="4">
        <v>-3.4955997495149798</v>
      </c>
    </row>
    <row r="26" spans="1:4">
      <c r="A26" s="5" t="s">
        <v>869</v>
      </c>
      <c r="B26" s="5">
        <v>-3.1839166779639702E-2</v>
      </c>
      <c r="C26" s="5" t="s">
        <v>1094</v>
      </c>
      <c r="D26" s="4">
        <v>-3.1839166779639703</v>
      </c>
    </row>
    <row r="27" spans="1:4">
      <c r="A27" s="5" t="s">
        <v>869</v>
      </c>
      <c r="B27" s="5">
        <v>-3.3717645281834803E-2</v>
      </c>
      <c r="C27" s="5" t="s">
        <v>1095</v>
      </c>
      <c r="D27" s="4">
        <v>-3.3717645281834803</v>
      </c>
    </row>
    <row r="28" spans="1:4">
      <c r="A28" s="5" t="s">
        <v>887</v>
      </c>
      <c r="B28" s="5">
        <v>-1.9097573508133299E-2</v>
      </c>
      <c r="C28" s="5" t="s">
        <v>1096</v>
      </c>
      <c r="D28" s="4">
        <v>-1.9097573508133299</v>
      </c>
    </row>
    <row r="29" spans="1:4">
      <c r="A29" s="5" t="s">
        <v>887</v>
      </c>
      <c r="B29" s="5">
        <v>-2.5173538347469802E-2</v>
      </c>
      <c r="C29" s="5" t="s">
        <v>1097</v>
      </c>
      <c r="D29" s="4">
        <v>-2.5173538347469804</v>
      </c>
    </row>
    <row r="30" spans="1:4">
      <c r="A30" s="5" t="s">
        <v>887</v>
      </c>
      <c r="B30" s="5">
        <v>-2.0653527053199099E-2</v>
      </c>
      <c r="C30" s="5" t="s">
        <v>1098</v>
      </c>
      <c r="D30" s="4">
        <v>-2.0653527053199099</v>
      </c>
    </row>
    <row r="31" spans="1:4">
      <c r="A31" s="5" t="s">
        <v>876</v>
      </c>
      <c r="B31" s="5">
        <v>-1.32065004026254E-2</v>
      </c>
      <c r="C31" s="5" t="s">
        <v>1099</v>
      </c>
      <c r="D31" s="4">
        <v>-1.3206500402625398</v>
      </c>
    </row>
    <row r="32" spans="1:4">
      <c r="A32" s="5" t="s">
        <v>876</v>
      </c>
      <c r="B32" s="5">
        <v>-2.04337753362955E-2</v>
      </c>
      <c r="C32" s="5" t="s">
        <v>1100</v>
      </c>
      <c r="D32" s="4">
        <v>-2.0433775336295499</v>
      </c>
    </row>
    <row r="33" spans="1:4">
      <c r="A33" s="5" t="s">
        <v>876</v>
      </c>
      <c r="B33" s="5">
        <v>-2.8205979273009701E-2</v>
      </c>
      <c r="C33" s="5" t="s">
        <v>1101</v>
      </c>
      <c r="D33" s="4">
        <v>-2.82059792730097</v>
      </c>
    </row>
    <row r="34" spans="1:4">
      <c r="A34" s="5" t="s">
        <v>881</v>
      </c>
      <c r="B34" s="5">
        <v>-1.90948032638238E-2</v>
      </c>
      <c r="C34" s="5" t="s">
        <v>1102</v>
      </c>
      <c r="D34" s="4">
        <v>-1.9094803263823801</v>
      </c>
    </row>
    <row r="35" spans="1:4">
      <c r="A35" s="5" t="s">
        <v>881</v>
      </c>
      <c r="B35" s="5">
        <v>-2.58451262872611E-2</v>
      </c>
      <c r="C35" s="5" t="s">
        <v>1103</v>
      </c>
      <c r="D35" s="4">
        <v>-2.58451262872611</v>
      </c>
    </row>
    <row r="36" spans="1:4">
      <c r="A36" s="5" t="s">
        <v>881</v>
      </c>
      <c r="B36" s="5">
        <v>-1.7973789506970698E-2</v>
      </c>
      <c r="C36" s="5" t="s">
        <v>1104</v>
      </c>
      <c r="D36" s="4">
        <v>-1.7973789506970699</v>
      </c>
    </row>
    <row r="37" spans="1:4">
      <c r="A37" s="5" t="s">
        <v>882</v>
      </c>
      <c r="B37" s="5">
        <v>1.1555528021779299E-4</v>
      </c>
      <c r="C37" s="5" t="s">
        <v>1105</v>
      </c>
      <c r="D37" s="4">
        <v>1.15555280217793E-2</v>
      </c>
    </row>
    <row r="38" spans="1:4">
      <c r="A38" s="5" t="s">
        <v>882</v>
      </c>
      <c r="B38" s="5">
        <v>-1.0463481440653601E-2</v>
      </c>
      <c r="C38" s="5" t="s">
        <v>1106</v>
      </c>
      <c r="D38" s="4">
        <v>-1.0463481440653601</v>
      </c>
    </row>
    <row r="39" spans="1:4">
      <c r="A39" s="5" t="s">
        <v>882</v>
      </c>
      <c r="B39" s="5">
        <v>-2.8339964200038001E-3</v>
      </c>
      <c r="C39" s="5" t="s">
        <v>1107</v>
      </c>
      <c r="D39" s="4">
        <v>-0.28339964200037998</v>
      </c>
    </row>
    <row r="40" spans="1:4">
      <c r="A40" s="5" t="s">
        <v>883</v>
      </c>
      <c r="B40" s="5">
        <v>4.3275601827287898E-3</v>
      </c>
      <c r="C40" s="5" t="s">
        <v>1108</v>
      </c>
      <c r="D40" s="4">
        <v>0.43275601827287896</v>
      </c>
    </row>
    <row r="41" spans="1:4">
      <c r="A41" s="5" t="s">
        <v>883</v>
      </c>
      <c r="B41" s="5">
        <v>-6.1755732502874403E-3</v>
      </c>
      <c r="C41" s="5" t="s">
        <v>1109</v>
      </c>
      <c r="D41" s="4">
        <v>-0.61755732502874405</v>
      </c>
    </row>
    <row r="42" spans="1:4">
      <c r="A42" s="5" t="s">
        <v>883</v>
      </c>
      <c r="B42" s="5">
        <v>-4.0809168925685299E-3</v>
      </c>
      <c r="C42" s="5" t="s">
        <v>1110</v>
      </c>
      <c r="D42" s="4">
        <v>-0.40809168925685302</v>
      </c>
    </row>
    <row r="43" spans="1:4">
      <c r="A43" s="5" t="s">
        <v>884</v>
      </c>
      <c r="B43" s="5">
        <v>-5.9745499704765004E-3</v>
      </c>
      <c r="C43" s="5" t="s">
        <v>1111</v>
      </c>
      <c r="D43" s="4">
        <v>-0.59745499704765004</v>
      </c>
    </row>
    <row r="44" spans="1:4">
      <c r="A44" s="5" t="s">
        <v>884</v>
      </c>
      <c r="B44" s="5">
        <v>-1.4741102224285599E-2</v>
      </c>
      <c r="C44" s="5" t="s">
        <v>1112</v>
      </c>
      <c r="D44" s="4">
        <v>-1.47411022242856</v>
      </c>
    </row>
    <row r="45" spans="1:4">
      <c r="A45" s="5" t="s">
        <v>884</v>
      </c>
      <c r="B45" s="5">
        <v>-1.5033616163269901E-2</v>
      </c>
      <c r="C45" s="5" t="s">
        <v>1113</v>
      </c>
      <c r="D45" s="4">
        <v>-1.5033616163269901</v>
      </c>
    </row>
    <row r="46" spans="1:4">
      <c r="A46" s="5" t="s">
        <v>885</v>
      </c>
      <c r="B46" s="5">
        <v>-2.8458081889654801E-2</v>
      </c>
      <c r="C46" s="5" t="s">
        <v>1114</v>
      </c>
      <c r="D46" s="4">
        <v>-2.84580818896548</v>
      </c>
    </row>
    <row r="47" spans="1:4">
      <c r="A47" s="5" t="s">
        <v>885</v>
      </c>
      <c r="B47" s="5">
        <v>-3.7190772060218799E-2</v>
      </c>
      <c r="C47" s="5" t="s">
        <v>1115</v>
      </c>
      <c r="D47" s="4">
        <v>-3.71907720602188</v>
      </c>
    </row>
    <row r="48" spans="1:4">
      <c r="A48" s="5" t="s">
        <v>885</v>
      </c>
      <c r="B48" s="5">
        <v>-3.8847381484147098E-2</v>
      </c>
      <c r="C48" s="5" t="s">
        <v>1116</v>
      </c>
      <c r="D48" s="4">
        <v>-3.8847381484147099</v>
      </c>
    </row>
    <row r="49" spans="1:4">
      <c r="A49" s="5" t="s">
        <v>886</v>
      </c>
      <c r="B49" s="5">
        <v>-6.2868804422774996E-2</v>
      </c>
      <c r="C49" s="5" t="s">
        <v>1117</v>
      </c>
      <c r="D49" s="4">
        <v>-6.2868804422775</v>
      </c>
    </row>
    <row r="50" spans="1:4">
      <c r="A50" s="5" t="s">
        <v>886</v>
      </c>
      <c r="B50" s="5">
        <v>-5.9311954402673998E-2</v>
      </c>
      <c r="C50" s="5" t="s">
        <v>1118</v>
      </c>
      <c r="D50" s="4">
        <v>-5.9311954402674001</v>
      </c>
    </row>
    <row r="51" spans="1:4">
      <c r="A51" s="5" t="s">
        <v>886</v>
      </c>
      <c r="B51" s="5">
        <v>-3.9447991525112802E-2</v>
      </c>
      <c r="C51" s="5" t="s">
        <v>1119</v>
      </c>
      <c r="D51" s="4">
        <v>-3.9447991525112802</v>
      </c>
    </row>
    <row r="52" spans="1:4">
      <c r="A52" s="5" t="s">
        <v>905</v>
      </c>
      <c r="B52" s="5">
        <v>-2.3801330997353799E-2</v>
      </c>
      <c r="C52" s="5" t="s">
        <v>1120</v>
      </c>
      <c r="D52" s="4">
        <v>-2.3801330997353798</v>
      </c>
    </row>
    <row r="53" spans="1:4">
      <c r="A53" s="5" t="s">
        <v>905</v>
      </c>
      <c r="B53" s="5">
        <v>-2.1205634910000801E-2</v>
      </c>
      <c r="C53" s="5" t="s">
        <v>1121</v>
      </c>
      <c r="D53" s="4">
        <v>-2.1205634910000803</v>
      </c>
    </row>
    <row r="54" spans="1:4">
      <c r="A54" s="5" t="s">
        <v>905</v>
      </c>
      <c r="B54" s="5">
        <v>-2.3984650060555401E-2</v>
      </c>
      <c r="C54" s="5" t="s">
        <v>1122</v>
      </c>
      <c r="D54" s="4">
        <v>-2.3984650060555399</v>
      </c>
    </row>
    <row r="55" spans="1:4">
      <c r="A55" s="5" t="s">
        <v>894</v>
      </c>
      <c r="B55" s="5">
        <v>-2.84785224341794E-2</v>
      </c>
      <c r="C55" s="5" t="s">
        <v>1123</v>
      </c>
      <c r="D55" s="4">
        <v>-2.8478522434179401</v>
      </c>
    </row>
    <row r="56" spans="1:4">
      <c r="A56" s="5" t="s">
        <v>894</v>
      </c>
      <c r="B56" s="5">
        <v>-1.6356495000061699E-2</v>
      </c>
      <c r="C56" s="5" t="s">
        <v>1124</v>
      </c>
      <c r="D56" s="4">
        <v>-1.6356495000061699</v>
      </c>
    </row>
    <row r="57" spans="1:4">
      <c r="A57" s="5" t="s">
        <v>894</v>
      </c>
      <c r="B57" s="5">
        <v>-2.66104164979915E-2</v>
      </c>
      <c r="C57" s="5" t="s">
        <v>1125</v>
      </c>
      <c r="D57" s="4">
        <v>-2.66104164979915</v>
      </c>
    </row>
    <row r="58" spans="1:4">
      <c r="A58" s="5" t="s">
        <v>899</v>
      </c>
      <c r="B58" s="5">
        <v>-4.6992715042509202E-2</v>
      </c>
      <c r="C58" s="5" t="s">
        <v>1126</v>
      </c>
      <c r="D58" s="4">
        <v>-4.6992715042509206</v>
      </c>
    </row>
    <row r="59" spans="1:4">
      <c r="A59" s="5" t="s">
        <v>899</v>
      </c>
      <c r="B59" s="5">
        <v>-3.5762948209564903E-2</v>
      </c>
      <c r="C59" s="5" t="s">
        <v>1127</v>
      </c>
      <c r="D59" s="4">
        <v>-3.5762948209564902</v>
      </c>
    </row>
    <row r="60" spans="1:4">
      <c r="A60" s="5" t="s">
        <v>899</v>
      </c>
      <c r="B60" s="5">
        <v>-3.98320021859093E-2</v>
      </c>
      <c r="C60" s="5" t="s">
        <v>1128</v>
      </c>
      <c r="D60" s="4">
        <v>-3.9832002185909299</v>
      </c>
    </row>
    <row r="61" spans="1:4">
      <c r="A61" s="5" t="s">
        <v>900</v>
      </c>
      <c r="B61" s="5">
        <v>-1.4897988997078299E-2</v>
      </c>
      <c r="C61" s="5" t="s">
        <v>1129</v>
      </c>
      <c r="D61" s="4">
        <v>-1.48979889970783</v>
      </c>
    </row>
    <row r="62" spans="1:4">
      <c r="A62" s="5" t="s">
        <v>900</v>
      </c>
      <c r="B62" s="5">
        <v>-1.3507100169980401E-2</v>
      </c>
      <c r="C62" s="5" t="s">
        <v>1130</v>
      </c>
      <c r="D62" s="4">
        <v>-1.3507100169980402</v>
      </c>
    </row>
    <row r="63" spans="1:4">
      <c r="A63" s="5" t="s">
        <v>900</v>
      </c>
      <c r="B63" s="5">
        <v>-1.2959855763913E-2</v>
      </c>
      <c r="C63" s="5" t="s">
        <v>1131</v>
      </c>
      <c r="D63" s="4">
        <v>-1.2959855763913</v>
      </c>
    </row>
    <row r="64" spans="1:4">
      <c r="A64" s="5" t="s">
        <v>901</v>
      </c>
      <c r="B64" s="5">
        <v>-9.4907292651890598E-3</v>
      </c>
      <c r="C64" s="5" t="s">
        <v>1132</v>
      </c>
      <c r="D64" s="4">
        <v>-0.94907292651890596</v>
      </c>
    </row>
    <row r="65" spans="1:4">
      <c r="A65" s="5" t="s">
        <v>901</v>
      </c>
      <c r="B65" s="5">
        <v>-3.5532648622749901E-3</v>
      </c>
      <c r="C65" s="5" t="s">
        <v>1133</v>
      </c>
      <c r="D65" s="4">
        <v>-0.35532648622749902</v>
      </c>
    </row>
    <row r="66" spans="1:4">
      <c r="A66" s="5" t="s">
        <v>901</v>
      </c>
      <c r="B66" s="5">
        <v>-7.9299928112119497E-4</v>
      </c>
      <c r="C66" s="5" t="s">
        <v>1134</v>
      </c>
      <c r="D66" s="4">
        <v>-7.92999281121195E-2</v>
      </c>
    </row>
    <row r="67" spans="1:4">
      <c r="A67" s="5" t="s">
        <v>902</v>
      </c>
      <c r="B67" s="5">
        <v>-1.0787555192283801E-2</v>
      </c>
      <c r="C67" s="5" t="s">
        <v>1135</v>
      </c>
      <c r="D67" s="4">
        <v>-1.07875551922838</v>
      </c>
    </row>
    <row r="68" spans="1:4">
      <c r="A68" s="5" t="s">
        <v>902</v>
      </c>
      <c r="B68" s="5">
        <v>-8.9433362127336793E-3</v>
      </c>
      <c r="C68" s="5" t="s">
        <v>1136</v>
      </c>
      <c r="D68" s="4">
        <v>-0.89433362127336791</v>
      </c>
    </row>
    <row r="69" spans="1:4">
      <c r="A69" s="5" t="s">
        <v>902</v>
      </c>
      <c r="B69" s="5">
        <v>-4.23864646478961E-3</v>
      </c>
      <c r="C69" s="5" t="s">
        <v>1137</v>
      </c>
      <c r="D69" s="4">
        <v>-0.42386464647896099</v>
      </c>
    </row>
    <row r="70" spans="1:4">
      <c r="A70" s="5" t="s">
        <v>903</v>
      </c>
      <c r="B70" s="5">
        <v>-1.4536364392601401E-2</v>
      </c>
      <c r="C70" s="5" t="s">
        <v>1138</v>
      </c>
      <c r="D70" s="4">
        <v>-1.45363643926014</v>
      </c>
    </row>
    <row r="71" spans="1:4">
      <c r="A71" s="5" t="s">
        <v>903</v>
      </c>
      <c r="B71" s="5">
        <v>-1.0195008027540101E-2</v>
      </c>
      <c r="C71" s="5" t="s">
        <v>1139</v>
      </c>
      <c r="D71" s="4">
        <v>-1.01950080275401</v>
      </c>
    </row>
    <row r="72" spans="1:4">
      <c r="A72" s="5" t="s">
        <v>903</v>
      </c>
      <c r="B72" s="5">
        <v>-1.51507120087218E-2</v>
      </c>
      <c r="C72" s="5" t="s">
        <v>1140</v>
      </c>
      <c r="D72" s="4">
        <v>-1.5150712008721801</v>
      </c>
    </row>
    <row r="73" spans="1:4">
      <c r="A73" s="5" t="s">
        <v>904</v>
      </c>
      <c r="B73" s="5">
        <v>-2.8313517947067799E-2</v>
      </c>
      <c r="C73" s="5" t="s">
        <v>1141</v>
      </c>
      <c r="D73" s="4">
        <v>-2.8313517947067801</v>
      </c>
    </row>
    <row r="74" spans="1:4">
      <c r="A74" s="5" t="s">
        <v>904</v>
      </c>
      <c r="B74" s="5">
        <v>-2.7978148159784701E-2</v>
      </c>
      <c r="C74" s="5" t="s">
        <v>1142</v>
      </c>
      <c r="D74" s="4">
        <v>-2.7978148159784699</v>
      </c>
    </row>
    <row r="75" spans="1:4">
      <c r="A75" s="5" t="s">
        <v>904</v>
      </c>
      <c r="B75" s="5">
        <v>-2.1831801290104799E-2</v>
      </c>
      <c r="C75" s="5" t="s">
        <v>1143</v>
      </c>
      <c r="D75" s="4">
        <v>-2.1831801290104798</v>
      </c>
    </row>
    <row r="76" spans="1:4">
      <c r="A76" s="5" t="s">
        <v>862</v>
      </c>
      <c r="B76" s="5">
        <v>-7.1126660615636203E-2</v>
      </c>
      <c r="C76" s="5" t="s">
        <v>1144</v>
      </c>
      <c r="D76" s="4">
        <v>-7.1126660615636199</v>
      </c>
    </row>
    <row r="77" spans="1:4">
      <c r="A77" s="5" t="s">
        <v>862</v>
      </c>
      <c r="B77" s="5">
        <v>-7.4089155718685698E-2</v>
      </c>
      <c r="C77" s="5" t="s">
        <v>1145</v>
      </c>
      <c r="D77" s="4">
        <v>-7.4089155718685697</v>
      </c>
    </row>
    <row r="78" spans="1:4">
      <c r="A78" s="5" t="s">
        <v>862</v>
      </c>
      <c r="B78" s="5">
        <v>-7.5838503404696597E-2</v>
      </c>
      <c r="C78" s="5" t="s">
        <v>1146</v>
      </c>
      <c r="D78" s="4">
        <v>-7.5838503404696596</v>
      </c>
    </row>
    <row r="79" spans="1:4">
      <c r="A79" s="5" t="s">
        <v>879</v>
      </c>
      <c r="B79" s="5">
        <v>-9.6402867666589898E-2</v>
      </c>
      <c r="C79" s="5" t="s">
        <v>1147</v>
      </c>
      <c r="D79" s="4">
        <v>-9.6402867666589902</v>
      </c>
    </row>
    <row r="80" spans="1:4">
      <c r="A80" s="5" t="s">
        <v>879</v>
      </c>
      <c r="B80" s="5">
        <v>-9.2520124395147105E-2</v>
      </c>
      <c r="C80" s="5" t="s">
        <v>1148</v>
      </c>
      <c r="D80" s="4">
        <v>-9.2520124395147096</v>
      </c>
    </row>
    <row r="81" spans="1:4">
      <c r="A81" s="5" t="s">
        <v>879</v>
      </c>
      <c r="B81" s="5">
        <v>-9.4424637116216903E-2</v>
      </c>
      <c r="C81" s="5" t="s">
        <v>1149</v>
      </c>
      <c r="D81" s="4">
        <v>-9.4424637116216896</v>
      </c>
    </row>
    <row r="82" spans="1:4">
      <c r="A82" s="5" t="s">
        <v>897</v>
      </c>
      <c r="B82" s="5">
        <v>-9.3784066629169993E-2</v>
      </c>
      <c r="C82" s="5" t="s">
        <v>1150</v>
      </c>
      <c r="D82" s="4">
        <v>-9.3784066629169995</v>
      </c>
    </row>
    <row r="83" spans="1:4">
      <c r="A83" s="5" t="s">
        <v>897</v>
      </c>
      <c r="B83" s="5">
        <v>-8.9466724558600996E-2</v>
      </c>
      <c r="C83" s="5" t="s">
        <v>1151</v>
      </c>
      <c r="D83" s="4">
        <v>-8.9466724558600994</v>
      </c>
    </row>
    <row r="84" spans="1:4">
      <c r="A84" s="5" t="s">
        <v>897</v>
      </c>
      <c r="B84" s="5">
        <v>-8.9186807683407102E-2</v>
      </c>
      <c r="C84" s="5" t="s">
        <v>1152</v>
      </c>
      <c r="D84" s="4">
        <v>-8.9186807683407103</v>
      </c>
    </row>
    <row r="85" spans="1:4">
      <c r="A85" s="5" t="s">
        <v>863</v>
      </c>
      <c r="B85" s="5">
        <v>-0.10038379359372</v>
      </c>
      <c r="C85" s="5" t="s">
        <v>1153</v>
      </c>
      <c r="D85" s="4">
        <v>-10.038379359372</v>
      </c>
    </row>
    <row r="86" spans="1:4">
      <c r="A86" s="5" t="s">
        <v>863</v>
      </c>
      <c r="B86" s="5">
        <v>-0.10491039807028101</v>
      </c>
      <c r="C86" s="5" t="s">
        <v>1154</v>
      </c>
      <c r="D86" s="4">
        <v>-10.4910398070281</v>
      </c>
    </row>
    <row r="87" spans="1:4">
      <c r="A87" s="5" t="s">
        <v>863</v>
      </c>
      <c r="B87" s="5">
        <v>-0.109833597460804</v>
      </c>
      <c r="C87" s="5" t="s">
        <v>1155</v>
      </c>
      <c r="D87" s="4">
        <v>-10.983359746080399</v>
      </c>
    </row>
    <row r="88" spans="1:4">
      <c r="A88" s="5" t="s">
        <v>880</v>
      </c>
      <c r="B88" s="5">
        <v>-9.5553775053105694E-2</v>
      </c>
      <c r="C88" s="5" t="s">
        <v>1156</v>
      </c>
      <c r="D88" s="4">
        <v>-9.5553775053105703</v>
      </c>
    </row>
    <row r="89" spans="1:4">
      <c r="A89" s="5" t="s">
        <v>880</v>
      </c>
      <c r="B89" s="5">
        <v>-9.3303114534227793E-2</v>
      </c>
      <c r="C89" s="5" t="s">
        <v>1157</v>
      </c>
      <c r="D89" s="4">
        <v>-9.3303114534227802</v>
      </c>
    </row>
    <row r="90" spans="1:4">
      <c r="A90" s="5" t="s">
        <v>880</v>
      </c>
      <c r="B90" s="5">
        <v>-9.9651226988942507E-2</v>
      </c>
      <c r="C90" s="5" t="s">
        <v>1158</v>
      </c>
      <c r="D90" s="4">
        <v>-9.9651226988942501</v>
      </c>
    </row>
    <row r="91" spans="1:4">
      <c r="A91" s="5" t="s">
        <v>898</v>
      </c>
      <c r="B91" s="5">
        <v>-8.35741011287785E-2</v>
      </c>
      <c r="C91" s="5" t="s">
        <v>1159</v>
      </c>
      <c r="D91" s="4">
        <v>-8.3574101128778508</v>
      </c>
    </row>
    <row r="92" spans="1:4">
      <c r="A92" s="5" t="s">
        <v>898</v>
      </c>
      <c r="B92" s="5">
        <v>-0.10099052796817599</v>
      </c>
      <c r="C92" s="5" t="s">
        <v>1160</v>
      </c>
      <c r="D92" s="4">
        <v>-10.099052796817599</v>
      </c>
    </row>
    <row r="93" spans="1:4">
      <c r="A93" s="5" t="s">
        <v>898</v>
      </c>
      <c r="B93" s="5">
        <v>-9.3487189941461102E-2</v>
      </c>
      <c r="C93" s="5" t="s">
        <v>1161</v>
      </c>
      <c r="D93" s="4">
        <v>-9.3487189941461111</v>
      </c>
    </row>
    <row r="94" spans="1:4">
      <c r="A94" s="5" t="s">
        <v>8</v>
      </c>
      <c r="B94" s="5">
        <v>1.1211619262159399E-2</v>
      </c>
      <c r="C94" s="5" t="s">
        <v>1162</v>
      </c>
      <c r="D94" s="4">
        <v>1.12116192621594</v>
      </c>
    </row>
    <row r="95" spans="1:4">
      <c r="A95" s="5" t="s">
        <v>8</v>
      </c>
      <c r="B95" s="5">
        <v>1.1331232109679601E-2</v>
      </c>
      <c r="C95" s="5" t="s">
        <v>1163</v>
      </c>
      <c r="D95" s="4">
        <v>1.1331232109679601</v>
      </c>
    </row>
    <row r="96" spans="1:4">
      <c r="A96" s="5" t="s">
        <v>9</v>
      </c>
      <c r="B96" s="5">
        <v>-2.5133540511693302E-2</v>
      </c>
      <c r="C96" s="5" t="s">
        <v>1164</v>
      </c>
      <c r="D96" s="4">
        <v>-2.5133540511693302</v>
      </c>
    </row>
    <row r="97" spans="1:4">
      <c r="A97" s="5" t="s">
        <v>9</v>
      </c>
      <c r="B97" s="5">
        <v>-2.2266007947203501E-2</v>
      </c>
      <c r="C97" s="5" t="s">
        <v>1165</v>
      </c>
      <c r="D97" s="4">
        <v>-2.2266007947203499</v>
      </c>
    </row>
    <row r="98" spans="1:4">
      <c r="A98" s="5" t="s">
        <v>9</v>
      </c>
      <c r="B98" s="5">
        <v>-2.07650624925119E-2</v>
      </c>
      <c r="C98" s="5" t="s">
        <v>1166</v>
      </c>
      <c r="D98" s="4">
        <v>-2.0765062492511901</v>
      </c>
    </row>
    <row r="99" spans="1:4">
      <c r="A99" s="5" t="s">
        <v>855</v>
      </c>
      <c r="B99" s="5">
        <v>-1.37061825179808E-2</v>
      </c>
      <c r="C99" s="5" t="s">
        <v>1167</v>
      </c>
      <c r="D99" s="4">
        <v>-1.3706182517980801</v>
      </c>
    </row>
    <row r="100" spans="1:4">
      <c r="A100" s="5" t="s">
        <v>855</v>
      </c>
      <c r="B100" s="5">
        <v>-1.8292693860323402E-2</v>
      </c>
      <c r="C100" s="5" t="s">
        <v>1168</v>
      </c>
      <c r="D100" s="4">
        <v>-1.8292693860323401</v>
      </c>
    </row>
    <row r="101" spans="1:4">
      <c r="A101" s="5" t="s">
        <v>855</v>
      </c>
      <c r="B101" s="5">
        <v>-2.4125466050389299E-2</v>
      </c>
      <c r="C101" s="5" t="s">
        <v>1169</v>
      </c>
      <c r="D101" s="4">
        <v>-2.4125466050389299</v>
      </c>
    </row>
    <row r="102" spans="1:4">
      <c r="A102" s="5" t="s">
        <v>871</v>
      </c>
      <c r="B102" s="5">
        <v>-6.49946001632936E-2</v>
      </c>
      <c r="C102" s="5" t="s">
        <v>1170</v>
      </c>
      <c r="D102" s="4">
        <v>-6.4994600163293601</v>
      </c>
    </row>
    <row r="103" spans="1:4">
      <c r="A103" s="5" t="s">
        <v>871</v>
      </c>
      <c r="B103" s="5">
        <v>-6.1941335186301197E-2</v>
      </c>
      <c r="C103" s="5" t="s">
        <v>1171</v>
      </c>
      <c r="D103" s="4">
        <v>-6.1941335186301201</v>
      </c>
    </row>
    <row r="104" spans="1:4">
      <c r="A104" s="5" t="s">
        <v>871</v>
      </c>
      <c r="B104" s="5">
        <v>-6.9808333637790404E-2</v>
      </c>
      <c r="C104" s="5" t="s">
        <v>1172</v>
      </c>
      <c r="D104" s="4">
        <v>-6.9808333637790403</v>
      </c>
    </row>
    <row r="105" spans="1:4">
      <c r="A105" s="5" t="s">
        <v>872</v>
      </c>
      <c r="B105" s="5">
        <v>-6.6654966285181597E-2</v>
      </c>
      <c r="C105" s="5" t="s">
        <v>1173</v>
      </c>
      <c r="D105" s="4">
        <v>-6.6654966285181594</v>
      </c>
    </row>
    <row r="106" spans="1:4">
      <c r="A106" s="5" t="s">
        <v>872</v>
      </c>
      <c r="B106" s="5">
        <v>-6.4372193427183894E-2</v>
      </c>
      <c r="C106" s="5" t="s">
        <v>1174</v>
      </c>
      <c r="D106" s="4">
        <v>-6.4372193427183895</v>
      </c>
    </row>
    <row r="107" spans="1:4">
      <c r="A107" s="5" t="s">
        <v>872</v>
      </c>
      <c r="B107" s="5">
        <v>-6.4102300718688998E-2</v>
      </c>
      <c r="C107" s="5" t="s">
        <v>1175</v>
      </c>
      <c r="D107" s="4">
        <v>-6.4102300718688996</v>
      </c>
    </row>
    <row r="108" spans="1:4">
      <c r="A108" s="5" t="s">
        <v>873</v>
      </c>
      <c r="B108" s="5">
        <v>-6.1268521821292402E-2</v>
      </c>
      <c r="C108" s="5" t="s">
        <v>1176</v>
      </c>
      <c r="D108" s="4">
        <v>-6.1268521821292401</v>
      </c>
    </row>
    <row r="109" spans="1:4">
      <c r="A109" s="5" t="s">
        <v>873</v>
      </c>
      <c r="B109" s="5">
        <v>-6.3273300575123106E-2</v>
      </c>
      <c r="C109" s="5" t="s">
        <v>1177</v>
      </c>
      <c r="D109" s="4">
        <v>-6.3273300575123104</v>
      </c>
    </row>
    <row r="110" spans="1:4">
      <c r="A110" s="5" t="s">
        <v>873</v>
      </c>
      <c r="B110" s="5">
        <v>-6.4317907239334907E-2</v>
      </c>
      <c r="C110" s="5" t="s">
        <v>1178</v>
      </c>
      <c r="D110" s="4">
        <v>-6.4317907239334904</v>
      </c>
    </row>
    <row r="111" spans="1:4">
      <c r="A111" s="5" t="s">
        <v>874</v>
      </c>
      <c r="B111" s="5">
        <v>-7.06339931376464E-2</v>
      </c>
      <c r="C111" s="5" t="s">
        <v>1179</v>
      </c>
      <c r="D111" s="4">
        <v>-7.0633993137646396</v>
      </c>
    </row>
    <row r="112" spans="1:4">
      <c r="A112" s="5" t="s">
        <v>874</v>
      </c>
      <c r="B112" s="5">
        <v>-6.3008579543369303E-2</v>
      </c>
      <c r="C112" s="5" t="s">
        <v>1180</v>
      </c>
      <c r="D112" s="4">
        <v>-6.3008579543369301</v>
      </c>
    </row>
    <row r="113" spans="1:4">
      <c r="A113" s="5" t="s">
        <v>874</v>
      </c>
      <c r="B113" s="5">
        <v>-7.1979268042667494E-2</v>
      </c>
      <c r="C113" s="5" t="s">
        <v>1181</v>
      </c>
      <c r="D113" s="4">
        <v>-7.197926804266749</v>
      </c>
    </row>
    <row r="114" spans="1:4">
      <c r="A114" s="5" t="s">
        <v>849</v>
      </c>
      <c r="B114" s="5">
        <v>-7.1702019117707599E-2</v>
      </c>
      <c r="C114" s="5" t="s">
        <v>1182</v>
      </c>
      <c r="D114" s="4">
        <v>-7.1702019117707598</v>
      </c>
    </row>
    <row r="115" spans="1:4">
      <c r="A115" s="5" t="s">
        <v>849</v>
      </c>
      <c r="B115" s="5">
        <v>-6.3968377260052597E-2</v>
      </c>
      <c r="C115" s="5" t="s">
        <v>1183</v>
      </c>
      <c r="D115" s="4">
        <v>-6.39683772600526</v>
      </c>
    </row>
    <row r="116" spans="1:4">
      <c r="A116" s="5" t="s">
        <v>849</v>
      </c>
      <c r="B116" s="5">
        <v>-7.2586679300951903E-2</v>
      </c>
      <c r="C116" s="5" t="s">
        <v>1184</v>
      </c>
      <c r="D116" s="4">
        <v>-7.2586679300951902</v>
      </c>
    </row>
    <row r="117" spans="1:4">
      <c r="A117" s="5" t="s">
        <v>860</v>
      </c>
      <c r="B117" s="5">
        <v>-7.1618917080393002E-2</v>
      </c>
      <c r="C117" s="5" t="s">
        <v>1185</v>
      </c>
      <c r="D117" s="4">
        <v>-7.1618917080392999</v>
      </c>
    </row>
    <row r="118" spans="1:4">
      <c r="A118" s="5" t="s">
        <v>860</v>
      </c>
      <c r="B118" s="5">
        <v>-6.3192250078755396E-2</v>
      </c>
      <c r="C118" s="5" t="s">
        <v>1186</v>
      </c>
      <c r="D118" s="4">
        <v>-6.3192250078755396</v>
      </c>
    </row>
    <row r="119" spans="1:4">
      <c r="A119" s="5" t="s">
        <v>860</v>
      </c>
      <c r="B119" s="5">
        <v>-7.0041848488038502E-2</v>
      </c>
      <c r="C119" s="5" t="s">
        <v>1187</v>
      </c>
      <c r="D119" s="4">
        <v>-7.0041848488038498</v>
      </c>
    </row>
    <row r="120" spans="1:4">
      <c r="A120" s="5" t="s">
        <v>861</v>
      </c>
      <c r="B120" s="5">
        <v>-7.1951438408328003E-2</v>
      </c>
      <c r="C120" s="5" t="s">
        <v>1188</v>
      </c>
      <c r="D120" s="4">
        <v>-7.1951438408328006</v>
      </c>
    </row>
    <row r="121" spans="1:4">
      <c r="A121" s="5" t="s">
        <v>861</v>
      </c>
      <c r="B121" s="5">
        <v>-6.8348319414655398E-2</v>
      </c>
      <c r="C121" s="5" t="s">
        <v>1189</v>
      </c>
      <c r="D121" s="4">
        <v>-6.8348319414655396</v>
      </c>
    </row>
    <row r="122" spans="1:4">
      <c r="A122" s="5" t="s">
        <v>861</v>
      </c>
      <c r="B122" s="5">
        <v>-7.7671144220794297E-2</v>
      </c>
      <c r="C122" s="5" t="s">
        <v>1190</v>
      </c>
      <c r="D122" s="4">
        <v>-7.7671144220794295</v>
      </c>
    </row>
    <row r="123" spans="1:4">
      <c r="A123" s="5" t="s">
        <v>856</v>
      </c>
      <c r="B123" s="5">
        <v>-5.8497967131694903E-2</v>
      </c>
      <c r="C123" s="5" t="s">
        <v>1191</v>
      </c>
      <c r="D123" s="4">
        <v>-5.8497967131694901</v>
      </c>
    </row>
    <row r="124" spans="1:4">
      <c r="A124" s="5" t="s">
        <v>856</v>
      </c>
      <c r="B124" s="5">
        <v>-6.12319438688258E-2</v>
      </c>
      <c r="C124" s="5" t="s">
        <v>1192</v>
      </c>
      <c r="D124" s="4">
        <v>-6.12319438688258</v>
      </c>
    </row>
    <row r="125" spans="1:4">
      <c r="A125" s="5" t="s">
        <v>856</v>
      </c>
      <c r="B125" s="5">
        <v>-5.0084701485013303E-2</v>
      </c>
      <c r="C125" s="5" t="s">
        <v>1193</v>
      </c>
      <c r="D125" s="4">
        <v>-5.0084701485013303</v>
      </c>
    </row>
    <row r="126" spans="1:4">
      <c r="A126" s="5" t="s">
        <v>888</v>
      </c>
      <c r="B126" s="5">
        <v>-6.4357937409290203E-2</v>
      </c>
      <c r="C126" s="5" t="s">
        <v>1194</v>
      </c>
      <c r="D126" s="4">
        <v>-6.4357937409290207</v>
      </c>
    </row>
    <row r="127" spans="1:4">
      <c r="A127" s="5" t="s">
        <v>888</v>
      </c>
      <c r="B127" s="5">
        <v>-7.2607806042929907E-2</v>
      </c>
      <c r="C127" s="5" t="s">
        <v>1195</v>
      </c>
      <c r="D127" s="4">
        <v>-7.2607806042929903</v>
      </c>
    </row>
    <row r="128" spans="1:4">
      <c r="A128" s="5" t="s">
        <v>888</v>
      </c>
      <c r="B128" s="5">
        <v>-7.28051729460851E-2</v>
      </c>
      <c r="C128" s="5" t="s">
        <v>1196</v>
      </c>
      <c r="D128" s="4">
        <v>-7.2805172946085097</v>
      </c>
    </row>
    <row r="129" spans="1:4">
      <c r="A129" s="5" t="s">
        <v>889</v>
      </c>
      <c r="B129" s="5">
        <v>-7.1760317660640796E-2</v>
      </c>
      <c r="C129" s="5" t="s">
        <v>1197</v>
      </c>
      <c r="D129" s="4">
        <v>-7.1760317660640798</v>
      </c>
    </row>
    <row r="130" spans="1:4">
      <c r="A130" s="5" t="s">
        <v>889</v>
      </c>
      <c r="B130" s="5">
        <v>-7.1720256937218396E-2</v>
      </c>
      <c r="C130" s="5" t="s">
        <v>1198</v>
      </c>
      <c r="D130" s="4">
        <v>-7.1720256937218396</v>
      </c>
    </row>
    <row r="131" spans="1:4">
      <c r="A131" s="5" t="s">
        <v>889</v>
      </c>
      <c r="B131" s="5">
        <v>-7.4943165988192895E-2</v>
      </c>
      <c r="C131" s="5" t="s">
        <v>1199</v>
      </c>
      <c r="D131" s="4">
        <v>-7.4943165988192897</v>
      </c>
    </row>
    <row r="132" spans="1:4">
      <c r="A132" s="5" t="s">
        <v>890</v>
      </c>
      <c r="B132" s="5">
        <v>-6.1228055855740503E-2</v>
      </c>
      <c r="C132" s="5" t="s">
        <v>1200</v>
      </c>
      <c r="D132" s="4">
        <v>-6.1228055855740502</v>
      </c>
    </row>
    <row r="133" spans="1:4">
      <c r="A133" s="5" t="s">
        <v>890</v>
      </c>
      <c r="B133" s="5">
        <v>-6.70468234563735E-2</v>
      </c>
      <c r="C133" s="5" t="s">
        <v>1201</v>
      </c>
      <c r="D133" s="4">
        <v>-6.7046823456373499</v>
      </c>
    </row>
    <row r="134" spans="1:4">
      <c r="A134" s="5" t="s">
        <v>890</v>
      </c>
      <c r="B134" s="5">
        <v>-6.6946797325523097E-2</v>
      </c>
      <c r="C134" s="5" t="s">
        <v>1202</v>
      </c>
      <c r="D134" s="4">
        <v>-6.6946797325523093</v>
      </c>
    </row>
    <row r="135" spans="1:4">
      <c r="A135" s="5" t="s">
        <v>891</v>
      </c>
      <c r="B135" s="5">
        <v>-6.8111531070501399E-2</v>
      </c>
      <c r="C135" s="5" t="s">
        <v>1203</v>
      </c>
      <c r="D135" s="4">
        <v>-6.8111531070501403</v>
      </c>
    </row>
    <row r="136" spans="1:4">
      <c r="A136" s="5" t="s">
        <v>891</v>
      </c>
      <c r="B136" s="5">
        <v>-7.5534483876831496E-2</v>
      </c>
      <c r="C136" s="5" t="s">
        <v>1204</v>
      </c>
      <c r="D136" s="4">
        <v>-7.55344838768315</v>
      </c>
    </row>
    <row r="137" spans="1:4">
      <c r="A137" s="5" t="s">
        <v>891</v>
      </c>
      <c r="B137" s="5">
        <v>-7.4087868185030506E-2</v>
      </c>
      <c r="C137" s="5" t="s">
        <v>1205</v>
      </c>
      <c r="D137" s="4">
        <v>-7.4087868185030503</v>
      </c>
    </row>
    <row r="138" spans="1:4">
      <c r="A138" s="5" t="s">
        <v>850</v>
      </c>
      <c r="B138" s="5">
        <v>-7.4616263404255395E-2</v>
      </c>
      <c r="C138" s="5" t="s">
        <v>1206</v>
      </c>
      <c r="D138" s="4">
        <v>-7.4616263404255392</v>
      </c>
    </row>
    <row r="139" spans="1:4">
      <c r="A139" s="5" t="s">
        <v>850</v>
      </c>
      <c r="B139" s="5">
        <v>-7.6133862736102995E-2</v>
      </c>
      <c r="C139" s="5" t="s">
        <v>1207</v>
      </c>
      <c r="D139" s="4">
        <v>-7.6133862736102991</v>
      </c>
    </row>
    <row r="140" spans="1:4">
      <c r="A140" s="5" t="s">
        <v>850</v>
      </c>
      <c r="B140" s="5">
        <v>-8.5316385263394801E-2</v>
      </c>
      <c r="C140" s="5" t="s">
        <v>1208</v>
      </c>
      <c r="D140" s="4">
        <v>-8.5316385263394796</v>
      </c>
    </row>
    <row r="141" spans="1:4">
      <c r="A141" s="5" t="s">
        <v>877</v>
      </c>
      <c r="B141" s="5">
        <v>-7.6001864289568705E-2</v>
      </c>
      <c r="C141" s="5" t="s">
        <v>1209</v>
      </c>
      <c r="D141" s="4">
        <v>-7.6001864289568708</v>
      </c>
    </row>
    <row r="142" spans="1:4">
      <c r="A142" s="5" t="s">
        <v>877</v>
      </c>
      <c r="B142" s="5">
        <v>-8.5053364313635499E-2</v>
      </c>
      <c r="C142" s="5" t="s">
        <v>1210</v>
      </c>
      <c r="D142" s="4">
        <v>-8.5053364313635491</v>
      </c>
    </row>
    <row r="143" spans="1:4">
      <c r="A143" s="5" t="s">
        <v>877</v>
      </c>
      <c r="B143" s="5">
        <v>-8.4745546653928902E-2</v>
      </c>
      <c r="C143" s="5" t="s">
        <v>1211</v>
      </c>
      <c r="D143" s="4">
        <v>-8.4745546653928905</v>
      </c>
    </row>
    <row r="144" spans="1:4">
      <c r="A144" s="5" t="s">
        <v>878</v>
      </c>
      <c r="B144" s="5">
        <v>-8.6710640530475905E-2</v>
      </c>
      <c r="C144" s="5" t="s">
        <v>1212</v>
      </c>
      <c r="D144" s="4">
        <v>-8.6710640530475906</v>
      </c>
    </row>
    <row r="145" spans="1:4">
      <c r="A145" s="5" t="s">
        <v>878</v>
      </c>
      <c r="B145" s="5">
        <v>-9.6517215943015905E-2</v>
      </c>
      <c r="C145" s="5" t="s">
        <v>1213</v>
      </c>
      <c r="D145" s="4">
        <v>-9.6517215943015913</v>
      </c>
    </row>
    <row r="146" spans="1:4">
      <c r="A146" s="5" t="s">
        <v>878</v>
      </c>
      <c r="B146" s="5">
        <v>-9.00530053624891E-2</v>
      </c>
      <c r="C146" s="5" t="s">
        <v>1214</v>
      </c>
      <c r="D146" s="4">
        <v>-9.0053005362489102</v>
      </c>
    </row>
    <row r="147" spans="1:4">
      <c r="A147" s="5" t="s">
        <v>857</v>
      </c>
      <c r="B147" s="5">
        <v>-5.7112528244882402E-2</v>
      </c>
      <c r="C147" s="5" t="s">
        <v>1215</v>
      </c>
      <c r="D147" s="4">
        <v>-5.7112528244882403</v>
      </c>
    </row>
    <row r="148" spans="1:4">
      <c r="A148" s="5" t="s">
        <v>857</v>
      </c>
      <c r="B148" s="5">
        <v>-4.9048862987798598E-2</v>
      </c>
      <c r="C148" s="5" t="s">
        <v>1216</v>
      </c>
      <c r="D148" s="4">
        <v>-4.9048862987798598</v>
      </c>
    </row>
    <row r="149" spans="1:4">
      <c r="A149" s="5" t="s">
        <v>857</v>
      </c>
      <c r="B149" s="5">
        <v>-4.0115310961687099E-2</v>
      </c>
      <c r="C149" s="5" t="s">
        <v>1217</v>
      </c>
      <c r="D149" s="4">
        <v>-4.0115310961687101</v>
      </c>
    </row>
    <row r="150" spans="1:4">
      <c r="A150" s="5" t="s">
        <v>906</v>
      </c>
      <c r="B150" s="5">
        <v>-7.7028264703006805E-2</v>
      </c>
      <c r="C150" s="5" t="s">
        <v>1218</v>
      </c>
      <c r="D150" s="4">
        <v>-7.7028264703006801</v>
      </c>
    </row>
    <row r="151" spans="1:4">
      <c r="A151" s="5" t="s">
        <v>906</v>
      </c>
      <c r="B151" s="5">
        <v>-7.0059309346779702E-2</v>
      </c>
      <c r="C151" s="5" t="s">
        <v>1219</v>
      </c>
      <c r="D151" s="4">
        <v>-7.0059309346779699</v>
      </c>
    </row>
    <row r="152" spans="1:4">
      <c r="A152" s="5" t="s">
        <v>906</v>
      </c>
      <c r="B152" s="5">
        <v>-6.5865868405485306E-2</v>
      </c>
      <c r="C152" s="5" t="s">
        <v>1220</v>
      </c>
      <c r="D152" s="4">
        <v>-6.5865868405485308</v>
      </c>
    </row>
    <row r="153" spans="1:4">
      <c r="A153" s="5" t="s">
        <v>907</v>
      </c>
      <c r="B153" s="5">
        <v>-6.3339662915869704E-2</v>
      </c>
      <c r="C153" s="5" t="s">
        <v>1221</v>
      </c>
      <c r="D153" s="4">
        <v>-6.3339662915869708</v>
      </c>
    </row>
    <row r="154" spans="1:4">
      <c r="A154" s="5" t="s">
        <v>907</v>
      </c>
      <c r="B154" s="5">
        <v>-6.9503074509057794E-2</v>
      </c>
      <c r="C154" s="5" t="s">
        <v>1222</v>
      </c>
      <c r="D154" s="4">
        <v>-6.9503074509057789</v>
      </c>
    </row>
    <row r="155" spans="1:4">
      <c r="A155" s="5" t="s">
        <v>907</v>
      </c>
      <c r="B155" s="5">
        <v>-6.4635968711038494E-2</v>
      </c>
      <c r="C155" s="5" t="s">
        <v>1223</v>
      </c>
      <c r="D155" s="4">
        <v>-6.4635968711038494</v>
      </c>
    </row>
    <row r="156" spans="1:4">
      <c r="A156" s="5" t="s">
        <v>908</v>
      </c>
      <c r="B156" s="5">
        <v>-7.3012169033595198E-2</v>
      </c>
      <c r="C156" s="5" t="s">
        <v>1224</v>
      </c>
      <c r="D156" s="4">
        <v>-7.3012169033595198</v>
      </c>
    </row>
    <row r="157" spans="1:4">
      <c r="A157" s="5" t="s">
        <v>908</v>
      </c>
      <c r="B157" s="5">
        <v>-6.7608715367024896E-2</v>
      </c>
      <c r="C157" s="5" t="s">
        <v>1225</v>
      </c>
      <c r="D157" s="4">
        <v>-6.7608715367024894</v>
      </c>
    </row>
    <row r="158" spans="1:4">
      <c r="A158" s="5" t="s">
        <v>908</v>
      </c>
      <c r="B158" s="5">
        <v>-6.9617806185980194E-2</v>
      </c>
      <c r="C158" s="5" t="s">
        <v>1226</v>
      </c>
      <c r="D158" s="4">
        <v>-6.9617806185980191</v>
      </c>
    </row>
    <row r="159" spans="1:4">
      <c r="A159" s="5" t="s">
        <v>909</v>
      </c>
      <c r="B159" s="5">
        <v>-6.87312737933157E-2</v>
      </c>
      <c r="C159" s="5" t="s">
        <v>1227</v>
      </c>
      <c r="D159" s="4">
        <v>-6.8731273793315699</v>
      </c>
    </row>
    <row r="160" spans="1:4">
      <c r="A160" s="5" t="s">
        <v>909</v>
      </c>
      <c r="B160" s="5">
        <v>-7.3406260085274205E-2</v>
      </c>
      <c r="C160" s="5" t="s">
        <v>1228</v>
      </c>
      <c r="D160" s="4">
        <v>-7.3406260085274209</v>
      </c>
    </row>
    <row r="161" spans="1:4">
      <c r="A161" s="5" t="s">
        <v>909</v>
      </c>
      <c r="B161" s="5">
        <v>-7.4999922494843496E-2</v>
      </c>
      <c r="C161" s="5" t="s">
        <v>1229</v>
      </c>
      <c r="D161" s="4">
        <v>-7.4999922494843494</v>
      </c>
    </row>
    <row r="162" spans="1:4">
      <c r="A162" s="5" t="s">
        <v>851</v>
      </c>
      <c r="B162" s="5">
        <v>-7.3722390909464905E-2</v>
      </c>
      <c r="C162" s="5" t="s">
        <v>1230</v>
      </c>
      <c r="D162" s="4">
        <v>-7.3722390909464908</v>
      </c>
    </row>
    <row r="163" spans="1:4">
      <c r="A163" s="5" t="s">
        <v>851</v>
      </c>
      <c r="B163" s="5">
        <v>-7.32489390921095E-2</v>
      </c>
      <c r="C163" s="5" t="s">
        <v>1231</v>
      </c>
      <c r="D163" s="4">
        <v>-7.3248939092109495</v>
      </c>
    </row>
    <row r="164" spans="1:4">
      <c r="A164" s="5" t="s">
        <v>851</v>
      </c>
      <c r="B164" s="5">
        <v>-6.9226955950126595E-2</v>
      </c>
      <c r="C164" s="5" t="s">
        <v>1232</v>
      </c>
      <c r="D164" s="4">
        <v>-6.9226955950126596</v>
      </c>
    </row>
    <row r="165" spans="1:4">
      <c r="A165" s="5" t="s">
        <v>895</v>
      </c>
      <c r="B165" s="5">
        <v>-7.5491723963377805E-2</v>
      </c>
      <c r="C165" s="5" t="s">
        <v>1233</v>
      </c>
      <c r="D165" s="4">
        <v>-7.5491723963377808</v>
      </c>
    </row>
    <row r="166" spans="1:4">
      <c r="A166" s="5" t="s">
        <v>895</v>
      </c>
      <c r="B166" s="5">
        <v>-7.1156373481586405E-2</v>
      </c>
      <c r="C166" s="5" t="s">
        <v>1234</v>
      </c>
      <c r="D166" s="4">
        <v>-7.1156373481586401</v>
      </c>
    </row>
    <row r="167" spans="1:4">
      <c r="A167" s="5" t="s">
        <v>895</v>
      </c>
      <c r="B167" s="5">
        <v>-7.6700270878886007E-2</v>
      </c>
      <c r="C167" s="5" t="s">
        <v>1235</v>
      </c>
      <c r="D167" s="4">
        <v>-7.6700270878886005</v>
      </c>
    </row>
    <row r="168" spans="1:4">
      <c r="A168" s="5" t="s">
        <v>896</v>
      </c>
      <c r="B168" s="5">
        <v>-0.103237613293959</v>
      </c>
      <c r="C168" s="5" t="s">
        <v>1236</v>
      </c>
      <c r="D168" s="4">
        <v>-10.3237613293959</v>
      </c>
    </row>
    <row r="169" spans="1:4">
      <c r="A169" s="5" t="s">
        <v>896</v>
      </c>
      <c r="B169" s="5">
        <v>-9.8277149173744097E-2</v>
      </c>
      <c r="C169" s="5" t="s">
        <v>1237</v>
      </c>
      <c r="D169" s="4">
        <v>-9.8277149173744096</v>
      </c>
    </row>
    <row r="170" spans="1:4">
      <c r="A170" s="5" t="s">
        <v>896</v>
      </c>
      <c r="B170" s="5">
        <v>-0.100016879100465</v>
      </c>
      <c r="C170" s="5" t="s">
        <v>1238</v>
      </c>
      <c r="D170" s="4">
        <v>-10.001687910046501</v>
      </c>
    </row>
    <row r="171" spans="1:4">
      <c r="A171" s="5" t="s">
        <v>852</v>
      </c>
      <c r="B171" s="5">
        <v>-9.0412285414608801E-2</v>
      </c>
      <c r="C171" s="5" t="s">
        <v>1239</v>
      </c>
      <c r="D171" s="4">
        <v>-9.04122854146088</v>
      </c>
    </row>
    <row r="172" spans="1:4">
      <c r="A172" s="5" t="s">
        <v>852</v>
      </c>
      <c r="B172" s="5">
        <v>-0.100510526986309</v>
      </c>
      <c r="C172" s="5" t="s">
        <v>1240</v>
      </c>
      <c r="D172" s="4">
        <v>-10.051052698630899</v>
      </c>
    </row>
    <row r="173" spans="1:4">
      <c r="A173" s="5" t="s">
        <v>852</v>
      </c>
      <c r="B173" s="5">
        <v>-0.103625671690122</v>
      </c>
      <c r="C173" s="5" t="s">
        <v>1241</v>
      </c>
      <c r="D173" s="4">
        <v>-10.3625671690122</v>
      </c>
    </row>
    <row r="174" spans="1:4">
      <c r="A174" s="5" t="s">
        <v>853</v>
      </c>
      <c r="B174" s="5">
        <v>-8.9364917910415703E-2</v>
      </c>
      <c r="C174" s="5" t="s">
        <v>1242</v>
      </c>
      <c r="D174" s="4">
        <v>-8.9364917910415702</v>
      </c>
    </row>
    <row r="175" spans="1:4">
      <c r="A175" s="5" t="s">
        <v>853</v>
      </c>
      <c r="B175" s="5">
        <v>-9.3085915853779802E-2</v>
      </c>
      <c r="C175" s="5" t="s">
        <v>1243</v>
      </c>
      <c r="D175" s="4">
        <v>-9.3085915853779806</v>
      </c>
    </row>
    <row r="176" spans="1:4">
      <c r="A176" s="5" t="s">
        <v>853</v>
      </c>
      <c r="B176" s="5">
        <v>-0.10122073743184901</v>
      </c>
      <c r="C176" s="5" t="s">
        <v>1244</v>
      </c>
      <c r="D176" s="4">
        <v>-10.122073743184901</v>
      </c>
    </row>
    <row r="177" spans="1:4">
      <c r="A177" s="5" t="s">
        <v>854</v>
      </c>
      <c r="B177" s="5">
        <v>-9.2271698549472994E-2</v>
      </c>
      <c r="C177" s="5" t="s">
        <v>1245</v>
      </c>
      <c r="D177" s="4">
        <v>-9.2271698549472987</v>
      </c>
    </row>
    <row r="178" spans="1:4">
      <c r="A178" s="5" t="s">
        <v>854</v>
      </c>
      <c r="B178" s="5">
        <v>-9.4935531782378499E-2</v>
      </c>
      <c r="C178" s="5" t="s">
        <v>1246</v>
      </c>
      <c r="D178" s="4">
        <v>-9.4935531782378497</v>
      </c>
    </row>
    <row r="179" spans="1:4">
      <c r="A179" s="5" t="s">
        <v>854</v>
      </c>
      <c r="B179" s="5">
        <v>-0.100872405184475</v>
      </c>
      <c r="C179" s="5" t="s">
        <v>1247</v>
      </c>
      <c r="D179" s="4">
        <v>-10.0872405184475</v>
      </c>
    </row>
    <row r="180" spans="1:4">
      <c r="A180" s="5" t="s">
        <v>8</v>
      </c>
      <c r="B180" s="5">
        <v>8.93170731872589E-3</v>
      </c>
      <c r="C180" s="5" t="s">
        <v>1248</v>
      </c>
      <c r="D180" s="4">
        <v>0.893170731872589</v>
      </c>
    </row>
    <row r="181" spans="1:4">
      <c r="A181" s="5" t="s">
        <v>8</v>
      </c>
      <c r="B181" s="5">
        <v>1.2791657132997699E-2</v>
      </c>
      <c r="C181" s="5" t="s">
        <v>1249</v>
      </c>
      <c r="D181" s="4">
        <v>1.27916571329977</v>
      </c>
    </row>
    <row r="182" spans="1:4">
      <c r="A182" s="5" t="s">
        <v>9</v>
      </c>
      <c r="B182" s="5">
        <v>-2.6772899097579801E-2</v>
      </c>
      <c r="C182" s="5" t="s">
        <v>1250</v>
      </c>
      <c r="D182" s="4">
        <v>-2.6772899097579801</v>
      </c>
    </row>
    <row r="183" spans="1:4">
      <c r="A183" s="5" t="s">
        <v>9</v>
      </c>
      <c r="B183" s="5">
        <v>-2.2808126795147699E-2</v>
      </c>
      <c r="C183" s="5" t="s">
        <v>1251</v>
      </c>
      <c r="D183" s="4">
        <v>-2.2808126795147698</v>
      </c>
    </row>
    <row r="184" spans="1:4">
      <c r="A184" s="4" t="s">
        <v>9</v>
      </c>
      <c r="B184" s="4">
        <v>-2.5172681217506251E-2</v>
      </c>
      <c r="C184" s="4">
        <v>1.1164989360776989</v>
      </c>
      <c r="D184" s="4">
        <v>-2.5172681217506252</v>
      </c>
    </row>
    <row r="185" spans="1:4">
      <c r="A185" s="4" t="s">
        <v>9</v>
      </c>
      <c r="B185" s="4">
        <v>-2.6927482294540041E-2</v>
      </c>
      <c r="C185" s="4">
        <v>2.1814067641104171</v>
      </c>
      <c r="D185" s="4">
        <v>-2.6927482294540042</v>
      </c>
    </row>
    <row r="186" spans="1:4">
      <c r="A186" s="4" t="s">
        <v>9</v>
      </c>
      <c r="B186" s="4">
        <v>-3.4010581514161059E-2</v>
      </c>
      <c r="C186" s="4">
        <v>2.2765237119144288</v>
      </c>
      <c r="D186" s="4">
        <v>-3.4010581514161058</v>
      </c>
    </row>
    <row r="187" spans="1:4">
      <c r="A187" s="4" t="s">
        <v>859</v>
      </c>
      <c r="B187" s="4">
        <v>-2.7873570476191638E-2</v>
      </c>
      <c r="C187" s="4">
        <v>2.180925595435693</v>
      </c>
      <c r="D187" s="4">
        <v>-2.7873570476191638</v>
      </c>
    </row>
    <row r="188" spans="1:4">
      <c r="A188" s="4" t="s">
        <v>859</v>
      </c>
      <c r="B188" s="4">
        <v>-3.4518788996701508E-2</v>
      </c>
      <c r="C188" s="4">
        <v>2.215472484491094</v>
      </c>
      <c r="D188" s="4">
        <v>-3.4518788996701506</v>
      </c>
    </row>
    <row r="189" spans="1:4">
      <c r="A189" s="4" t="s">
        <v>859</v>
      </c>
      <c r="B189" s="4">
        <v>-2.7205425562517489E-2</v>
      </c>
      <c r="C189" s="4">
        <v>2.1116310141984949</v>
      </c>
      <c r="D189" s="4">
        <v>-2.7205425562517491</v>
      </c>
    </row>
    <row r="190" spans="1:4">
      <c r="A190" s="4" t="s">
        <v>862</v>
      </c>
      <c r="B190" s="4">
        <v>-9.9286141033819469E-2</v>
      </c>
      <c r="C190" s="4">
        <v>3.055219618776444</v>
      </c>
      <c r="D190" s="4">
        <v>-9.9286141033819462</v>
      </c>
    </row>
    <row r="191" spans="1:4">
      <c r="A191" s="4" t="s">
        <v>862</v>
      </c>
      <c r="B191" s="4">
        <v>-9.081569898437912E-2</v>
      </c>
      <c r="C191" s="4">
        <v>3.1530633198906681</v>
      </c>
      <c r="D191" s="4">
        <v>-9.0815698984379125</v>
      </c>
    </row>
    <row r="192" spans="1:4">
      <c r="A192" s="4" t="s">
        <v>862</v>
      </c>
      <c r="B192" s="4">
        <v>-9.428913978397449E-2</v>
      </c>
      <c r="C192" s="4">
        <v>3.4684669423580341</v>
      </c>
      <c r="D192" s="4">
        <v>-9.4289139783974498</v>
      </c>
    </row>
    <row r="193" spans="1:4">
      <c r="A193" s="4" t="s">
        <v>863</v>
      </c>
      <c r="B193" s="4">
        <v>-9.7605545560831369E-2</v>
      </c>
      <c r="C193" s="4">
        <v>3.1101497063132841</v>
      </c>
      <c r="D193" s="4">
        <v>-9.7605545560831377</v>
      </c>
    </row>
    <row r="194" spans="1:4">
      <c r="A194" s="4" t="s">
        <v>863</v>
      </c>
      <c r="B194" s="4">
        <v>-9.9615045836945512E-2</v>
      </c>
      <c r="C194" s="4">
        <v>2.7908855845878828</v>
      </c>
      <c r="D194" s="4">
        <v>-9.9615045836945519</v>
      </c>
    </row>
    <row r="195" spans="1:4">
      <c r="A195" s="4" t="s">
        <v>863</v>
      </c>
      <c r="B195" s="4">
        <v>-0.1101568498817664</v>
      </c>
      <c r="C195" s="4">
        <v>3.6640147225040258</v>
      </c>
      <c r="D195" s="4">
        <v>-11.015684988176639</v>
      </c>
    </row>
    <row r="196" spans="1:4">
      <c r="A196" s="4" t="s">
        <v>864</v>
      </c>
      <c r="B196" s="4">
        <v>-7.2637786675168292E-2</v>
      </c>
      <c r="C196" s="4">
        <v>0.20997592532721909</v>
      </c>
      <c r="D196" s="4">
        <v>-7.2637786675168297</v>
      </c>
    </row>
    <row r="197" spans="1:4">
      <c r="A197" s="4" t="s">
        <v>864</v>
      </c>
      <c r="B197" s="4">
        <v>-7.0215192829491874E-2</v>
      </c>
      <c r="C197" s="4">
        <v>0.25349959089244872</v>
      </c>
      <c r="D197" s="4">
        <v>-7.0215192829491873</v>
      </c>
    </row>
    <row r="198" spans="1:4">
      <c r="A198" s="4" t="s">
        <v>864</v>
      </c>
      <c r="B198" s="4">
        <v>-7.009149557031541E-2</v>
      </c>
      <c r="C198" s="4">
        <v>6.8015442151676764E-2</v>
      </c>
      <c r="D198" s="4">
        <v>-7.0091495570315407</v>
      </c>
    </row>
    <row r="199" spans="1:4">
      <c r="A199" s="4" t="s">
        <v>865</v>
      </c>
      <c r="B199" s="4">
        <v>-6.9062203075714607E-3</v>
      </c>
      <c r="C199" s="4">
        <v>2.0097902131554179</v>
      </c>
      <c r="D199" s="4">
        <v>-0.69062203075714612</v>
      </c>
    </row>
    <row r="200" spans="1:4">
      <c r="A200" s="4" t="s">
        <v>865</v>
      </c>
      <c r="B200" s="4">
        <v>-6.9686944436492078E-3</v>
      </c>
      <c r="C200" s="4">
        <v>2.414786253328375</v>
      </c>
      <c r="D200" s="4">
        <v>-0.69686944436492082</v>
      </c>
    </row>
    <row r="201" spans="1:4">
      <c r="A201" s="4" t="s">
        <v>865</v>
      </c>
      <c r="B201" s="4">
        <v>-3.5927946478152739E-3</v>
      </c>
      <c r="C201" s="4">
        <v>2.1799799269471749</v>
      </c>
      <c r="D201" s="4">
        <v>-0.35927946478152739</v>
      </c>
    </row>
    <row r="202" spans="1:4">
      <c r="A202" s="4" t="s">
        <v>866</v>
      </c>
      <c r="B202" s="4">
        <v>-7.5945541050695354E-3</v>
      </c>
      <c r="C202" s="4">
        <v>2.0409454499672841</v>
      </c>
      <c r="D202" s="4">
        <v>-0.75945541050695353</v>
      </c>
    </row>
    <row r="203" spans="1:4">
      <c r="A203" s="4" t="s">
        <v>866</v>
      </c>
      <c r="B203" s="4">
        <v>-1.7140061922078731E-2</v>
      </c>
      <c r="C203" s="4">
        <v>2.4376039574588968</v>
      </c>
      <c r="D203" s="4">
        <v>-1.7140061922078731</v>
      </c>
    </row>
    <row r="204" spans="1:4">
      <c r="A204" s="4" t="s">
        <v>866</v>
      </c>
      <c r="B204" s="4">
        <v>-1.5083504235685099E-2</v>
      </c>
      <c r="C204" s="4">
        <v>2.2077084862922041</v>
      </c>
      <c r="D204" s="4">
        <v>-1.5083504235685099</v>
      </c>
    </row>
    <row r="205" spans="1:4">
      <c r="A205" s="4" t="s">
        <v>867</v>
      </c>
      <c r="B205" s="4">
        <v>-1.397874204105427E-2</v>
      </c>
      <c r="C205" s="4">
        <v>2.0840091181854419</v>
      </c>
      <c r="D205" s="4">
        <v>-1.3978742041054271</v>
      </c>
    </row>
    <row r="206" spans="1:4">
      <c r="A206" s="4" t="s">
        <v>867</v>
      </c>
      <c r="B206" s="4">
        <v>-1.021705427477238E-2</v>
      </c>
      <c r="C206" s="4">
        <v>2.4974725894915548</v>
      </c>
      <c r="D206" s="4">
        <v>-1.0217054274772379</v>
      </c>
    </row>
    <row r="207" spans="1:4">
      <c r="A207" s="4" t="s">
        <v>867</v>
      </c>
      <c r="B207" s="4">
        <v>-1.939306749805686E-2</v>
      </c>
      <c r="C207" s="4">
        <v>2.4580931072077732</v>
      </c>
      <c r="D207" s="4">
        <v>-1.939306749805686</v>
      </c>
    </row>
    <row r="208" spans="1:4">
      <c r="A208" s="4" t="s">
        <v>868</v>
      </c>
      <c r="B208" s="4">
        <v>-2.700468396239452E-2</v>
      </c>
      <c r="C208" s="4">
        <v>2.488882048885654</v>
      </c>
      <c r="D208" s="4">
        <v>-2.7004683962394518</v>
      </c>
    </row>
    <row r="209" spans="1:4">
      <c r="A209" s="4" t="s">
        <v>868</v>
      </c>
      <c r="B209" s="4">
        <v>-2.9829833441749672E-2</v>
      </c>
      <c r="C209" s="4">
        <v>2.4214154671047661</v>
      </c>
      <c r="D209" s="4">
        <v>-2.9829833441749671</v>
      </c>
    </row>
    <row r="210" spans="1:4">
      <c r="A210" s="4" t="s">
        <v>868</v>
      </c>
      <c r="B210" s="4">
        <v>-2.7546661432726851E-2</v>
      </c>
      <c r="C210" s="4">
        <v>2.5376698518357839</v>
      </c>
      <c r="D210" s="4">
        <v>-2.7546661432726851</v>
      </c>
    </row>
    <row r="211" spans="1:4">
      <c r="A211" s="4" t="s">
        <v>869</v>
      </c>
      <c r="B211" s="4">
        <v>-5.250376122793908E-2</v>
      </c>
      <c r="C211" s="4">
        <v>0.48587621878488141</v>
      </c>
      <c r="D211" s="4">
        <v>-5.2503761227939076</v>
      </c>
    </row>
    <row r="212" spans="1:4">
      <c r="A212" s="4" t="s">
        <v>869</v>
      </c>
      <c r="B212" s="4">
        <v>-4.3296634800062191E-2</v>
      </c>
      <c r="C212" s="4">
        <v>1.903607623820019</v>
      </c>
      <c r="D212" s="4">
        <v>-4.3296634800062188</v>
      </c>
    </row>
    <row r="213" spans="1:4">
      <c r="A213" s="4" t="s">
        <v>869</v>
      </c>
      <c r="B213" s="4">
        <v>-4.5943087677611821E-2</v>
      </c>
      <c r="C213" s="4">
        <v>1.6492067978641161</v>
      </c>
      <c r="D213" s="4">
        <v>-4.5943087677611825</v>
      </c>
    </row>
    <row r="214" spans="1:4">
      <c r="A214" s="4" t="s">
        <v>870</v>
      </c>
      <c r="B214" s="4">
        <v>-3.3604436135109321E-2</v>
      </c>
      <c r="C214" s="4">
        <v>1.9776734262253071</v>
      </c>
      <c r="D214" s="4">
        <v>-3.3604436135109319</v>
      </c>
    </row>
    <row r="215" spans="1:4">
      <c r="A215" s="4" t="s">
        <v>870</v>
      </c>
      <c r="B215" s="4">
        <v>-3.5380072779634487E-2</v>
      </c>
      <c r="C215" s="4">
        <v>1.8289362563219429</v>
      </c>
      <c r="D215" s="4">
        <v>-3.5380072779634486</v>
      </c>
    </row>
    <row r="216" spans="1:4">
      <c r="A216" s="4" t="s">
        <v>870</v>
      </c>
      <c r="B216" s="4">
        <v>-2.6515447954376228E-2</v>
      </c>
      <c r="C216" s="4">
        <v>1.529277087866745</v>
      </c>
      <c r="D216" s="4">
        <v>-2.6515447954376228</v>
      </c>
    </row>
    <row r="217" spans="1:4">
      <c r="A217" s="4" t="s">
        <v>876</v>
      </c>
      <c r="B217" s="4">
        <v>-3.8711558184141667E-2</v>
      </c>
      <c r="C217" s="4">
        <v>-0.2062922358046122</v>
      </c>
      <c r="D217" s="4">
        <v>-3.8711558184141666</v>
      </c>
    </row>
    <row r="218" spans="1:4">
      <c r="A218" s="4" t="s">
        <v>876</v>
      </c>
      <c r="B218" s="4">
        <v>-4.914918857587975E-2</v>
      </c>
      <c r="C218" s="4">
        <v>0.57207878842978421</v>
      </c>
      <c r="D218" s="4">
        <v>-4.914918857587975</v>
      </c>
    </row>
    <row r="219" spans="1:4">
      <c r="A219" s="4" t="s">
        <v>876</v>
      </c>
      <c r="B219" s="4">
        <v>-3.2476033305230398E-2</v>
      </c>
      <c r="C219" s="4">
        <v>-2.5840217668865909E-2</v>
      </c>
      <c r="D219" s="4">
        <v>-3.2476033305230398</v>
      </c>
    </row>
    <row r="220" spans="1:4">
      <c r="A220" s="4" t="s">
        <v>879</v>
      </c>
      <c r="B220" s="4">
        <v>-0.1062444164356583</v>
      </c>
      <c r="C220" s="4">
        <v>3.383704099594306</v>
      </c>
      <c r="D220" s="4">
        <v>-10.624441643565829</v>
      </c>
    </row>
    <row r="221" spans="1:4">
      <c r="A221" s="4" t="s">
        <v>879</v>
      </c>
      <c r="B221" s="4">
        <v>-0.11347747114349239</v>
      </c>
      <c r="C221" s="4">
        <v>2.5188886264704582</v>
      </c>
      <c r="D221" s="4">
        <v>-11.347747114349239</v>
      </c>
    </row>
    <row r="222" spans="1:4">
      <c r="A222" s="4" t="s">
        <v>879</v>
      </c>
      <c r="B222" s="4">
        <v>-0.1087842115956606</v>
      </c>
      <c r="C222" s="4">
        <v>2.714308341703771</v>
      </c>
      <c r="D222" s="4">
        <v>-10.878421159566059</v>
      </c>
    </row>
    <row r="223" spans="1:4">
      <c r="A223" s="4" t="s">
        <v>880</v>
      </c>
      <c r="B223" s="4">
        <v>-0.1098727546300976</v>
      </c>
      <c r="C223" s="4">
        <v>3.5253054266614061</v>
      </c>
      <c r="D223" s="4">
        <v>-10.987275463009761</v>
      </c>
    </row>
    <row r="224" spans="1:4">
      <c r="A224" s="4" t="s">
        <v>880</v>
      </c>
      <c r="B224" s="4">
        <v>-0.11683228551899159</v>
      </c>
      <c r="C224" s="4">
        <v>3.3112401472540118</v>
      </c>
      <c r="D224" s="4">
        <v>-11.683228551899159</v>
      </c>
    </row>
    <row r="225" spans="1:4">
      <c r="A225" s="4" t="s">
        <v>880</v>
      </c>
      <c r="B225" s="4">
        <v>-0.1118532517118655</v>
      </c>
      <c r="C225" s="4">
        <v>2.9180439656647841</v>
      </c>
      <c r="D225" s="4">
        <v>-11.18532517118655</v>
      </c>
    </row>
    <row r="226" spans="1:4">
      <c r="A226" s="4" t="s">
        <v>881</v>
      </c>
      <c r="B226" s="4">
        <v>-4.2031754416365953E-2</v>
      </c>
      <c r="C226" s="4">
        <v>1.481810390276405</v>
      </c>
      <c r="D226" s="4">
        <v>-4.2031754416365956</v>
      </c>
    </row>
    <row r="227" spans="1:4">
      <c r="A227" s="4" t="s">
        <v>881</v>
      </c>
      <c r="B227" s="4">
        <v>-4.6079026902191629E-2</v>
      </c>
      <c r="C227" s="4">
        <v>1.5999621467800229</v>
      </c>
      <c r="D227" s="4">
        <v>-4.6079026902191629</v>
      </c>
    </row>
    <row r="228" spans="1:4">
      <c r="A228" s="4" t="s">
        <v>881</v>
      </c>
      <c r="B228" s="4">
        <v>-4.6640172214515052E-2</v>
      </c>
      <c r="C228" s="4">
        <v>1.5488149153396691</v>
      </c>
      <c r="D228" s="4">
        <v>-4.6640172214515054</v>
      </c>
    </row>
    <row r="229" spans="1:4">
      <c r="A229" s="4" t="s">
        <v>882</v>
      </c>
      <c r="B229" s="4">
        <v>-5.3197912111093678E-3</v>
      </c>
      <c r="C229" s="4">
        <v>2.1222834187057482</v>
      </c>
      <c r="D229" s="4">
        <v>-0.53197912111093681</v>
      </c>
    </row>
    <row r="230" spans="1:4">
      <c r="A230" s="4" t="s">
        <v>882</v>
      </c>
      <c r="B230" s="4">
        <v>-6.9614123476267487E-3</v>
      </c>
      <c r="C230" s="4">
        <v>2.0981893639268052</v>
      </c>
      <c r="D230" s="4">
        <v>-0.69614123476267487</v>
      </c>
    </row>
    <row r="231" spans="1:4">
      <c r="A231" s="4" t="s">
        <v>882</v>
      </c>
      <c r="B231" s="4">
        <v>5.3188502469186548E-3</v>
      </c>
      <c r="C231" s="4">
        <v>1.982471838786994</v>
      </c>
      <c r="D231" s="4">
        <v>0.53188502469186549</v>
      </c>
    </row>
    <row r="232" spans="1:4">
      <c r="A232" s="4" t="s">
        <v>883</v>
      </c>
      <c r="B232" s="4">
        <v>-9.6937292639779696E-3</v>
      </c>
      <c r="C232" s="4">
        <v>2.364085596173422</v>
      </c>
      <c r="D232" s="4">
        <v>-0.96937292639779693</v>
      </c>
    </row>
    <row r="233" spans="1:4">
      <c r="A233" s="4" t="s">
        <v>883</v>
      </c>
      <c r="B233" s="4">
        <v>-4.5989735585703879E-4</v>
      </c>
      <c r="C233" s="4">
        <v>2.1770574344850839</v>
      </c>
      <c r="D233" s="4">
        <v>-4.5989735585703878E-2</v>
      </c>
    </row>
    <row r="234" spans="1:4">
      <c r="A234" s="4" t="s">
        <v>883</v>
      </c>
      <c r="B234" s="4">
        <v>-5.9456081901323914E-3</v>
      </c>
      <c r="C234" s="4">
        <v>2.1972226589692192</v>
      </c>
      <c r="D234" s="4">
        <v>-0.59456081901323909</v>
      </c>
    </row>
    <row r="235" spans="1:4">
      <c r="A235" s="4" t="s">
        <v>884</v>
      </c>
      <c r="B235" s="4">
        <v>-2.1415181767116511E-2</v>
      </c>
      <c r="C235" s="4">
        <v>2.562693204118454</v>
      </c>
      <c r="D235" s="4">
        <v>-2.1415181767116511</v>
      </c>
    </row>
    <row r="236" spans="1:4">
      <c r="A236" s="4" t="s">
        <v>884</v>
      </c>
      <c r="B236" s="4">
        <v>-2.2573970267518489E-2</v>
      </c>
      <c r="C236" s="4">
        <v>2.526133229529393</v>
      </c>
      <c r="D236" s="4">
        <v>-2.2573970267518488</v>
      </c>
    </row>
    <row r="237" spans="1:4">
      <c r="A237" s="4" t="s">
        <v>884</v>
      </c>
      <c r="B237" s="4">
        <v>-1.924191872054213E-2</v>
      </c>
      <c r="C237" s="4">
        <v>2.34924258387744</v>
      </c>
      <c r="D237" s="4">
        <v>-1.924191872054213</v>
      </c>
    </row>
    <row r="238" spans="1:4">
      <c r="A238" s="4" t="s">
        <v>885</v>
      </c>
      <c r="B238" s="4">
        <v>-4.0863192696860187E-2</v>
      </c>
      <c r="C238" s="4">
        <v>2.6696634546177922</v>
      </c>
      <c r="D238" s="4">
        <v>-4.0863192696860189</v>
      </c>
    </row>
    <row r="239" spans="1:4">
      <c r="A239" s="4" t="s">
        <v>885</v>
      </c>
      <c r="B239" s="4">
        <v>-5.078177535224699E-2</v>
      </c>
      <c r="C239" s="4">
        <v>2.6714354794628621</v>
      </c>
      <c r="D239" s="4">
        <v>-5.0781775352246994</v>
      </c>
    </row>
    <row r="240" spans="1:4">
      <c r="A240" s="4" t="s">
        <v>885</v>
      </c>
      <c r="B240" s="4">
        <v>-5.1503183479126351E-2</v>
      </c>
      <c r="C240" s="4">
        <v>2.748154788114257</v>
      </c>
      <c r="D240" s="4">
        <v>-5.1503183479126351</v>
      </c>
    </row>
    <row r="241" spans="1:4">
      <c r="A241" s="4" t="s">
        <v>886</v>
      </c>
      <c r="B241" s="4">
        <v>-6.903338319875453E-2</v>
      </c>
      <c r="C241" s="4">
        <v>1.3867797660922889</v>
      </c>
      <c r="D241" s="4">
        <v>-6.903338319875453</v>
      </c>
    </row>
    <row r="242" spans="1:4">
      <c r="A242" s="4" t="s">
        <v>886</v>
      </c>
      <c r="B242" s="4">
        <v>-7.6611637799251578E-2</v>
      </c>
      <c r="C242" s="4">
        <v>1.9431942011242389</v>
      </c>
      <c r="D242" s="4">
        <v>-7.6611637799251575</v>
      </c>
    </row>
    <row r="243" spans="1:4">
      <c r="A243" s="4" t="s">
        <v>886</v>
      </c>
      <c r="B243" s="4">
        <v>-7.2774141771020179E-2</v>
      </c>
      <c r="C243" s="4">
        <v>2.1125010525005612</v>
      </c>
      <c r="D243" s="4">
        <v>-7.2774141771020178</v>
      </c>
    </row>
    <row r="244" spans="1:4">
      <c r="A244" s="4" t="s">
        <v>887</v>
      </c>
      <c r="B244" s="4">
        <v>-3.4327884805485223E-2</v>
      </c>
      <c r="C244" s="4">
        <v>2.045821227596448</v>
      </c>
      <c r="D244" s="4">
        <v>-3.4327884805485223</v>
      </c>
    </row>
    <row r="245" spans="1:4">
      <c r="A245" s="4" t="s">
        <v>887</v>
      </c>
      <c r="B245" s="4">
        <v>-3.5561216840704873E-2</v>
      </c>
      <c r="C245" s="4">
        <v>2.0270662542509421</v>
      </c>
      <c r="D245" s="4">
        <v>-3.5561216840704875</v>
      </c>
    </row>
    <row r="246" spans="1:4">
      <c r="A246" s="4" t="s">
        <v>887</v>
      </c>
      <c r="B246" s="4">
        <v>-3.2106646696869953E-2</v>
      </c>
      <c r="C246" s="4">
        <v>1.852325371364091</v>
      </c>
      <c r="D246" s="4">
        <v>-3.2106646696869952</v>
      </c>
    </row>
    <row r="247" spans="1:4">
      <c r="A247" s="4" t="s">
        <v>894</v>
      </c>
      <c r="B247" s="4">
        <v>-3.3291317679453973E-2</v>
      </c>
      <c r="C247" s="4">
        <v>1.176342263217325</v>
      </c>
      <c r="D247" s="4">
        <v>-3.3291317679453973</v>
      </c>
    </row>
    <row r="248" spans="1:4">
      <c r="A248" s="4" t="s">
        <v>894</v>
      </c>
      <c r="B248" s="4">
        <v>-3.7070163000037633E-2</v>
      </c>
      <c r="C248" s="4">
        <v>1.711667023986559</v>
      </c>
      <c r="D248" s="4">
        <v>-3.7070163000037635</v>
      </c>
    </row>
    <row r="249" spans="1:4">
      <c r="A249" s="4" t="s">
        <v>894</v>
      </c>
      <c r="B249" s="4">
        <v>-3.1963670373186613E-2</v>
      </c>
      <c r="C249" s="4">
        <v>2.3956787621239459</v>
      </c>
      <c r="D249" s="4">
        <v>-3.1963670373186615</v>
      </c>
    </row>
    <row r="250" spans="1:4">
      <c r="A250" s="4" t="s">
        <v>897</v>
      </c>
      <c r="B250" s="4">
        <v>-0.1081227805471718</v>
      </c>
      <c r="C250" s="4">
        <v>1.9791481446060331</v>
      </c>
      <c r="D250" s="4">
        <v>-10.812278054717179</v>
      </c>
    </row>
    <row r="251" spans="1:4">
      <c r="A251" s="4" t="s">
        <v>897</v>
      </c>
      <c r="B251" s="4">
        <v>-0.1126224904260886</v>
      </c>
      <c r="C251" s="4">
        <v>1.562990943566805</v>
      </c>
      <c r="D251" s="4">
        <v>-11.262249042608859</v>
      </c>
    </row>
    <row r="252" spans="1:4">
      <c r="A252" s="4" t="s">
        <v>897</v>
      </c>
      <c r="B252" s="4">
        <v>-0.1136060667717287</v>
      </c>
      <c r="C252" s="4">
        <v>3.012398424481511</v>
      </c>
      <c r="D252" s="4">
        <v>-11.36060667717287</v>
      </c>
    </row>
    <row r="253" spans="1:4">
      <c r="A253" s="4" t="s">
        <v>898</v>
      </c>
      <c r="B253" s="4">
        <v>-0.1087256727477648</v>
      </c>
      <c r="C253" s="4">
        <v>2.036342802298202</v>
      </c>
      <c r="D253" s="4">
        <v>-10.872567274776481</v>
      </c>
    </row>
    <row r="254" spans="1:4">
      <c r="A254" s="4" t="s">
        <v>898</v>
      </c>
      <c r="B254" s="4">
        <v>-0.1238202699142512</v>
      </c>
      <c r="C254" s="4">
        <v>3.278221127038405</v>
      </c>
      <c r="D254" s="4">
        <v>-12.38202699142512</v>
      </c>
    </row>
    <row r="255" spans="1:4">
      <c r="A255" s="4" t="s">
        <v>898</v>
      </c>
      <c r="B255" s="4">
        <v>-0.12368642871404741</v>
      </c>
      <c r="C255" s="4">
        <v>2.4270337280067631</v>
      </c>
      <c r="D255" s="4">
        <v>-12.36864287140474</v>
      </c>
    </row>
    <row r="256" spans="1:4">
      <c r="A256" s="4" t="s">
        <v>899</v>
      </c>
      <c r="B256" s="4">
        <v>-7.4805148099476956E-2</v>
      </c>
      <c r="C256" s="4">
        <v>1.123431424084538</v>
      </c>
      <c r="D256" s="4">
        <v>-7.4805148099476959</v>
      </c>
    </row>
    <row r="257" spans="1:4">
      <c r="A257" s="4" t="s">
        <v>899</v>
      </c>
      <c r="B257" s="4">
        <v>-8.1576460126644129E-2</v>
      </c>
      <c r="C257" s="4">
        <v>1.22756269440715</v>
      </c>
      <c r="D257" s="4">
        <v>-8.1576460126644132</v>
      </c>
    </row>
    <row r="258" spans="1:4">
      <c r="A258" s="4" t="s">
        <v>899</v>
      </c>
      <c r="B258" s="4">
        <v>-7.8502260887528222E-2</v>
      </c>
      <c r="C258" s="4">
        <v>1.2313330164565051</v>
      </c>
      <c r="D258" s="4">
        <v>-7.8502260887528221</v>
      </c>
    </row>
    <row r="259" spans="1:4">
      <c r="A259" s="4" t="s">
        <v>900</v>
      </c>
      <c r="B259" s="4">
        <v>-5.9019677986422844E-3</v>
      </c>
      <c r="C259" s="4">
        <v>2.263894680637923</v>
      </c>
      <c r="D259" s="4">
        <v>-0.59019677986422847</v>
      </c>
    </row>
    <row r="260" spans="1:4">
      <c r="A260" s="4" t="s">
        <v>900</v>
      </c>
      <c r="B260" s="4">
        <v>-9.8781616583478796E-3</v>
      </c>
      <c r="C260" s="4">
        <v>2.0765584146934422</v>
      </c>
      <c r="D260" s="4">
        <v>-0.98781616583478793</v>
      </c>
    </row>
    <row r="261" spans="1:4">
      <c r="A261" s="4" t="s">
        <v>900</v>
      </c>
      <c r="B261" s="4">
        <v>-1.0650513275697991E-2</v>
      </c>
      <c r="C261" s="4">
        <v>2.2026973237210852</v>
      </c>
      <c r="D261" s="4">
        <v>-1.065051327569799</v>
      </c>
    </row>
    <row r="262" spans="1:4">
      <c r="A262" s="4" t="s">
        <v>901</v>
      </c>
      <c r="B262" s="4">
        <v>-7.9741489618061438E-3</v>
      </c>
      <c r="C262" s="4">
        <v>2.1748525722729259</v>
      </c>
      <c r="D262" s="4">
        <v>-0.79741489618061434</v>
      </c>
    </row>
    <row r="263" spans="1:4">
      <c r="A263" s="4" t="s">
        <v>901</v>
      </c>
      <c r="B263" s="4">
        <v>-9.9277936205979956E-3</v>
      </c>
      <c r="C263" s="4">
        <v>2.249133003057441</v>
      </c>
      <c r="D263" s="4">
        <v>-0.99277936205979955</v>
      </c>
    </row>
    <row r="264" spans="1:4">
      <c r="A264" s="4" t="s">
        <v>901</v>
      </c>
      <c r="B264" s="4">
        <v>-1.0799927205427299E-2</v>
      </c>
      <c r="C264" s="4">
        <v>2.4544936908068662</v>
      </c>
      <c r="D264" s="4">
        <v>-1.07999272054273</v>
      </c>
    </row>
    <row r="265" spans="1:4">
      <c r="A265" s="4" t="s">
        <v>902</v>
      </c>
      <c r="B265" s="4">
        <v>-2.0060691841751681E-2</v>
      </c>
      <c r="C265" s="4">
        <v>2.3977212939887549</v>
      </c>
      <c r="D265" s="4">
        <v>-2.0060691841751681</v>
      </c>
    </row>
    <row r="266" spans="1:4">
      <c r="A266" s="4" t="s">
        <v>902</v>
      </c>
      <c r="B266" s="4">
        <v>-2.3559882604833729E-2</v>
      </c>
      <c r="C266" s="4">
        <v>2.1346724731596169</v>
      </c>
      <c r="D266" s="4">
        <v>-2.3559882604833731</v>
      </c>
    </row>
    <row r="267" spans="1:4">
      <c r="A267" s="4" t="s">
        <v>902</v>
      </c>
      <c r="B267" s="4">
        <v>-1.8228768714365951E-2</v>
      </c>
      <c r="C267" s="4">
        <v>2.5117569218090741</v>
      </c>
      <c r="D267" s="4">
        <v>-1.822876871436595</v>
      </c>
    </row>
    <row r="268" spans="1:4">
      <c r="A268" s="4" t="s">
        <v>903</v>
      </c>
      <c r="B268" s="4">
        <v>-2.8152194998465881E-2</v>
      </c>
      <c r="C268" s="4">
        <v>2.6705199063448908</v>
      </c>
      <c r="D268" s="4">
        <v>-2.815219499846588</v>
      </c>
    </row>
    <row r="269" spans="1:4">
      <c r="A269" s="4" t="s">
        <v>903</v>
      </c>
      <c r="B269" s="4">
        <v>-2.5028425921002479E-2</v>
      </c>
      <c r="C269" s="4">
        <v>2.3523789431685009</v>
      </c>
      <c r="D269" s="4">
        <v>-2.5028425921002477</v>
      </c>
    </row>
    <row r="270" spans="1:4">
      <c r="A270" s="4" t="s">
        <v>903</v>
      </c>
      <c r="B270" s="4">
        <v>-1.1064894901931511E-2</v>
      </c>
      <c r="C270" s="4">
        <v>2.305870451090545</v>
      </c>
      <c r="D270" s="4">
        <v>-1.106489490193151</v>
      </c>
    </row>
    <row r="271" spans="1:4">
      <c r="A271" s="4" t="s">
        <v>904</v>
      </c>
      <c r="B271" s="4">
        <v>-4.0040309105277068E-2</v>
      </c>
      <c r="C271" s="4">
        <v>1.6032328606799009</v>
      </c>
      <c r="D271" s="4">
        <v>-4.0040309105277068</v>
      </c>
    </row>
    <row r="272" spans="1:4">
      <c r="A272" s="4" t="s">
        <v>904</v>
      </c>
      <c r="B272" s="4">
        <v>-3.4823286778410178E-2</v>
      </c>
      <c r="C272" s="4">
        <v>2.1962902690959321</v>
      </c>
      <c r="D272" s="4">
        <v>-3.4823286778410178</v>
      </c>
    </row>
    <row r="273" spans="1:4">
      <c r="A273" s="4" t="s">
        <v>904</v>
      </c>
      <c r="B273" s="4">
        <v>-3.7838706802929313E-2</v>
      </c>
      <c r="C273" s="4">
        <v>1.127251894524097</v>
      </c>
      <c r="D273" s="4">
        <v>-3.7838706802929312</v>
      </c>
    </row>
    <row r="274" spans="1:4">
      <c r="A274" s="4" t="s">
        <v>905</v>
      </c>
      <c r="B274" s="4">
        <v>-3.4722051237077743E-2</v>
      </c>
      <c r="C274" s="4">
        <v>2.0186416458386032</v>
      </c>
      <c r="D274" s="4">
        <v>-3.4722051237077745</v>
      </c>
    </row>
    <row r="275" spans="1:4">
      <c r="A275" s="4" t="s">
        <v>905</v>
      </c>
      <c r="B275" s="4">
        <v>-2.8611700098073851E-2</v>
      </c>
      <c r="C275" s="4">
        <v>1.906177272487473</v>
      </c>
      <c r="D275" s="4">
        <v>-2.8611700098073851</v>
      </c>
    </row>
    <row r="276" spans="1:4">
      <c r="A276" s="4" t="s">
        <v>905</v>
      </c>
      <c r="B276" s="4">
        <v>-3.2563146780331363E-2</v>
      </c>
      <c r="C276" s="4">
        <v>1.9612921001701651</v>
      </c>
      <c r="D276" s="4">
        <v>-3.2563146780331365</v>
      </c>
    </row>
    <row r="277" spans="1:4">
      <c r="A277" s="4" t="s">
        <v>8</v>
      </c>
      <c r="B277" s="4">
        <v>1.265313981677392E-2</v>
      </c>
      <c r="C277" s="4">
        <v>1.5307064449549159</v>
      </c>
      <c r="D277" s="4">
        <v>1.265313981677392</v>
      </c>
    </row>
    <row r="278" spans="1:4">
      <c r="A278" s="4" t="s">
        <v>8</v>
      </c>
      <c r="B278" s="4">
        <v>1.277197551333561E-2</v>
      </c>
      <c r="C278" s="4">
        <v>1.6218974287073671</v>
      </c>
      <c r="D278" s="4">
        <v>1.2771975513335609</v>
      </c>
    </row>
    <row r="279" spans="1:4">
      <c r="A279" s="4" t="s">
        <v>8</v>
      </c>
      <c r="B279" s="4">
        <v>1.2432093344423981E-2</v>
      </c>
      <c r="C279" s="4">
        <v>1.5526142282316819</v>
      </c>
      <c r="D279" s="4">
        <v>1.243209334442398</v>
      </c>
    </row>
    <row r="280" spans="1:4">
      <c r="A280" s="4" t="s">
        <v>9</v>
      </c>
      <c r="B280" s="4">
        <v>-1.5878683811414659E-2</v>
      </c>
      <c r="C280" s="4">
        <v>0.79167736357306207</v>
      </c>
      <c r="D280" s="4">
        <v>-1.5878683811414658</v>
      </c>
    </row>
    <row r="281" spans="1:4">
      <c r="A281" s="4" t="s">
        <v>9</v>
      </c>
      <c r="B281" s="4">
        <v>-2.9534764866162341E-2</v>
      </c>
      <c r="C281" s="4">
        <v>1.956234669332416</v>
      </c>
      <c r="D281" s="4">
        <v>-2.9534764866162342</v>
      </c>
    </row>
    <row r="282" spans="1:4">
      <c r="A282" s="4" t="s">
        <v>849</v>
      </c>
      <c r="B282" s="4">
        <v>-6.8447169311514275E-2</v>
      </c>
      <c r="C282" s="4">
        <v>2.5344756858726361</v>
      </c>
      <c r="D282" s="4">
        <v>-6.8447169311514271</v>
      </c>
    </row>
    <row r="283" spans="1:4">
      <c r="A283" s="4" t="s">
        <v>849</v>
      </c>
      <c r="B283" s="4">
        <v>-6.5578763968280468E-2</v>
      </c>
      <c r="C283" s="4">
        <v>2.1080036438724798</v>
      </c>
      <c r="D283" s="4">
        <v>-6.5578763968280471</v>
      </c>
    </row>
    <row r="284" spans="1:4">
      <c r="A284" s="4" t="s">
        <v>849</v>
      </c>
      <c r="B284" s="4">
        <v>-6.8601696071222115E-2</v>
      </c>
      <c r="C284" s="4">
        <v>1.599377854018226</v>
      </c>
      <c r="D284" s="4">
        <v>-6.8601696071222111</v>
      </c>
    </row>
    <row r="285" spans="1:4">
      <c r="A285" s="4" t="s">
        <v>860</v>
      </c>
      <c r="B285" s="4">
        <v>-7.7886209815795013E-2</v>
      </c>
      <c r="C285" s="4">
        <v>2.4036490373367121</v>
      </c>
      <c r="D285" s="4">
        <v>-7.7886209815795011</v>
      </c>
    </row>
    <row r="286" spans="1:4">
      <c r="A286" s="4" t="s">
        <v>860</v>
      </c>
      <c r="B286" s="4">
        <v>-6.6136903701388028E-2</v>
      </c>
      <c r="C286" s="4">
        <v>2.9999463223442282</v>
      </c>
      <c r="D286" s="4">
        <v>-6.6136903701388032</v>
      </c>
    </row>
    <row r="287" spans="1:4">
      <c r="A287" s="4" t="s">
        <v>860</v>
      </c>
      <c r="B287" s="4">
        <v>-7.3027105553133367E-2</v>
      </c>
      <c r="C287" s="4">
        <v>2.6943279711770769</v>
      </c>
      <c r="D287" s="4">
        <v>-7.3027105553133369</v>
      </c>
    </row>
    <row r="288" spans="1:4">
      <c r="A288" s="4" t="s">
        <v>861</v>
      </c>
      <c r="B288" s="4">
        <v>-6.2767415962317774E-2</v>
      </c>
      <c r="C288" s="4">
        <v>2.9599622294170622</v>
      </c>
      <c r="D288" s="4">
        <v>-6.2767415962317772</v>
      </c>
    </row>
    <row r="289" spans="1:4">
      <c r="A289" s="4" t="s">
        <v>861</v>
      </c>
      <c r="B289" s="4">
        <v>-6.0252631724172397E-2</v>
      </c>
      <c r="C289" s="4">
        <v>3.0688420117146409</v>
      </c>
      <c r="D289" s="4">
        <v>-6.0252631724172394</v>
      </c>
    </row>
    <row r="290" spans="1:4">
      <c r="A290" s="4" t="s">
        <v>861</v>
      </c>
      <c r="B290" s="4">
        <v>-6.2109511037731713E-2</v>
      </c>
      <c r="C290" s="4">
        <v>2.2128244974350411</v>
      </c>
      <c r="D290" s="4">
        <v>-6.2109511037731711</v>
      </c>
    </row>
    <row r="291" spans="1:4">
      <c r="A291" s="4" t="s">
        <v>852</v>
      </c>
      <c r="B291" s="4">
        <v>-0.1081244018126</v>
      </c>
      <c r="C291" s="4">
        <v>3.0174552773525019</v>
      </c>
      <c r="D291" s="4">
        <v>-10.81244018126</v>
      </c>
    </row>
    <row r="292" spans="1:4">
      <c r="A292" s="4" t="s">
        <v>852</v>
      </c>
      <c r="B292" s="4">
        <v>-9.6219355227670667E-2</v>
      </c>
      <c r="C292" s="4">
        <v>2.8249515771875049</v>
      </c>
      <c r="D292" s="4">
        <v>-9.6219355227670675</v>
      </c>
    </row>
    <row r="293" spans="1:4">
      <c r="A293" s="4" t="s">
        <v>852</v>
      </c>
      <c r="B293" s="4">
        <v>-0.10127870271239529</v>
      </c>
      <c r="C293" s="4">
        <v>2.9379917976152181</v>
      </c>
      <c r="D293" s="4">
        <v>-10.12787027123953</v>
      </c>
    </row>
    <row r="294" spans="1:4">
      <c r="A294" s="4" t="s">
        <v>855</v>
      </c>
      <c r="B294" s="4">
        <v>-5.041502662595336E-2</v>
      </c>
      <c r="C294" s="4">
        <v>0.59512236478316294</v>
      </c>
      <c r="D294" s="4">
        <v>-5.0415026625953363</v>
      </c>
    </row>
    <row r="295" spans="1:4">
      <c r="A295" s="4" t="s">
        <v>855</v>
      </c>
      <c r="B295" s="4">
        <v>-3.5452950362686801E-2</v>
      </c>
      <c r="C295" s="4">
        <v>1.56511415274739</v>
      </c>
      <c r="D295" s="4">
        <v>-3.5452950362686799</v>
      </c>
    </row>
    <row r="296" spans="1:4">
      <c r="A296" s="4" t="s">
        <v>855</v>
      </c>
      <c r="B296" s="4">
        <v>-4.3932086979242627E-2</v>
      </c>
      <c r="C296" s="4">
        <v>1.7151630310262409</v>
      </c>
      <c r="D296" s="4">
        <v>-4.3932086979242628</v>
      </c>
    </row>
    <row r="297" spans="1:4">
      <c r="A297" s="4" t="s">
        <v>871</v>
      </c>
      <c r="B297" s="4">
        <v>-7.8437805420816756E-2</v>
      </c>
      <c r="C297" s="4">
        <v>-5.3498259445884162E-2</v>
      </c>
      <c r="D297" s="4">
        <v>-7.8437805420816753</v>
      </c>
    </row>
    <row r="298" spans="1:4">
      <c r="A298" s="4" t="s">
        <v>871</v>
      </c>
      <c r="B298" s="4">
        <v>-8.5921853370586346E-2</v>
      </c>
      <c r="C298" s="4">
        <v>1.215877261792959</v>
      </c>
      <c r="D298" s="4">
        <v>-8.5921853370586341</v>
      </c>
    </row>
    <row r="299" spans="1:4">
      <c r="A299" s="4" t="s">
        <v>871</v>
      </c>
      <c r="B299" s="4">
        <v>-7.2603196889706123E-2</v>
      </c>
      <c r="C299" s="4">
        <v>0.45778305152717108</v>
      </c>
      <c r="D299" s="4">
        <v>-7.2603196889706121</v>
      </c>
    </row>
    <row r="300" spans="1:4">
      <c r="A300" s="4" t="s">
        <v>872</v>
      </c>
      <c r="B300" s="4">
        <v>-6.8531367247921207E-2</v>
      </c>
      <c r="C300" s="4">
        <v>1.660124190454686</v>
      </c>
      <c r="D300" s="4">
        <v>-6.8531367247921207</v>
      </c>
    </row>
    <row r="301" spans="1:4">
      <c r="A301" s="4" t="s">
        <v>872</v>
      </c>
      <c r="B301" s="4">
        <v>-6.8949640843436494E-2</v>
      </c>
      <c r="C301" s="4">
        <v>2.5851354385208341</v>
      </c>
      <c r="D301" s="4">
        <v>-6.8949640843436493</v>
      </c>
    </row>
    <row r="302" spans="1:4">
      <c r="A302" s="4" t="s">
        <v>872</v>
      </c>
      <c r="B302" s="4">
        <v>-7.3473081982177862E-2</v>
      </c>
      <c r="C302" s="4">
        <v>2.7402785396104981</v>
      </c>
      <c r="D302" s="4">
        <v>-7.3473081982177861</v>
      </c>
    </row>
    <row r="303" spans="1:4">
      <c r="A303" s="4" t="s">
        <v>873</v>
      </c>
      <c r="B303" s="4">
        <v>-6.6113360475638122E-2</v>
      </c>
      <c r="C303" s="4">
        <v>1.017160670861154</v>
      </c>
      <c r="D303" s="4">
        <v>-6.6113360475638121</v>
      </c>
    </row>
    <row r="304" spans="1:4">
      <c r="A304" s="4" t="s">
        <v>873</v>
      </c>
      <c r="B304" s="4">
        <v>-5.7952703265496508E-2</v>
      </c>
      <c r="C304" s="4">
        <v>2.6221520573454709</v>
      </c>
      <c r="D304" s="4">
        <v>-5.7952703265496508</v>
      </c>
    </row>
    <row r="305" spans="1:4">
      <c r="A305" s="4" t="s">
        <v>873</v>
      </c>
      <c r="B305" s="4">
        <v>-6.8323938628678055E-2</v>
      </c>
      <c r="C305" s="4">
        <v>2.218941486802362</v>
      </c>
      <c r="D305" s="4">
        <v>-6.8323938628678054</v>
      </c>
    </row>
    <row r="306" spans="1:4">
      <c r="A306" s="4" t="s">
        <v>874</v>
      </c>
      <c r="B306" s="4">
        <v>-6.3336847962929502E-2</v>
      </c>
      <c r="C306" s="4">
        <v>2.630756392304308</v>
      </c>
      <c r="D306" s="4">
        <v>-6.3336847962929506</v>
      </c>
    </row>
    <row r="307" spans="1:4">
      <c r="A307" s="4" t="s">
        <v>874</v>
      </c>
      <c r="B307" s="4">
        <v>-7.0711531077213591E-2</v>
      </c>
      <c r="C307" s="4">
        <v>2.0214907703623282</v>
      </c>
      <c r="D307" s="4">
        <v>-7.0711531077213587</v>
      </c>
    </row>
    <row r="308" spans="1:4">
      <c r="A308" s="4" t="s">
        <v>874</v>
      </c>
      <c r="B308" s="4">
        <v>-7.2988287774569213E-2</v>
      </c>
      <c r="C308" s="4">
        <v>2.65945403112464</v>
      </c>
      <c r="D308" s="4">
        <v>-7.2988287774569214</v>
      </c>
    </row>
    <row r="309" spans="1:4">
      <c r="A309" s="4" t="s">
        <v>850</v>
      </c>
      <c r="B309" s="4">
        <v>-8.7615999874117639E-2</v>
      </c>
      <c r="C309" s="4">
        <v>1.6419687691323319</v>
      </c>
      <c r="D309" s="4">
        <v>-8.7615999874117634</v>
      </c>
    </row>
    <row r="310" spans="1:4">
      <c r="A310" s="4" t="s">
        <v>850</v>
      </c>
      <c r="B310" s="4">
        <v>-8.2461437509883009E-2</v>
      </c>
      <c r="C310" s="4">
        <v>1.9473986890984729</v>
      </c>
      <c r="D310" s="4">
        <v>-8.2461437509883009</v>
      </c>
    </row>
    <row r="311" spans="1:4">
      <c r="A311" s="4" t="s">
        <v>850</v>
      </c>
      <c r="B311" s="4">
        <v>-7.7137548693441776E-2</v>
      </c>
      <c r="C311" s="4">
        <v>1.9305129393473259</v>
      </c>
      <c r="D311" s="4">
        <v>-7.7137548693441778</v>
      </c>
    </row>
    <row r="312" spans="1:4">
      <c r="A312" s="4" t="s">
        <v>877</v>
      </c>
      <c r="B312" s="4">
        <v>-9.1424258658381191E-2</v>
      </c>
      <c r="C312" s="4">
        <v>2.9795430263976228</v>
      </c>
      <c r="D312" s="4">
        <v>-9.1424258658381188</v>
      </c>
    </row>
    <row r="313" spans="1:4">
      <c r="A313" s="4" t="s">
        <v>877</v>
      </c>
      <c r="B313" s="4">
        <v>-8.9662952368131613E-2</v>
      </c>
      <c r="C313" s="4">
        <v>2.739853965148316</v>
      </c>
      <c r="D313" s="4">
        <v>-8.9662952368131617</v>
      </c>
    </row>
    <row r="314" spans="1:4">
      <c r="A314" s="4" t="s">
        <v>877</v>
      </c>
      <c r="B314" s="4">
        <v>-8.8844329984140005E-2</v>
      </c>
      <c r="C314" s="4">
        <v>2.626809028054331</v>
      </c>
      <c r="D314" s="4">
        <v>-8.8844329984140007</v>
      </c>
    </row>
    <row r="315" spans="1:4">
      <c r="A315" s="4" t="s">
        <v>878</v>
      </c>
      <c r="B315" s="4">
        <v>-7.651287068793404E-2</v>
      </c>
      <c r="C315" s="4">
        <v>3.1608458025520978</v>
      </c>
      <c r="D315" s="4">
        <v>-7.6512870687934038</v>
      </c>
    </row>
    <row r="316" spans="1:4">
      <c r="A316" s="4" t="s">
        <v>878</v>
      </c>
      <c r="B316" s="4">
        <v>-8.6395635839427984E-2</v>
      </c>
      <c r="C316" s="4">
        <v>3.171651576284793</v>
      </c>
      <c r="D316" s="4">
        <v>-8.6395635839427989</v>
      </c>
    </row>
    <row r="317" spans="1:4">
      <c r="A317" s="4" t="s">
        <v>878</v>
      </c>
      <c r="B317" s="4">
        <v>-8.4077615120684679E-2</v>
      </c>
      <c r="C317" s="4">
        <v>2.977283578047063</v>
      </c>
      <c r="D317" s="4">
        <v>-8.4077615120684683</v>
      </c>
    </row>
    <row r="318" spans="1:4">
      <c r="A318" s="4" t="s">
        <v>853</v>
      </c>
      <c r="B318" s="4">
        <v>-0.1197536288956383</v>
      </c>
      <c r="C318" s="4">
        <v>3.3480023777233332</v>
      </c>
      <c r="D318" s="4">
        <v>-11.975362889563829</v>
      </c>
    </row>
    <row r="319" spans="1:4">
      <c r="A319" s="4" t="s">
        <v>853</v>
      </c>
      <c r="B319" s="4">
        <v>-0.1170341797270046</v>
      </c>
      <c r="C319" s="4">
        <v>3.2200816331699218</v>
      </c>
      <c r="D319" s="4">
        <v>-11.703417972700461</v>
      </c>
    </row>
    <row r="320" spans="1:4">
      <c r="A320" s="4" t="s">
        <v>853</v>
      </c>
      <c r="B320" s="4">
        <v>-0.1311747171006824</v>
      </c>
      <c r="C320" s="4">
        <v>3.5122368362237468</v>
      </c>
      <c r="D320" s="4">
        <v>-13.117471710068241</v>
      </c>
    </row>
    <row r="321" spans="1:4">
      <c r="A321" s="4" t="s">
        <v>856</v>
      </c>
      <c r="B321" s="4">
        <v>-7.2290277529382385E-2</v>
      </c>
      <c r="C321" s="4">
        <v>2.2459974876536122</v>
      </c>
      <c r="D321" s="4">
        <v>-7.2290277529382383</v>
      </c>
    </row>
    <row r="322" spans="1:4">
      <c r="A322" s="4" t="s">
        <v>856</v>
      </c>
      <c r="B322" s="4">
        <v>-7.7420453016432994E-2</v>
      </c>
      <c r="C322" s="4">
        <v>1.76726332735918</v>
      </c>
      <c r="D322" s="4">
        <v>-7.7420453016432997</v>
      </c>
    </row>
    <row r="323" spans="1:4">
      <c r="A323" s="4" t="s">
        <v>856</v>
      </c>
      <c r="B323" s="4">
        <v>-7.1823062749361427E-2</v>
      </c>
      <c r="C323" s="4">
        <v>1.6331114254866621</v>
      </c>
      <c r="D323" s="4">
        <v>-7.1823062749361428</v>
      </c>
    </row>
    <row r="324" spans="1:4">
      <c r="A324" s="4" t="s">
        <v>888</v>
      </c>
      <c r="B324" s="4">
        <v>-7.9351124973928502E-2</v>
      </c>
      <c r="C324" s="4">
        <v>0.98513204353556416</v>
      </c>
      <c r="D324" s="4">
        <v>-7.9351124973928506</v>
      </c>
    </row>
    <row r="325" spans="1:4">
      <c r="A325" s="4" t="s">
        <v>888</v>
      </c>
      <c r="B325" s="4">
        <v>-7.5526289101213673E-2</v>
      </c>
      <c r="C325" s="4">
        <v>1.0547247263159421</v>
      </c>
      <c r="D325" s="4">
        <v>-7.5526289101213671</v>
      </c>
    </row>
    <row r="326" spans="1:4">
      <c r="A326" s="4" t="s">
        <v>888</v>
      </c>
      <c r="B326" s="4">
        <v>-8.0485996987838399E-2</v>
      </c>
      <c r="C326" s="4">
        <v>9.4972463431615806E-2</v>
      </c>
      <c r="D326" s="4">
        <v>-8.0485996987838391</v>
      </c>
    </row>
    <row r="327" spans="1:4">
      <c r="A327" s="4" t="s">
        <v>889</v>
      </c>
      <c r="B327" s="4">
        <v>-7.7157508171219691E-2</v>
      </c>
      <c r="C327" s="4">
        <v>2.1001402094594668</v>
      </c>
      <c r="D327" s="4">
        <v>-7.7157508171219691</v>
      </c>
    </row>
    <row r="328" spans="1:4">
      <c r="A328" s="4" t="s">
        <v>889</v>
      </c>
      <c r="B328" s="4">
        <v>-8.0786098943503221E-2</v>
      </c>
      <c r="C328" s="4">
        <v>1.338403983570996</v>
      </c>
      <c r="D328" s="4">
        <v>-8.078609894350322</v>
      </c>
    </row>
    <row r="329" spans="1:4">
      <c r="A329" s="4" t="s">
        <v>889</v>
      </c>
      <c r="B329" s="4">
        <v>-8.043198525563397E-2</v>
      </c>
      <c r="C329" s="4">
        <v>1.839333858442844</v>
      </c>
      <c r="D329" s="4">
        <v>-8.0431985255633975</v>
      </c>
    </row>
    <row r="330" spans="1:4">
      <c r="A330" s="4" t="s">
        <v>890</v>
      </c>
      <c r="B330" s="4">
        <v>-6.4505976871119877E-2</v>
      </c>
      <c r="C330" s="4">
        <v>1.0401879378714589</v>
      </c>
      <c r="D330" s="4">
        <v>-6.4505976871119879</v>
      </c>
    </row>
    <row r="331" spans="1:4">
      <c r="A331" s="4" t="s">
        <v>890</v>
      </c>
      <c r="B331" s="4">
        <v>-6.4331781370184513E-2</v>
      </c>
      <c r="C331" s="4">
        <v>1.7800391215451941</v>
      </c>
      <c r="D331" s="4">
        <v>-6.4331781370184515</v>
      </c>
    </row>
    <row r="332" spans="1:4">
      <c r="A332" s="4" t="s">
        <v>890</v>
      </c>
      <c r="B332" s="4">
        <v>-6.2655415145034421E-2</v>
      </c>
      <c r="C332" s="4">
        <v>1.7877786313934261</v>
      </c>
      <c r="D332" s="4">
        <v>-6.2655415145034423</v>
      </c>
    </row>
    <row r="333" spans="1:4">
      <c r="A333" s="4" t="s">
        <v>891</v>
      </c>
      <c r="B333" s="4">
        <v>-7.4473673101955989E-2</v>
      </c>
      <c r="C333" s="4">
        <v>2.9375884554067628</v>
      </c>
      <c r="D333" s="4">
        <v>-7.4473673101955988</v>
      </c>
    </row>
    <row r="334" spans="1:4">
      <c r="A334" s="4" t="s">
        <v>891</v>
      </c>
      <c r="B334" s="4">
        <v>-8.2016097049180739E-2</v>
      </c>
      <c r="C334" s="4">
        <v>1.7357131789974849</v>
      </c>
      <c r="D334" s="4">
        <v>-8.2016097049180736</v>
      </c>
    </row>
    <row r="335" spans="1:4">
      <c r="A335" s="4" t="s">
        <v>891</v>
      </c>
      <c r="B335" s="4">
        <v>-7.4549201332687137E-2</v>
      </c>
      <c r="C335" s="4">
        <v>2.26829155881678</v>
      </c>
      <c r="D335" s="4">
        <v>-7.4549201332687138</v>
      </c>
    </row>
    <row r="336" spans="1:4">
      <c r="A336" s="4" t="s">
        <v>851</v>
      </c>
      <c r="B336" s="4">
        <v>-6.3250432647193586E-2</v>
      </c>
      <c r="C336" s="4">
        <v>2.9689263533257688</v>
      </c>
      <c r="D336" s="4">
        <v>-6.3250432647193584</v>
      </c>
    </row>
    <row r="337" spans="1:4">
      <c r="A337" s="4" t="s">
        <v>851</v>
      </c>
      <c r="B337" s="4">
        <v>-6.5696671166488349E-2</v>
      </c>
      <c r="C337" s="4">
        <v>2.9260304446539949</v>
      </c>
      <c r="D337" s="4">
        <v>-6.5696671166488345</v>
      </c>
    </row>
    <row r="338" spans="1:4">
      <c r="A338" s="4" t="s">
        <v>851</v>
      </c>
      <c r="B338" s="4">
        <v>-6.2280351450127502E-2</v>
      </c>
      <c r="C338" s="4">
        <v>2.8958633835688432</v>
      </c>
      <c r="D338" s="4">
        <v>-6.2280351450127505</v>
      </c>
    </row>
    <row r="339" spans="1:4">
      <c r="A339" s="4" t="s">
        <v>895</v>
      </c>
      <c r="B339" s="4">
        <v>-8.1850046295212586E-2</v>
      </c>
      <c r="C339" s="4">
        <v>2.7102964670130678</v>
      </c>
      <c r="D339" s="4">
        <v>-8.1850046295212593</v>
      </c>
    </row>
    <row r="340" spans="1:4">
      <c r="A340" s="4" t="s">
        <v>895</v>
      </c>
      <c r="B340" s="4">
        <v>-7.8163533843412583E-2</v>
      </c>
      <c r="C340" s="4">
        <v>3.2884566487901159</v>
      </c>
      <c r="D340" s="4">
        <v>-7.8163533843412587</v>
      </c>
    </row>
    <row r="341" spans="1:4">
      <c r="A341" s="4" t="s">
        <v>895</v>
      </c>
      <c r="B341" s="4">
        <v>-7.9501412966389448E-2</v>
      </c>
      <c r="C341" s="4">
        <v>3.4198911349336671</v>
      </c>
      <c r="D341" s="4">
        <v>-7.9501412966389449</v>
      </c>
    </row>
    <row r="342" spans="1:4">
      <c r="A342" s="4" t="s">
        <v>896</v>
      </c>
      <c r="B342" s="4">
        <v>-8.6226659938675079E-2</v>
      </c>
      <c r="C342" s="4">
        <v>1.9881101835542989</v>
      </c>
      <c r="D342" s="4">
        <v>-8.6226659938675088</v>
      </c>
    </row>
    <row r="343" spans="1:4">
      <c r="A343" s="4" t="s">
        <v>896</v>
      </c>
      <c r="B343" s="4">
        <v>-9.1695696856335926E-2</v>
      </c>
      <c r="C343" s="4">
        <v>2.9600644626732628</v>
      </c>
      <c r="D343" s="4">
        <v>-9.1695696856335918</v>
      </c>
    </row>
    <row r="344" spans="1:4">
      <c r="A344" s="4" t="s">
        <v>896</v>
      </c>
      <c r="B344" s="4">
        <v>-8.9466763408276598E-2</v>
      </c>
      <c r="C344" s="4">
        <v>2.937102514512878</v>
      </c>
      <c r="D344" s="4">
        <v>-8.9466763408276595</v>
      </c>
    </row>
    <row r="345" spans="1:4">
      <c r="A345" s="4" t="s">
        <v>854</v>
      </c>
      <c r="B345" s="4">
        <v>-0.1104991876380548</v>
      </c>
      <c r="C345" s="4">
        <v>3.3713683473127052</v>
      </c>
      <c r="D345" s="4">
        <v>-11.049918763805481</v>
      </c>
    </row>
    <row r="346" spans="1:4">
      <c r="A346" s="4" t="s">
        <v>854</v>
      </c>
      <c r="B346" s="4">
        <v>-0.1167091883777963</v>
      </c>
      <c r="C346" s="4">
        <v>3.4993351181546779</v>
      </c>
      <c r="D346" s="4">
        <v>-11.670918837779629</v>
      </c>
    </row>
    <row r="347" spans="1:4">
      <c r="A347" s="4" t="s">
        <v>854</v>
      </c>
      <c r="B347" s="4">
        <v>-0.11483432314830699</v>
      </c>
      <c r="C347" s="4">
        <v>3.2644795430085818</v>
      </c>
      <c r="D347" s="4">
        <v>-11.483432314830699</v>
      </c>
    </row>
    <row r="348" spans="1:4">
      <c r="A348" s="4" t="s">
        <v>857</v>
      </c>
      <c r="B348" s="4">
        <v>-7.7846206293855302E-2</v>
      </c>
      <c r="C348" s="4">
        <v>1.5177218696379959</v>
      </c>
      <c r="D348" s="4">
        <v>-7.7846206293855307</v>
      </c>
    </row>
    <row r="349" spans="1:4">
      <c r="A349" s="4" t="s">
        <v>857</v>
      </c>
      <c r="B349" s="4">
        <v>-7.6346828163382063E-2</v>
      </c>
      <c r="C349" s="4">
        <v>1.287752917172903</v>
      </c>
      <c r="D349" s="4">
        <v>-7.6346828163382066</v>
      </c>
    </row>
    <row r="350" spans="1:4">
      <c r="A350" s="4" t="s">
        <v>857</v>
      </c>
      <c r="B350" s="4">
        <v>-7.8342118648824094E-2</v>
      </c>
      <c r="C350" s="4">
        <v>0.16305993373816241</v>
      </c>
      <c r="D350" s="4">
        <v>-7.8342118648824091</v>
      </c>
    </row>
    <row r="351" spans="1:4">
      <c r="A351" s="4" t="s">
        <v>906</v>
      </c>
      <c r="B351" s="4">
        <v>-7.2070483569132343E-2</v>
      </c>
      <c r="C351" s="4">
        <v>0.93532663633007462</v>
      </c>
      <c r="D351" s="4">
        <v>-7.2070483569132344</v>
      </c>
    </row>
    <row r="352" spans="1:4">
      <c r="A352" s="4" t="s">
        <v>906</v>
      </c>
      <c r="B352" s="4">
        <v>-8.644104297022763E-2</v>
      </c>
      <c r="C352" s="4">
        <v>0.93731380433760403</v>
      </c>
      <c r="D352" s="4">
        <v>-8.6441042970227624</v>
      </c>
    </row>
    <row r="353" spans="1:4">
      <c r="A353" s="4" t="s">
        <v>906</v>
      </c>
      <c r="B353" s="4">
        <v>-8.0398926098124449E-2</v>
      </c>
      <c r="C353" s="4">
        <v>0.80010850132957567</v>
      </c>
      <c r="D353" s="4">
        <v>-8.0398926098124441</v>
      </c>
    </row>
    <row r="354" spans="1:4">
      <c r="A354" s="4" t="s">
        <v>907</v>
      </c>
      <c r="B354" s="4">
        <v>-6.5841580256762691E-2</v>
      </c>
      <c r="C354" s="4">
        <v>2.8861727698715609</v>
      </c>
      <c r="D354" s="4">
        <v>-6.5841580256762695</v>
      </c>
    </row>
    <row r="355" spans="1:4">
      <c r="A355" s="4" t="s">
        <v>907</v>
      </c>
      <c r="B355" s="4">
        <v>-6.6674432692587701E-2</v>
      </c>
      <c r="C355" s="4">
        <v>2.7929488137984539</v>
      </c>
      <c r="D355" s="4">
        <v>-6.6674432692587704</v>
      </c>
    </row>
    <row r="356" spans="1:4">
      <c r="A356" s="4" t="s">
        <v>907</v>
      </c>
      <c r="B356" s="4">
        <v>-7.4754626497194401E-2</v>
      </c>
      <c r="C356" s="4">
        <v>2.4538376746201709</v>
      </c>
      <c r="D356" s="4">
        <v>-7.4754626497194403</v>
      </c>
    </row>
    <row r="357" spans="1:4">
      <c r="A357" s="4" t="s">
        <v>908</v>
      </c>
      <c r="B357" s="4">
        <v>-6.1254013261270022E-2</v>
      </c>
      <c r="C357" s="4">
        <v>1.525917276156235</v>
      </c>
      <c r="D357" s="4">
        <v>-6.1254013261270019</v>
      </c>
    </row>
    <row r="358" spans="1:4">
      <c r="A358" s="4" t="s">
        <v>908</v>
      </c>
      <c r="B358" s="4">
        <v>-6.9308788648438063E-2</v>
      </c>
      <c r="C358" s="4">
        <v>1.695238436304926</v>
      </c>
      <c r="D358" s="4">
        <v>-6.9308788648438062</v>
      </c>
    </row>
    <row r="359" spans="1:4">
      <c r="A359" s="4" t="s">
        <v>908</v>
      </c>
      <c r="B359" s="4">
        <v>-6.9792991224815581E-2</v>
      </c>
      <c r="C359" s="4">
        <v>2.7538499841898281</v>
      </c>
      <c r="D359" s="4">
        <v>-6.9792991224815584</v>
      </c>
    </row>
    <row r="360" spans="1:4">
      <c r="A360" s="4" t="s">
        <v>909</v>
      </c>
      <c r="B360" s="4">
        <v>-7.604645206396643E-2</v>
      </c>
      <c r="C360" s="4">
        <v>1.187485182175021</v>
      </c>
      <c r="D360" s="4">
        <v>-7.6046452063966434</v>
      </c>
    </row>
    <row r="361" spans="1:4">
      <c r="A361" s="4" t="s">
        <v>909</v>
      </c>
      <c r="B361" s="4">
        <v>-6.9214957329052459E-2</v>
      </c>
      <c r="C361" s="4">
        <v>2.7701330012185368</v>
      </c>
      <c r="D361" s="4">
        <v>-6.921495732905246</v>
      </c>
    </row>
    <row r="362" spans="1:4">
      <c r="A362" s="4" t="s">
        <v>909</v>
      </c>
      <c r="B362" s="4">
        <v>-7.2318298028137731E-2</v>
      </c>
      <c r="C362" s="4">
        <v>2.8738841552658432</v>
      </c>
      <c r="D362" s="4">
        <v>-7.2318298028137731</v>
      </c>
    </row>
    <row r="363" spans="1:4">
      <c r="A363" s="4" t="s">
        <v>8</v>
      </c>
      <c r="B363" s="4">
        <v>1.3377017094125429E-2</v>
      </c>
      <c r="C363" s="4">
        <v>1.154151848534779</v>
      </c>
      <c r="D363" s="4">
        <v>1.337701709412543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9BB73-A45F-1B43-968B-494171323ECE}">
  <dimension ref="A1:E268"/>
  <sheetViews>
    <sheetView workbookViewId="0">
      <selection activeCell="I45" sqref="I45"/>
    </sheetView>
  </sheetViews>
  <sheetFormatPr defaultColWidth="10.81640625" defaultRowHeight="15.5"/>
  <cols>
    <col min="1" max="1" width="11.81640625" style="4" customWidth="1"/>
    <col min="2" max="4" width="8.81640625"/>
    <col min="5" max="5" width="10.90625" customWidth="1"/>
    <col min="6" max="16384" width="10.81640625" style="4"/>
  </cols>
  <sheetData>
    <row r="1" spans="1:4">
      <c r="A1" s="20" t="s">
        <v>1349</v>
      </c>
    </row>
    <row r="3" spans="1:4">
      <c r="A3" s="1" t="s">
        <v>14</v>
      </c>
      <c r="B3" s="1" t="s">
        <v>30</v>
      </c>
      <c r="C3" s="1" t="s">
        <v>31</v>
      </c>
      <c r="D3" s="1" t="s">
        <v>32</v>
      </c>
    </row>
    <row r="4" spans="1:4">
      <c r="A4" t="s">
        <v>9</v>
      </c>
      <c r="B4">
        <v>96.823585125859097</v>
      </c>
      <c r="C4">
        <v>71.357029528816398</v>
      </c>
      <c r="D4">
        <v>52.464747713123273</v>
      </c>
    </row>
    <row r="5" spans="1:4">
      <c r="A5" t="s">
        <v>9</v>
      </c>
      <c r="B5">
        <v>202.22829346436791</v>
      </c>
      <c r="C5">
        <v>124.8300455564807</v>
      </c>
      <c r="D5">
        <v>67.777741243130023</v>
      </c>
    </row>
    <row r="6" spans="1:4">
      <c r="A6" t="s">
        <v>9</v>
      </c>
      <c r="B6">
        <v>166.88754375395851</v>
      </c>
      <c r="C6">
        <v>113.3677079160009</v>
      </c>
      <c r="D6">
        <v>67.850680089353503</v>
      </c>
    </row>
    <row r="7" spans="1:4">
      <c r="A7" t="s">
        <v>9</v>
      </c>
      <c r="B7">
        <v>96.959879084238793</v>
      </c>
      <c r="C7">
        <v>71.457651595562751</v>
      </c>
      <c r="D7">
        <v>53.310934762886014</v>
      </c>
    </row>
    <row r="8" spans="1:4">
      <c r="A8" t="s">
        <v>9</v>
      </c>
      <c r="B8">
        <v>188.65320032649061</v>
      </c>
      <c r="C8">
        <v>120.9823660592666</v>
      </c>
      <c r="D8">
        <v>67</v>
      </c>
    </row>
    <row r="9" spans="1:4">
      <c r="A9" t="s">
        <v>9</v>
      </c>
      <c r="B9">
        <v>103.9197255204259</v>
      </c>
      <c r="C9">
        <v>75.501013077171265</v>
      </c>
      <c r="D9">
        <v>58.7459220424346</v>
      </c>
    </row>
    <row r="10" spans="1:4">
      <c r="A10" t="s">
        <v>8</v>
      </c>
      <c r="B10">
        <v>97.13088581351262</v>
      </c>
      <c r="C10">
        <v>69.224127169174636</v>
      </c>
      <c r="D10">
        <v>52.831521841027339</v>
      </c>
    </row>
    <row r="11" spans="1:4">
      <c r="A11" t="s">
        <v>8</v>
      </c>
      <c r="B11">
        <v>82.832124198619653</v>
      </c>
      <c r="C11">
        <v>64.494260961351756</v>
      </c>
      <c r="D11">
        <v>56.310950273156898</v>
      </c>
    </row>
    <row r="12" spans="1:4">
      <c r="A12" t="s">
        <v>8</v>
      </c>
      <c r="B12">
        <v>89.522912543972467</v>
      </c>
      <c r="C12">
        <v>64.806191616245457</v>
      </c>
      <c r="D12">
        <v>52.865814933781522</v>
      </c>
    </row>
    <row r="13" spans="1:4">
      <c r="A13" t="s">
        <v>8</v>
      </c>
      <c r="B13">
        <v>97.038847690758232</v>
      </c>
      <c r="C13">
        <v>68.853614521686296</v>
      </c>
      <c r="D13">
        <v>55.763775234485237</v>
      </c>
    </row>
    <row r="14" spans="1:4">
      <c r="A14" t="s">
        <v>8</v>
      </c>
      <c r="B14">
        <v>96.633522205180199</v>
      </c>
      <c r="C14">
        <v>69.101551578996592</v>
      </c>
      <c r="D14">
        <v>56.817726220709631</v>
      </c>
    </row>
    <row r="15" spans="1:4">
      <c r="A15" t="s">
        <v>8</v>
      </c>
      <c r="B15">
        <v>85.40689672216844</v>
      </c>
      <c r="C15">
        <v>65.16646592380026</v>
      </c>
      <c r="D15">
        <v>53.48262158553505</v>
      </c>
    </row>
    <row r="16" spans="1:4">
      <c r="A16" t="s">
        <v>1252</v>
      </c>
      <c r="B16">
        <v>86.936908076078709</v>
      </c>
      <c r="C16">
        <v>64.530962825651159</v>
      </c>
      <c r="D16">
        <v>50.676832053398883</v>
      </c>
    </row>
    <row r="17" spans="1:4">
      <c r="A17" t="s">
        <v>1252</v>
      </c>
      <c r="B17">
        <v>86.591306406832587</v>
      </c>
      <c r="C17">
        <v>64.776120071895605</v>
      </c>
      <c r="D17">
        <v>51.477570399611892</v>
      </c>
    </row>
    <row r="18" spans="1:4">
      <c r="A18" t="s">
        <v>1252</v>
      </c>
      <c r="B18">
        <v>82.43423215735551</v>
      </c>
      <c r="C18">
        <v>62.853464382855257</v>
      </c>
      <c r="D18">
        <v>50.550512842433278</v>
      </c>
    </row>
    <row r="19" spans="1:4">
      <c r="A19" t="s">
        <v>917</v>
      </c>
      <c r="B19">
        <v>35.55321688190098</v>
      </c>
      <c r="C19">
        <v>24.112049631368109</v>
      </c>
      <c r="D19">
        <v>14.377581318927851</v>
      </c>
    </row>
    <row r="20" spans="1:4">
      <c r="A20" t="s">
        <v>917</v>
      </c>
      <c r="B20">
        <v>36.512348190751098</v>
      </c>
      <c r="C20">
        <v>24.293885304648551</v>
      </c>
      <c r="D20">
        <v>14.50764828911946</v>
      </c>
    </row>
    <row r="21" spans="1:4">
      <c r="A21" t="s">
        <v>917</v>
      </c>
      <c r="B21">
        <v>38.2350637051875</v>
      </c>
      <c r="C21">
        <v>24.98403054588611</v>
      </c>
      <c r="D21">
        <v>15.027951236638909</v>
      </c>
    </row>
    <row r="22" spans="1:4">
      <c r="A22" t="s">
        <v>1253</v>
      </c>
      <c r="B22">
        <v>35.556614918058948</v>
      </c>
      <c r="C22">
        <v>24.03873791694836</v>
      </c>
      <c r="D22">
        <v>15.29501962742631</v>
      </c>
    </row>
    <row r="23" spans="1:4">
      <c r="A23" t="s">
        <v>1253</v>
      </c>
      <c r="B23">
        <v>34.188176286902937</v>
      </c>
      <c r="C23">
        <v>23.12709537136319</v>
      </c>
      <c r="D23">
        <v>14.588442088013119</v>
      </c>
    </row>
    <row r="24" spans="1:4">
      <c r="A24" t="s">
        <v>1253</v>
      </c>
      <c r="B24">
        <v>34.110384846900118</v>
      </c>
      <c r="C24">
        <v>23.326937123044232</v>
      </c>
      <c r="D24">
        <v>14.65904461181848</v>
      </c>
    </row>
    <row r="25" spans="1:4">
      <c r="A25" t="s">
        <v>918</v>
      </c>
      <c r="B25">
        <v>35.634300619189517</v>
      </c>
      <c r="C25">
        <v>22.962522840674829</v>
      </c>
      <c r="D25">
        <v>14.198688278538929</v>
      </c>
    </row>
    <row r="26" spans="1:4">
      <c r="A26" t="s">
        <v>918</v>
      </c>
      <c r="B26">
        <v>36.169254317269207</v>
      </c>
      <c r="C26">
        <v>23.619906586191139</v>
      </c>
      <c r="D26">
        <v>13.91722060230418</v>
      </c>
    </row>
    <row r="27" spans="1:4">
      <c r="A27" t="s">
        <v>918</v>
      </c>
      <c r="B27">
        <v>37.78477650027834</v>
      </c>
      <c r="C27">
        <v>23.343775323447129</v>
      </c>
      <c r="D27">
        <v>13.321936170199489</v>
      </c>
    </row>
    <row r="28" spans="1:4">
      <c r="A28" t="s">
        <v>918</v>
      </c>
      <c r="B28">
        <v>35.563534579571723</v>
      </c>
      <c r="C28">
        <v>23.313267224658581</v>
      </c>
      <c r="D28">
        <v>13.82614347809559</v>
      </c>
    </row>
    <row r="29" spans="1:4">
      <c r="A29" t="s">
        <v>918</v>
      </c>
      <c r="B29">
        <v>39.176400163863619</v>
      </c>
      <c r="C29">
        <v>24.40933791981751</v>
      </c>
      <c r="D29">
        <v>14.08320250257583</v>
      </c>
    </row>
    <row r="30" spans="1:4">
      <c r="A30" t="s">
        <v>918</v>
      </c>
      <c r="B30">
        <v>34.117209617363677</v>
      </c>
      <c r="C30">
        <v>22.968624911010011</v>
      </c>
      <c r="D30">
        <v>13.04157748002811</v>
      </c>
    </row>
    <row r="31" spans="1:4">
      <c r="A31" t="s">
        <v>1254</v>
      </c>
      <c r="B31">
        <v>53.546241481396272</v>
      </c>
      <c r="C31">
        <v>44.208702020174186</v>
      </c>
      <c r="D31">
        <v>32.418413180841569</v>
      </c>
    </row>
    <row r="32" spans="1:4">
      <c r="A32" t="s">
        <v>1254</v>
      </c>
      <c r="B32">
        <v>51.970505152903812</v>
      </c>
      <c r="C32">
        <v>43.049620439715852</v>
      </c>
      <c r="D32">
        <v>35.371726351143217</v>
      </c>
    </row>
    <row r="33" spans="1:4">
      <c r="A33" t="s">
        <v>1254</v>
      </c>
      <c r="B33">
        <v>52.653114834310877</v>
      </c>
      <c r="C33">
        <v>43.662702730173223</v>
      </c>
      <c r="D33">
        <v>36.087280979322379</v>
      </c>
    </row>
    <row r="34" spans="1:4">
      <c r="A34" t="s">
        <v>1255</v>
      </c>
      <c r="B34">
        <v>51.507442963545522</v>
      </c>
      <c r="C34">
        <v>43.032667271230572</v>
      </c>
      <c r="D34">
        <v>33.010756389039059</v>
      </c>
    </row>
    <row r="35" spans="1:4">
      <c r="A35" t="s">
        <v>1255</v>
      </c>
      <c r="B35">
        <v>49.697323462069733</v>
      </c>
      <c r="C35">
        <v>41.776054059867228</v>
      </c>
      <c r="D35">
        <v>36.082568884389062</v>
      </c>
    </row>
    <row r="36" spans="1:4">
      <c r="A36" t="s">
        <v>1255</v>
      </c>
      <c r="B36">
        <v>49.358722791835007</v>
      </c>
      <c r="C36">
        <v>41.987762251006977</v>
      </c>
      <c r="D36">
        <v>33.696986445028593</v>
      </c>
    </row>
    <row r="37" spans="1:4">
      <c r="A37" t="s">
        <v>1256</v>
      </c>
      <c r="B37">
        <v>123.883883071653</v>
      </c>
      <c r="C37">
        <v>82.160321693057952</v>
      </c>
      <c r="D37">
        <v>62.862302975911589</v>
      </c>
    </row>
    <row r="38" spans="1:4">
      <c r="A38" t="s">
        <v>1256</v>
      </c>
      <c r="B38">
        <v>127.7307611888773</v>
      </c>
      <c r="C38">
        <v>83.015435793786068</v>
      </c>
      <c r="D38">
        <v>62.862302975911589</v>
      </c>
    </row>
    <row r="39" spans="1:4">
      <c r="A39" t="s">
        <v>1256</v>
      </c>
      <c r="B39">
        <v>124.20111436961049</v>
      </c>
      <c r="C39">
        <v>82.568573185237739</v>
      </c>
      <c r="D39">
        <v>61.800481695312499</v>
      </c>
    </row>
    <row r="40" spans="1:4">
      <c r="A40" t="s">
        <v>919</v>
      </c>
      <c r="B40">
        <v>54.251156680552498</v>
      </c>
      <c r="C40">
        <v>39.907249956455921</v>
      </c>
      <c r="D40">
        <v>29.521237498736049</v>
      </c>
    </row>
    <row r="41" spans="1:4">
      <c r="A41" t="s">
        <v>919</v>
      </c>
      <c r="B41">
        <v>46.297037179293653</v>
      </c>
      <c r="C41">
        <v>33.491839954633633</v>
      </c>
      <c r="D41">
        <v>24.75891382511324</v>
      </c>
    </row>
    <row r="42" spans="1:4">
      <c r="A42" t="s">
        <v>919</v>
      </c>
      <c r="B42">
        <v>47.727212748789867</v>
      </c>
      <c r="C42">
        <v>33.836711078733927</v>
      </c>
      <c r="D42">
        <v>24.13732494492039</v>
      </c>
    </row>
    <row r="43" spans="1:4">
      <c r="A43" t="s">
        <v>1257</v>
      </c>
      <c r="B43">
        <v>43.196619249630807</v>
      </c>
      <c r="C43">
        <v>32.366112645833127</v>
      </c>
      <c r="D43">
        <v>24.118643132263891</v>
      </c>
    </row>
    <row r="44" spans="1:4">
      <c r="A44" t="s">
        <v>1257</v>
      </c>
      <c r="B44">
        <v>43.535269122773443</v>
      </c>
      <c r="C44">
        <v>32.163843401095001</v>
      </c>
      <c r="D44">
        <v>21.70178114923451</v>
      </c>
    </row>
    <row r="45" spans="1:4">
      <c r="A45" t="s">
        <v>1257</v>
      </c>
      <c r="B45">
        <v>43.370551700660243</v>
      </c>
      <c r="C45">
        <v>32.000725651947221</v>
      </c>
      <c r="D45">
        <v>21.011424174752211</v>
      </c>
    </row>
    <row r="46" spans="1:4">
      <c r="A46" t="s">
        <v>1258</v>
      </c>
      <c r="B46">
        <v>85.023594418127445</v>
      </c>
      <c r="C46">
        <v>63.702094609272471</v>
      </c>
      <c r="D46">
        <v>50.620885240672123</v>
      </c>
    </row>
    <row r="47" spans="1:4">
      <c r="A47" t="s">
        <v>1258</v>
      </c>
      <c r="B47">
        <v>81.199599120301144</v>
      </c>
      <c r="C47">
        <v>63.583735436329569</v>
      </c>
      <c r="D47">
        <v>50.674747773267903</v>
      </c>
    </row>
    <row r="48" spans="1:4">
      <c r="A48" t="s">
        <v>1258</v>
      </c>
      <c r="B48">
        <v>89.979859691456682</v>
      </c>
      <c r="C48">
        <v>65.664096558425143</v>
      </c>
      <c r="D48">
        <v>51.621278336717367</v>
      </c>
    </row>
    <row r="49" spans="1:4">
      <c r="A49" t="s">
        <v>920</v>
      </c>
      <c r="B49">
        <v>42.469819580314557</v>
      </c>
      <c r="C49">
        <v>25.402618476395279</v>
      </c>
      <c r="D49">
        <v>14.140793069349071</v>
      </c>
    </row>
    <row r="50" spans="1:4">
      <c r="A50" t="s">
        <v>920</v>
      </c>
      <c r="B50">
        <v>41.21489343456188</v>
      </c>
      <c r="C50">
        <v>24.978739054601149</v>
      </c>
      <c r="D50">
        <v>13.62274973572555</v>
      </c>
    </row>
    <row r="51" spans="1:4">
      <c r="A51" t="s">
        <v>920</v>
      </c>
      <c r="B51">
        <v>46.204623986827691</v>
      </c>
      <c r="C51">
        <v>26.999080575901122</v>
      </c>
      <c r="D51">
        <v>14.9066509546953</v>
      </c>
    </row>
    <row r="52" spans="1:4">
      <c r="A52" t="s">
        <v>1259</v>
      </c>
      <c r="B52">
        <v>35.154352864801353</v>
      </c>
      <c r="C52">
        <v>23.33654138832534</v>
      </c>
      <c r="D52">
        <v>15.218315488600339</v>
      </c>
    </row>
    <row r="53" spans="1:4">
      <c r="A53" t="s">
        <v>1259</v>
      </c>
      <c r="B53">
        <v>32.757228145988179</v>
      </c>
      <c r="C53">
        <v>22.578985839862561</v>
      </c>
      <c r="D53">
        <v>14.50345342879279</v>
      </c>
    </row>
    <row r="54" spans="1:4">
      <c r="A54" t="s">
        <v>1259</v>
      </c>
      <c r="B54">
        <v>34.355469025377118</v>
      </c>
      <c r="C54">
        <v>22.959767744084491</v>
      </c>
      <c r="D54">
        <v>15.993167996089021</v>
      </c>
    </row>
    <row r="55" spans="1:4">
      <c r="A55" t="s">
        <v>921</v>
      </c>
      <c r="B55">
        <v>36.748785246869417</v>
      </c>
      <c r="C55">
        <v>23.49701610940042</v>
      </c>
      <c r="D55">
        <v>13.42246816768356</v>
      </c>
    </row>
    <row r="56" spans="1:4">
      <c r="A56" t="s">
        <v>921</v>
      </c>
      <c r="B56">
        <v>35.498292314385772</v>
      </c>
      <c r="C56">
        <v>22.91785733100178</v>
      </c>
      <c r="D56">
        <v>12.617589752945429</v>
      </c>
    </row>
    <row r="57" spans="1:4">
      <c r="A57" t="s">
        <v>921</v>
      </c>
      <c r="B57">
        <v>35.508870083108903</v>
      </c>
      <c r="C57">
        <v>23.26277590850928</v>
      </c>
      <c r="D57">
        <v>13.14882476071015</v>
      </c>
    </row>
    <row r="58" spans="1:4">
      <c r="A58" t="s">
        <v>921</v>
      </c>
      <c r="B58">
        <v>38.842196174954999</v>
      </c>
      <c r="C58">
        <v>24.344355937188791</v>
      </c>
      <c r="D58">
        <v>13.20722843781839</v>
      </c>
    </row>
    <row r="59" spans="1:4">
      <c r="A59" t="s">
        <v>921</v>
      </c>
      <c r="B59">
        <v>35.811946371527739</v>
      </c>
      <c r="C59">
        <v>23.410477111121988</v>
      </c>
      <c r="D59">
        <v>13.075241562900461</v>
      </c>
    </row>
    <row r="60" spans="1:4">
      <c r="A60" t="s">
        <v>921</v>
      </c>
      <c r="B60">
        <v>38.767856621750973</v>
      </c>
      <c r="C60">
        <v>24.305284954481859</v>
      </c>
      <c r="D60">
        <v>13.25414775332175</v>
      </c>
    </row>
    <row r="61" spans="1:4">
      <c r="A61" t="s">
        <v>1260</v>
      </c>
      <c r="B61">
        <v>52.912787900328773</v>
      </c>
      <c r="C61">
        <v>44.154166469900417</v>
      </c>
      <c r="D61">
        <v>35.079697007241663</v>
      </c>
    </row>
    <row r="62" spans="1:4">
      <c r="A62" t="s">
        <v>1260</v>
      </c>
      <c r="B62">
        <v>51.921747468382343</v>
      </c>
      <c r="C62">
        <v>43.415208266787623</v>
      </c>
      <c r="D62">
        <v>35.431710223808167</v>
      </c>
    </row>
    <row r="63" spans="1:4">
      <c r="A63" t="s">
        <v>1260</v>
      </c>
      <c r="B63">
        <v>54.399553557263189</v>
      </c>
      <c r="C63">
        <v>44.49299759128246</v>
      </c>
      <c r="D63">
        <v>34.591968881579781</v>
      </c>
    </row>
    <row r="64" spans="1:4">
      <c r="A64" t="s">
        <v>1261</v>
      </c>
      <c r="B64">
        <v>50.472558266460076</v>
      </c>
      <c r="C64">
        <v>41.491663244959589</v>
      </c>
      <c r="D64">
        <v>30.873985712189491</v>
      </c>
    </row>
    <row r="65" spans="1:4">
      <c r="A65" t="s">
        <v>1261</v>
      </c>
      <c r="B65">
        <v>48.695668742497013</v>
      </c>
      <c r="C65">
        <v>40.591709492812832</v>
      </c>
      <c r="D65">
        <v>30.470187668142</v>
      </c>
    </row>
    <row r="66" spans="1:4">
      <c r="A66" t="s">
        <v>1261</v>
      </c>
      <c r="B66">
        <v>48.795226457035398</v>
      </c>
      <c r="C66">
        <v>40.907250805544876</v>
      </c>
      <c r="D66">
        <v>30.905269639202508</v>
      </c>
    </row>
    <row r="67" spans="1:4">
      <c r="A67" t="s">
        <v>1262</v>
      </c>
      <c r="B67">
        <v>128.02880274612789</v>
      </c>
      <c r="C67">
        <v>85.466439422739313</v>
      </c>
      <c r="D67">
        <v>63.859978398599971</v>
      </c>
    </row>
    <row r="68" spans="1:4">
      <c r="A68" t="s">
        <v>1262</v>
      </c>
      <c r="B68">
        <v>140.99878924373141</v>
      </c>
      <c r="C68">
        <v>96.856756466647354</v>
      </c>
      <c r="D68">
        <v>69.808439375522823</v>
      </c>
    </row>
    <row r="69" spans="1:4">
      <c r="A69" t="s">
        <v>1262</v>
      </c>
      <c r="B69">
        <v>130.60639340130859</v>
      </c>
      <c r="C69">
        <v>85.882174156382106</v>
      </c>
      <c r="D69">
        <v>63.757302945839257</v>
      </c>
    </row>
    <row r="70" spans="1:4">
      <c r="A70" t="s">
        <v>922</v>
      </c>
      <c r="B70">
        <v>43.410695297041151</v>
      </c>
      <c r="C70">
        <v>30.508016198479961</v>
      </c>
      <c r="D70">
        <v>20.655459373457919</v>
      </c>
    </row>
    <row r="71" spans="1:4">
      <c r="A71" t="s">
        <v>922</v>
      </c>
      <c r="B71">
        <v>41.392404379557682</v>
      </c>
      <c r="C71">
        <v>28.36308741880374</v>
      </c>
      <c r="D71">
        <v>20.79993439578514</v>
      </c>
    </row>
    <row r="72" spans="1:4">
      <c r="A72" t="s">
        <v>922</v>
      </c>
      <c r="B72">
        <v>61.285014198993359</v>
      </c>
      <c r="C72">
        <v>42.735056954410858</v>
      </c>
      <c r="D72">
        <v>29.27246518632225</v>
      </c>
    </row>
    <row r="73" spans="1:4">
      <c r="A73" t="s">
        <v>1263</v>
      </c>
      <c r="B73">
        <v>44.108282912568207</v>
      </c>
      <c r="C73">
        <v>32.17388366318005</v>
      </c>
      <c r="D73">
        <v>22.809292217310169</v>
      </c>
    </row>
    <row r="74" spans="1:4">
      <c r="A74" t="s">
        <v>1263</v>
      </c>
      <c r="B74">
        <v>45.378439813448402</v>
      </c>
      <c r="C74">
        <v>31.850958505762819</v>
      </c>
      <c r="D74">
        <v>22.237118967099288</v>
      </c>
    </row>
    <row r="75" spans="1:4">
      <c r="A75" t="s">
        <v>1263</v>
      </c>
      <c r="B75">
        <v>41.231037351282097</v>
      </c>
      <c r="C75">
        <v>30.079143857531221</v>
      </c>
      <c r="D75">
        <v>16.687963106496881</v>
      </c>
    </row>
    <row r="76" spans="1:4">
      <c r="A76" t="s">
        <v>1264</v>
      </c>
      <c r="B76">
        <v>98.502279065536612</v>
      </c>
      <c r="C76">
        <v>69.246797374878582</v>
      </c>
      <c r="D76">
        <v>55.79143851925182</v>
      </c>
    </row>
    <row r="77" spans="1:4">
      <c r="A77" t="s">
        <v>1264</v>
      </c>
      <c r="B77">
        <v>97.213632598600697</v>
      </c>
      <c r="C77">
        <v>68.840434228193288</v>
      </c>
      <c r="D77">
        <v>52.68917493227233</v>
      </c>
    </row>
    <row r="78" spans="1:4">
      <c r="A78" t="s">
        <v>1264</v>
      </c>
      <c r="B78">
        <v>96.901110105095839</v>
      </c>
      <c r="C78">
        <v>69.908240867710447</v>
      </c>
      <c r="D78">
        <v>56.058213225982932</v>
      </c>
    </row>
    <row r="79" spans="1:4">
      <c r="A79" t="s">
        <v>923</v>
      </c>
      <c r="B79">
        <v>40.791893010867113</v>
      </c>
      <c r="C79">
        <v>25.398044833964249</v>
      </c>
      <c r="D79">
        <v>15.350376880368369</v>
      </c>
    </row>
    <row r="80" spans="1:4">
      <c r="A80" t="s">
        <v>923</v>
      </c>
      <c r="B80">
        <v>38.291268374267332</v>
      </c>
      <c r="C80">
        <v>24.676250082114169</v>
      </c>
      <c r="D80">
        <v>14.944470447797221</v>
      </c>
    </row>
    <row r="81" spans="1:4">
      <c r="A81" t="s">
        <v>923</v>
      </c>
      <c r="B81">
        <v>43.818215008279317</v>
      </c>
      <c r="C81">
        <v>27.32175786671144</v>
      </c>
      <c r="D81">
        <v>16.258456749162079</v>
      </c>
    </row>
    <row r="82" spans="1:4">
      <c r="A82" t="s">
        <v>1265</v>
      </c>
      <c r="B82">
        <v>38.487215288012671</v>
      </c>
      <c r="C82">
        <v>24.608075568328172</v>
      </c>
      <c r="D82">
        <v>13.90412755340577</v>
      </c>
    </row>
    <row r="83" spans="1:4">
      <c r="A83" t="s">
        <v>1265</v>
      </c>
      <c r="B83">
        <v>35.346122269880141</v>
      </c>
      <c r="C83">
        <v>23.326358476755129</v>
      </c>
      <c r="D83">
        <v>14.515235857798119</v>
      </c>
    </row>
    <row r="84" spans="1:4">
      <c r="A84" t="s">
        <v>1265</v>
      </c>
      <c r="B84">
        <v>63.035582845861519</v>
      </c>
      <c r="C84">
        <v>40.399484154243908</v>
      </c>
      <c r="D84">
        <v>24.442916355541609</v>
      </c>
    </row>
    <row r="85" spans="1:4">
      <c r="A85" t="s">
        <v>924</v>
      </c>
      <c r="B85">
        <v>33.280737873448807</v>
      </c>
      <c r="C85">
        <v>21.909015516265509</v>
      </c>
      <c r="D85">
        <v>12.46517211106551</v>
      </c>
    </row>
    <row r="86" spans="1:4">
      <c r="A86" t="s">
        <v>924</v>
      </c>
      <c r="B86">
        <v>35.688577668170574</v>
      </c>
      <c r="C86">
        <v>23.11678487662779</v>
      </c>
      <c r="D86">
        <v>12.87111361038966</v>
      </c>
    </row>
    <row r="87" spans="1:4">
      <c r="A87" t="s">
        <v>924</v>
      </c>
      <c r="B87">
        <v>36.976756257750637</v>
      </c>
      <c r="C87">
        <v>23.516531916880599</v>
      </c>
      <c r="D87">
        <v>12.7038977987471</v>
      </c>
    </row>
    <row r="88" spans="1:4">
      <c r="A88" t="s">
        <v>924</v>
      </c>
      <c r="B88">
        <v>36.005106998700583</v>
      </c>
      <c r="C88">
        <v>23.33941757043948</v>
      </c>
      <c r="D88">
        <v>13.17819316634098</v>
      </c>
    </row>
    <row r="89" spans="1:4">
      <c r="A89" t="s">
        <v>924</v>
      </c>
      <c r="B89">
        <v>34.375096788343491</v>
      </c>
      <c r="C89">
        <v>22.757219778985871</v>
      </c>
      <c r="D89">
        <v>13.120227823645131</v>
      </c>
    </row>
    <row r="90" spans="1:4">
      <c r="A90" t="s">
        <v>924</v>
      </c>
      <c r="B90">
        <v>35.676902197605393</v>
      </c>
      <c r="C90">
        <v>23.350672839955049</v>
      </c>
      <c r="D90">
        <v>12.543357820205401</v>
      </c>
    </row>
    <row r="91" spans="1:4">
      <c r="A91" t="s">
        <v>1266</v>
      </c>
      <c r="B91">
        <v>48.820108729169618</v>
      </c>
      <c r="C91">
        <v>42.061104651414617</v>
      </c>
      <c r="D91">
        <v>32.753831056554581</v>
      </c>
    </row>
    <row r="92" spans="1:4">
      <c r="A92" t="s">
        <v>1266</v>
      </c>
      <c r="B92">
        <v>51.022543440748287</v>
      </c>
      <c r="C92">
        <v>43.131380388678437</v>
      </c>
      <c r="D92">
        <v>36.03584681937128</v>
      </c>
    </row>
    <row r="93" spans="1:4">
      <c r="A93" t="s">
        <v>1266</v>
      </c>
      <c r="B93">
        <v>50.944260763840283</v>
      </c>
      <c r="C93">
        <v>43.040058496831541</v>
      </c>
      <c r="D93">
        <v>40.618098333035839</v>
      </c>
    </row>
    <row r="94" spans="1:4">
      <c r="A94" t="s">
        <v>1267</v>
      </c>
      <c r="B94">
        <v>50.964944318789421</v>
      </c>
      <c r="C94">
        <v>42.111196555287357</v>
      </c>
      <c r="D94">
        <v>33.141572911075848</v>
      </c>
    </row>
    <row r="95" spans="1:4">
      <c r="A95" t="s">
        <v>1267</v>
      </c>
      <c r="B95">
        <v>49.93407095086495</v>
      </c>
      <c r="C95">
        <v>42.056957599444708</v>
      </c>
      <c r="D95">
        <v>32.272666988718392</v>
      </c>
    </row>
    <row r="96" spans="1:4">
      <c r="A96" t="s">
        <v>1267</v>
      </c>
      <c r="B96">
        <v>48.8500684685214</v>
      </c>
      <c r="C96">
        <v>41.526416711721801</v>
      </c>
      <c r="D96">
        <v>34.118523882745947</v>
      </c>
    </row>
    <row r="97" spans="1:4">
      <c r="A97" t="s">
        <v>1268</v>
      </c>
      <c r="B97">
        <v>135.38768251816049</v>
      </c>
      <c r="C97">
        <v>86.248809783816199</v>
      </c>
      <c r="D97">
        <v>63.859978398599971</v>
      </c>
    </row>
    <row r="98" spans="1:4">
      <c r="A98" t="s">
        <v>1268</v>
      </c>
      <c r="B98">
        <v>131.45088473597249</v>
      </c>
      <c r="C98">
        <v>85.487712724913635</v>
      </c>
      <c r="D98">
        <v>62.828638893039248</v>
      </c>
    </row>
    <row r="99" spans="1:4">
      <c r="A99" t="s">
        <v>1268</v>
      </c>
      <c r="B99">
        <v>129.4996959395626</v>
      </c>
      <c r="C99">
        <v>84.511583675167429</v>
      </c>
      <c r="D99">
        <v>64.788081383352122</v>
      </c>
    </row>
    <row r="100" spans="1:4">
      <c r="A100" t="s">
        <v>925</v>
      </c>
      <c r="B100">
        <v>44.893577306038978</v>
      </c>
      <c r="C100">
        <v>33.023982052271123</v>
      </c>
      <c r="D100">
        <v>23.95296149106472</v>
      </c>
    </row>
    <row r="101" spans="1:4">
      <c r="A101" t="s">
        <v>925</v>
      </c>
      <c r="B101">
        <v>44.708910328833369</v>
      </c>
      <c r="C101">
        <v>32.866929432394883</v>
      </c>
      <c r="D101">
        <v>24.34220244927641</v>
      </c>
    </row>
    <row r="102" spans="1:4">
      <c r="A102" t="s">
        <v>925</v>
      </c>
      <c r="B102">
        <v>59.964306295198647</v>
      </c>
      <c r="C102">
        <v>45.441681600242703</v>
      </c>
      <c r="D102">
        <v>30.6998968169605</v>
      </c>
    </row>
    <row r="103" spans="1:4">
      <c r="A103" t="s">
        <v>1269</v>
      </c>
      <c r="B103">
        <v>51.157889663426559</v>
      </c>
      <c r="C103">
        <v>37.958581134975127</v>
      </c>
      <c r="D103">
        <v>21.175380970038571</v>
      </c>
    </row>
    <row r="104" spans="1:4">
      <c r="A104" t="s">
        <v>1269</v>
      </c>
      <c r="B104">
        <v>44.857080233595248</v>
      </c>
      <c r="C104">
        <v>32.80198210022678</v>
      </c>
      <c r="D104">
        <v>24.17847797122862</v>
      </c>
    </row>
    <row r="105" spans="1:4">
      <c r="A105" t="s">
        <v>1269</v>
      </c>
      <c r="B105">
        <v>42.130150842613588</v>
      </c>
      <c r="C105">
        <v>31.909553576963368</v>
      </c>
      <c r="D105">
        <v>22.319148869035931</v>
      </c>
    </row>
    <row r="106" spans="1:4">
      <c r="A106"/>
    </row>
    <row r="107" spans="1:4">
      <c r="A107"/>
    </row>
    <row r="108" spans="1:4">
      <c r="A108"/>
    </row>
    <row r="109" spans="1:4">
      <c r="A109"/>
    </row>
    <row r="110" spans="1:4">
      <c r="A110"/>
    </row>
    <row r="111" spans="1:4">
      <c r="A111"/>
    </row>
    <row r="112" spans="1:4">
      <c r="A112"/>
    </row>
    <row r="113" spans="1:1">
      <c r="A113"/>
    </row>
    <row r="114" spans="1:1">
      <c r="A114"/>
    </row>
    <row r="115" spans="1:1">
      <c r="A115"/>
    </row>
    <row r="116" spans="1:1">
      <c r="A116"/>
    </row>
    <row r="117" spans="1:1">
      <c r="A117"/>
    </row>
    <row r="118" spans="1:1">
      <c r="A118"/>
    </row>
    <row r="119" spans="1:1">
      <c r="A119"/>
    </row>
    <row r="120" spans="1:1">
      <c r="A120"/>
    </row>
    <row r="121" spans="1:1">
      <c r="A121"/>
    </row>
    <row r="122" spans="1:1">
      <c r="A122"/>
    </row>
    <row r="123" spans="1:1">
      <c r="A123"/>
    </row>
    <row r="124" spans="1:1">
      <c r="A124"/>
    </row>
    <row r="125" spans="1:1">
      <c r="A125"/>
    </row>
    <row r="126" spans="1:1">
      <c r="A126"/>
    </row>
    <row r="127" spans="1:1">
      <c r="A127"/>
    </row>
    <row r="128" spans="1:1">
      <c r="A128"/>
    </row>
    <row r="129" spans="1:1">
      <c r="A129"/>
    </row>
    <row r="130" spans="1:1">
      <c r="A130"/>
    </row>
    <row r="131" spans="1:1">
      <c r="A131"/>
    </row>
    <row r="132" spans="1:1">
      <c r="A132"/>
    </row>
    <row r="133" spans="1:1">
      <c r="A133"/>
    </row>
    <row r="134" spans="1:1">
      <c r="A134"/>
    </row>
    <row r="135" spans="1:1">
      <c r="A135"/>
    </row>
    <row r="136" spans="1:1">
      <c r="A136"/>
    </row>
    <row r="137" spans="1:1">
      <c r="A137"/>
    </row>
    <row r="138" spans="1:1">
      <c r="A138"/>
    </row>
    <row r="139" spans="1:1">
      <c r="A139"/>
    </row>
    <row r="140" spans="1:1">
      <c r="A140"/>
    </row>
    <row r="141" spans="1:1">
      <c r="A141"/>
    </row>
    <row r="142" spans="1:1">
      <c r="A142"/>
    </row>
    <row r="143" spans="1:1">
      <c r="A143"/>
    </row>
    <row r="144" spans="1:1">
      <c r="A144"/>
    </row>
    <row r="145" spans="1:1">
      <c r="A145"/>
    </row>
    <row r="146" spans="1:1">
      <c r="A146"/>
    </row>
    <row r="147" spans="1:1">
      <c r="A147"/>
    </row>
    <row r="148" spans="1:1">
      <c r="A148"/>
    </row>
    <row r="149" spans="1:1">
      <c r="A149"/>
    </row>
    <row r="150" spans="1:1">
      <c r="A150"/>
    </row>
    <row r="151" spans="1:1">
      <c r="A151"/>
    </row>
    <row r="152" spans="1:1">
      <c r="A152"/>
    </row>
    <row r="153" spans="1:1">
      <c r="A153"/>
    </row>
    <row r="154" spans="1:1">
      <c r="A154"/>
    </row>
    <row r="155" spans="1:1">
      <c r="A155"/>
    </row>
    <row r="156" spans="1:1">
      <c r="A156"/>
    </row>
    <row r="157" spans="1:1">
      <c r="A157"/>
    </row>
    <row r="158" spans="1:1">
      <c r="A158"/>
    </row>
    <row r="159" spans="1:1">
      <c r="A159"/>
    </row>
    <row r="160" spans="1:1">
      <c r="A160"/>
    </row>
    <row r="161" spans="1:1">
      <c r="A161"/>
    </row>
    <row r="162" spans="1:1">
      <c r="A162"/>
    </row>
    <row r="163" spans="1:1">
      <c r="A163"/>
    </row>
    <row r="164" spans="1:1">
      <c r="A164"/>
    </row>
    <row r="165" spans="1:1">
      <c r="A165"/>
    </row>
    <row r="166" spans="1:1">
      <c r="A166"/>
    </row>
    <row r="167" spans="1:1">
      <c r="A167"/>
    </row>
    <row r="168" spans="1:1">
      <c r="A168"/>
    </row>
    <row r="169" spans="1:1">
      <c r="A169"/>
    </row>
    <row r="170" spans="1:1">
      <c r="A170"/>
    </row>
    <row r="171" spans="1:1">
      <c r="A171"/>
    </row>
    <row r="172" spans="1:1">
      <c r="A172"/>
    </row>
    <row r="173" spans="1:1">
      <c r="A173"/>
    </row>
    <row r="174" spans="1:1">
      <c r="A174"/>
    </row>
    <row r="175" spans="1:1">
      <c r="A175"/>
    </row>
    <row r="176" spans="1:1">
      <c r="A176"/>
    </row>
    <row r="177" spans="1:1">
      <c r="A177"/>
    </row>
    <row r="178" spans="1:1">
      <c r="A178"/>
    </row>
    <row r="179" spans="1:1">
      <c r="A179"/>
    </row>
    <row r="180" spans="1:1">
      <c r="A180"/>
    </row>
    <row r="181" spans="1:1">
      <c r="A181"/>
    </row>
    <row r="182" spans="1:1">
      <c r="A182"/>
    </row>
    <row r="183" spans="1:1">
      <c r="A183"/>
    </row>
    <row r="184" spans="1:1">
      <c r="A184"/>
    </row>
    <row r="185" spans="1:1">
      <c r="A185"/>
    </row>
    <row r="186" spans="1:1">
      <c r="A186"/>
    </row>
    <row r="187" spans="1:1">
      <c r="A187"/>
    </row>
    <row r="188" spans="1:1">
      <c r="A188"/>
    </row>
    <row r="189" spans="1:1">
      <c r="A189"/>
    </row>
    <row r="190" spans="1:1">
      <c r="A190"/>
    </row>
    <row r="191" spans="1:1">
      <c r="A191"/>
    </row>
    <row r="192" spans="1:1">
      <c r="A192"/>
    </row>
    <row r="193" spans="1:1">
      <c r="A193"/>
    </row>
    <row r="194" spans="1:1">
      <c r="A194"/>
    </row>
    <row r="195" spans="1:1">
      <c r="A195"/>
    </row>
    <row r="196" spans="1:1">
      <c r="A196"/>
    </row>
    <row r="197" spans="1:1">
      <c r="A197"/>
    </row>
    <row r="198" spans="1:1">
      <c r="A198"/>
    </row>
    <row r="199" spans="1:1">
      <c r="A199"/>
    </row>
    <row r="200" spans="1:1">
      <c r="A200"/>
    </row>
    <row r="201" spans="1:1">
      <c r="A201"/>
    </row>
    <row r="202" spans="1:1">
      <c r="A202"/>
    </row>
    <row r="203" spans="1:1">
      <c r="A203"/>
    </row>
    <row r="204" spans="1:1">
      <c r="A204"/>
    </row>
    <row r="205" spans="1:1">
      <c r="A205"/>
    </row>
    <row r="206" spans="1:1">
      <c r="A206"/>
    </row>
    <row r="207" spans="1:1">
      <c r="A207"/>
    </row>
    <row r="208" spans="1:1">
      <c r="A208"/>
    </row>
    <row r="209" spans="1:1">
      <c r="A209"/>
    </row>
    <row r="210" spans="1:1">
      <c r="A210"/>
    </row>
    <row r="211" spans="1:1">
      <c r="A211"/>
    </row>
    <row r="212" spans="1:1">
      <c r="A212"/>
    </row>
    <row r="213" spans="1:1">
      <c r="A213"/>
    </row>
    <row r="214" spans="1:1">
      <c r="A214"/>
    </row>
    <row r="215" spans="1:1">
      <c r="A215"/>
    </row>
    <row r="216" spans="1:1">
      <c r="A216"/>
    </row>
    <row r="217" spans="1:1">
      <c r="A217"/>
    </row>
    <row r="218" spans="1:1">
      <c r="A218"/>
    </row>
    <row r="219" spans="1:1">
      <c r="A219"/>
    </row>
    <row r="220" spans="1:1">
      <c r="A220"/>
    </row>
    <row r="221" spans="1:1">
      <c r="A221"/>
    </row>
    <row r="222" spans="1:1">
      <c r="A222"/>
    </row>
    <row r="223" spans="1:1">
      <c r="A223"/>
    </row>
    <row r="224" spans="1:1">
      <c r="A224"/>
    </row>
    <row r="225" spans="1:1">
      <c r="A225"/>
    </row>
    <row r="226" spans="1:1">
      <c r="A226"/>
    </row>
    <row r="227" spans="1:1">
      <c r="A227"/>
    </row>
    <row r="228" spans="1:1">
      <c r="A228"/>
    </row>
    <row r="229" spans="1:1">
      <c r="A229"/>
    </row>
    <row r="230" spans="1:1">
      <c r="A230"/>
    </row>
    <row r="231" spans="1:1">
      <c r="A231"/>
    </row>
    <row r="232" spans="1:1">
      <c r="A232"/>
    </row>
    <row r="233" spans="1:1">
      <c r="A233"/>
    </row>
    <row r="234" spans="1:1">
      <c r="A234"/>
    </row>
    <row r="235" spans="1:1">
      <c r="A235"/>
    </row>
    <row r="236" spans="1:1">
      <c r="A236"/>
    </row>
    <row r="237" spans="1:1">
      <c r="A237"/>
    </row>
    <row r="238" spans="1:1">
      <c r="A238"/>
    </row>
    <row r="239" spans="1:1">
      <c r="A239"/>
    </row>
    <row r="240" spans="1:1">
      <c r="A240"/>
    </row>
    <row r="241" spans="1:1">
      <c r="A241"/>
    </row>
    <row r="242" spans="1:1">
      <c r="A242"/>
    </row>
    <row r="243" spans="1:1">
      <c r="A243"/>
    </row>
    <row r="244" spans="1:1">
      <c r="A244"/>
    </row>
    <row r="245" spans="1:1">
      <c r="A245"/>
    </row>
    <row r="246" spans="1:1">
      <c r="A246"/>
    </row>
    <row r="247" spans="1:1">
      <c r="A247"/>
    </row>
    <row r="248" spans="1:1">
      <c r="A248"/>
    </row>
    <row r="249" spans="1:1">
      <c r="A249"/>
    </row>
    <row r="250" spans="1:1">
      <c r="A250"/>
    </row>
    <row r="251" spans="1:1">
      <c r="A251"/>
    </row>
    <row r="252" spans="1:1">
      <c r="A252"/>
    </row>
    <row r="253" spans="1:1">
      <c r="A253"/>
    </row>
    <row r="254" spans="1:1">
      <c r="A254"/>
    </row>
    <row r="255" spans="1:1">
      <c r="A255"/>
    </row>
    <row r="256" spans="1:1">
      <c r="A256"/>
    </row>
    <row r="257" spans="1:1">
      <c r="A257"/>
    </row>
    <row r="258" spans="1:1">
      <c r="A258"/>
    </row>
    <row r="259" spans="1:1">
      <c r="A259"/>
    </row>
    <row r="260" spans="1:1">
      <c r="A260"/>
    </row>
    <row r="261" spans="1:1">
      <c r="A261"/>
    </row>
    <row r="262" spans="1:1">
      <c r="A262"/>
    </row>
    <row r="263" spans="1:1">
      <c r="A263"/>
    </row>
    <row r="264" spans="1:1">
      <c r="A264"/>
    </row>
    <row r="265" spans="1:1">
      <c r="A265"/>
    </row>
    <row r="266" spans="1:1">
      <c r="A266"/>
    </row>
    <row r="267" spans="1:1">
      <c r="A267"/>
    </row>
    <row r="268" spans="1:1">
      <c r="A268"/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15A77-19BE-E84F-9938-AF71B3915D3B}">
  <dimension ref="A1:H45"/>
  <sheetViews>
    <sheetView zoomScale="109" workbookViewId="0">
      <selection activeCell="B30" sqref="B30:B32"/>
    </sheetView>
  </sheetViews>
  <sheetFormatPr defaultColWidth="8.81640625" defaultRowHeight="14.5"/>
  <cols>
    <col min="1" max="1" width="13.453125" customWidth="1"/>
    <col min="2" max="2" width="16.453125" bestFit="1" customWidth="1"/>
    <col min="3" max="3" width="11.26953125" customWidth="1"/>
  </cols>
  <sheetData>
    <row r="1" spans="1:4">
      <c r="A1" t="s">
        <v>1348</v>
      </c>
    </row>
    <row r="3" spans="1:4">
      <c r="A3" s="6" t="s">
        <v>14</v>
      </c>
      <c r="B3" s="6" t="s">
        <v>948</v>
      </c>
      <c r="C3" s="6" t="s">
        <v>966</v>
      </c>
      <c r="D3" s="6" t="s">
        <v>1034</v>
      </c>
    </row>
    <row r="4" spans="1:4">
      <c r="A4" t="s">
        <v>927</v>
      </c>
      <c r="B4" t="s">
        <v>967</v>
      </c>
      <c r="C4" t="s">
        <v>968</v>
      </c>
      <c r="D4" t="s">
        <v>1044</v>
      </c>
    </row>
    <row r="5" spans="1:4">
      <c r="A5" t="s">
        <v>926</v>
      </c>
      <c r="B5" t="s">
        <v>969</v>
      </c>
      <c r="C5" t="s">
        <v>970</v>
      </c>
      <c r="D5" t="s">
        <v>1044</v>
      </c>
    </row>
    <row r="6" spans="1:4">
      <c r="A6" t="s">
        <v>1012</v>
      </c>
      <c r="B6" t="s">
        <v>971</v>
      </c>
      <c r="C6" t="s">
        <v>972</v>
      </c>
      <c r="D6" t="s">
        <v>1044</v>
      </c>
    </row>
    <row r="7" spans="1:4">
      <c r="A7" t="s">
        <v>1013</v>
      </c>
      <c r="B7" t="s">
        <v>973</v>
      </c>
      <c r="C7" t="s">
        <v>974</v>
      </c>
      <c r="D7" t="s">
        <v>1044</v>
      </c>
    </row>
    <row r="8" spans="1:4">
      <c r="A8" t="s">
        <v>1014</v>
      </c>
      <c r="B8" t="s">
        <v>976</v>
      </c>
      <c r="C8" t="s">
        <v>977</v>
      </c>
      <c r="D8" t="s">
        <v>1044</v>
      </c>
    </row>
    <row r="9" spans="1:4">
      <c r="A9" t="s">
        <v>1015</v>
      </c>
      <c r="B9" t="s">
        <v>978</v>
      </c>
      <c r="C9" t="s">
        <v>979</v>
      </c>
      <c r="D9" t="s">
        <v>1044</v>
      </c>
    </row>
    <row r="10" spans="1:4">
      <c r="A10" t="s">
        <v>1016</v>
      </c>
      <c r="B10" t="s">
        <v>980</v>
      </c>
      <c r="C10" t="s">
        <v>981</v>
      </c>
      <c r="D10" t="s">
        <v>1044</v>
      </c>
    </row>
    <row r="11" spans="1:4">
      <c r="A11" t="s">
        <v>1017</v>
      </c>
      <c r="B11" t="s">
        <v>982</v>
      </c>
      <c r="C11" t="s">
        <v>981</v>
      </c>
      <c r="D11" t="s">
        <v>1044</v>
      </c>
    </row>
    <row r="12" spans="1:4">
      <c r="A12" t="s">
        <v>1018</v>
      </c>
      <c r="B12" t="s">
        <v>983</v>
      </c>
      <c r="C12" t="s">
        <v>981</v>
      </c>
      <c r="D12" t="s">
        <v>1044</v>
      </c>
    </row>
    <row r="13" spans="1:4">
      <c r="A13" t="s">
        <v>1019</v>
      </c>
      <c r="B13" t="s">
        <v>984</v>
      </c>
      <c r="C13" t="s">
        <v>981</v>
      </c>
      <c r="D13" t="s">
        <v>1044</v>
      </c>
    </row>
    <row r="14" spans="1:4">
      <c r="A14" t="s">
        <v>1020</v>
      </c>
      <c r="B14" t="s">
        <v>985</v>
      </c>
      <c r="C14" t="s">
        <v>986</v>
      </c>
      <c r="D14" t="s">
        <v>1044</v>
      </c>
    </row>
    <row r="15" spans="1:4">
      <c r="A15" t="s">
        <v>1021</v>
      </c>
      <c r="B15" t="s">
        <v>987</v>
      </c>
      <c r="C15" t="s">
        <v>988</v>
      </c>
      <c r="D15" t="s">
        <v>1044</v>
      </c>
    </row>
    <row r="16" spans="1:4">
      <c r="A16" t="s">
        <v>1022</v>
      </c>
      <c r="B16" t="s">
        <v>989</v>
      </c>
      <c r="C16" t="s">
        <v>988</v>
      </c>
      <c r="D16" t="s">
        <v>1044</v>
      </c>
    </row>
    <row r="17" spans="1:4">
      <c r="A17" t="s">
        <v>1023</v>
      </c>
      <c r="B17" t="s">
        <v>990</v>
      </c>
      <c r="C17" t="s">
        <v>991</v>
      </c>
      <c r="D17" t="s">
        <v>1044</v>
      </c>
    </row>
    <row r="18" spans="1:4">
      <c r="A18" t="s">
        <v>1024</v>
      </c>
      <c r="B18" t="s">
        <v>992</v>
      </c>
      <c r="C18" t="s">
        <v>991</v>
      </c>
      <c r="D18" t="s">
        <v>1044</v>
      </c>
    </row>
    <row r="19" spans="1:4">
      <c r="A19" t="s">
        <v>1025</v>
      </c>
      <c r="B19" t="s">
        <v>993</v>
      </c>
      <c r="C19" t="s">
        <v>991</v>
      </c>
      <c r="D19" t="s">
        <v>1044</v>
      </c>
    </row>
    <row r="20" spans="1:4">
      <c r="A20" t="s">
        <v>1026</v>
      </c>
      <c r="B20" t="s">
        <v>989</v>
      </c>
      <c r="C20" t="s">
        <v>991</v>
      </c>
      <c r="D20" t="s">
        <v>1044</v>
      </c>
    </row>
    <row r="21" spans="1:4">
      <c r="A21" t="s">
        <v>1027</v>
      </c>
      <c r="B21" t="s">
        <v>994</v>
      </c>
      <c r="C21" t="s">
        <v>991</v>
      </c>
      <c r="D21" t="s">
        <v>1044</v>
      </c>
    </row>
    <row r="22" spans="1:4">
      <c r="A22" t="s">
        <v>1028</v>
      </c>
      <c r="B22" t="s">
        <v>995</v>
      </c>
      <c r="C22" t="s">
        <v>996</v>
      </c>
      <c r="D22" t="s">
        <v>1044</v>
      </c>
    </row>
    <row r="23" spans="1:4">
      <c r="A23" t="s">
        <v>1029</v>
      </c>
      <c r="B23" t="s">
        <v>997</v>
      </c>
      <c r="C23" t="s">
        <v>998</v>
      </c>
      <c r="D23" t="s">
        <v>1044</v>
      </c>
    </row>
    <row r="24" spans="1:4">
      <c r="A24" t="s">
        <v>1030</v>
      </c>
      <c r="B24" t="s">
        <v>999</v>
      </c>
      <c r="C24" t="s">
        <v>996</v>
      </c>
      <c r="D24" t="s">
        <v>1044</v>
      </c>
    </row>
    <row r="25" spans="1:4">
      <c r="A25" t="s">
        <v>1031</v>
      </c>
      <c r="B25" t="s">
        <v>1000</v>
      </c>
      <c r="C25" t="s">
        <v>1001</v>
      </c>
      <c r="D25" t="s">
        <v>1044</v>
      </c>
    </row>
    <row r="26" spans="1:4">
      <c r="A26" t="s">
        <v>1002</v>
      </c>
      <c r="B26" t="s">
        <v>989</v>
      </c>
      <c r="C26" t="s">
        <v>1003</v>
      </c>
      <c r="D26" t="s">
        <v>1044</v>
      </c>
    </row>
    <row r="27" spans="1:4">
      <c r="A27" t="s">
        <v>1032</v>
      </c>
      <c r="B27" t="s">
        <v>1004</v>
      </c>
      <c r="C27" t="s">
        <v>1005</v>
      </c>
      <c r="D27" t="s">
        <v>1044</v>
      </c>
    </row>
    <row r="28" spans="1:4">
      <c r="A28" t="s">
        <v>1033</v>
      </c>
      <c r="B28" t="s">
        <v>1006</v>
      </c>
      <c r="C28" t="s">
        <v>1007</v>
      </c>
      <c r="D28" t="s">
        <v>1044</v>
      </c>
    </row>
    <row r="29" spans="1:4">
      <c r="A29" t="s">
        <v>8</v>
      </c>
      <c r="B29" t="s">
        <v>1008</v>
      </c>
      <c r="C29" t="s">
        <v>975</v>
      </c>
      <c r="D29" t="s">
        <v>1044</v>
      </c>
    </row>
    <row r="30" spans="1:4">
      <c r="A30" t="s">
        <v>1035</v>
      </c>
      <c r="B30" s="21">
        <v>100</v>
      </c>
      <c r="C30" t="s">
        <v>1009</v>
      </c>
      <c r="D30" t="s">
        <v>1036</v>
      </c>
    </row>
    <row r="31" spans="1:4">
      <c r="A31" t="s">
        <v>1043</v>
      </c>
      <c r="B31" s="21">
        <v>90</v>
      </c>
      <c r="C31" t="s">
        <v>1010</v>
      </c>
      <c r="D31" t="s">
        <v>1036</v>
      </c>
    </row>
    <row r="32" spans="1:4">
      <c r="A32" t="s">
        <v>1037</v>
      </c>
      <c r="B32" s="21">
        <v>260</v>
      </c>
      <c r="C32" t="s">
        <v>1011</v>
      </c>
      <c r="D32" t="s">
        <v>1038</v>
      </c>
    </row>
    <row r="33" spans="1:8">
      <c r="A33" t="s">
        <v>1040</v>
      </c>
      <c r="B33" t="s">
        <v>1048</v>
      </c>
      <c r="C33" t="s">
        <v>1065</v>
      </c>
      <c r="D33" t="s">
        <v>1039</v>
      </c>
      <c r="G33" s="6"/>
      <c r="H33" s="6"/>
    </row>
    <row r="34" spans="1:8">
      <c r="A34" t="s">
        <v>1041</v>
      </c>
      <c r="B34" t="s">
        <v>1049</v>
      </c>
      <c r="C34" s="13" t="s">
        <v>1066</v>
      </c>
      <c r="D34" t="s">
        <v>1039</v>
      </c>
    </row>
    <row r="35" spans="1:8">
      <c r="A35" t="s">
        <v>1042</v>
      </c>
      <c r="B35" t="s">
        <v>1050</v>
      </c>
      <c r="C35" t="s">
        <v>1045</v>
      </c>
      <c r="D35" t="s">
        <v>1039</v>
      </c>
    </row>
    <row r="36" spans="1:8">
      <c r="A36" t="s">
        <v>1058</v>
      </c>
      <c r="B36" t="s">
        <v>1051</v>
      </c>
      <c r="C36" t="s">
        <v>1046</v>
      </c>
      <c r="D36" t="s">
        <v>1039</v>
      </c>
    </row>
    <row r="37" spans="1:8">
      <c r="A37" t="s">
        <v>1059</v>
      </c>
      <c r="B37" t="s">
        <v>1052</v>
      </c>
      <c r="C37" t="s">
        <v>1047</v>
      </c>
      <c r="D37" t="s">
        <v>1039</v>
      </c>
    </row>
    <row r="38" spans="1:8">
      <c r="A38" t="s">
        <v>1060</v>
      </c>
      <c r="B38" t="s">
        <v>1053</v>
      </c>
      <c r="C38" t="s">
        <v>1068</v>
      </c>
      <c r="D38" t="s">
        <v>1039</v>
      </c>
    </row>
    <row r="39" spans="1:8">
      <c r="A39" t="s">
        <v>1061</v>
      </c>
      <c r="B39" t="s">
        <v>1054</v>
      </c>
      <c r="C39" t="s">
        <v>1067</v>
      </c>
      <c r="D39" t="s">
        <v>1039</v>
      </c>
    </row>
    <row r="40" spans="1:8">
      <c r="A40" t="s">
        <v>1062</v>
      </c>
      <c r="B40" t="s">
        <v>1055</v>
      </c>
      <c r="C40" t="s">
        <v>1069</v>
      </c>
      <c r="D40" t="s">
        <v>1039</v>
      </c>
    </row>
    <row r="41" spans="1:8">
      <c r="A41" t="s">
        <v>1063</v>
      </c>
      <c r="B41" t="s">
        <v>1056</v>
      </c>
      <c r="C41" t="s">
        <v>1070</v>
      </c>
      <c r="D41" t="s">
        <v>1039</v>
      </c>
    </row>
    <row r="42" spans="1:8">
      <c r="A42" t="s">
        <v>1064</v>
      </c>
      <c r="B42" t="s">
        <v>1057</v>
      </c>
      <c r="C42" t="s">
        <v>1071</v>
      </c>
      <c r="D42" t="s">
        <v>1039</v>
      </c>
    </row>
    <row r="45" spans="1:8">
      <c r="A45" s="6"/>
      <c r="B45" s="6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1D-Volume</vt:lpstr>
      <vt:lpstr>Fig2B&amp;S2B-FractionTime</vt:lpstr>
      <vt:lpstr>Fig2C-AbsTime</vt:lpstr>
      <vt:lpstr>Fig2E-VolumeGlycerol</vt:lpstr>
      <vt:lpstr>Fig3B-GrowthRate</vt:lpstr>
      <vt:lpstr>Fig3C-Fitness</vt:lpstr>
      <vt:lpstr>Fig3D&amp;S3E-FitnessEvol</vt:lpstr>
      <vt:lpstr>Fig3D&amp;S3D-VolumeEvol</vt:lpstr>
      <vt:lpstr>Fig3E-SizevsDoublingTime</vt:lpstr>
      <vt:lpstr>Fig3F-Biomass</vt:lpstr>
      <vt:lpstr>Fig3G-RibosomalFraction</vt:lpstr>
      <vt:lpstr>Fig4A-volume</vt:lpstr>
      <vt:lpstr>Fig4A-foldchange</vt:lpstr>
      <vt:lpstr>Fig6C-VolumevsFitness</vt:lpstr>
      <vt:lpstr>Fig6D-VolumeRIM15</vt:lpstr>
      <vt:lpstr>Fig7A-VolumesInferred</vt:lpstr>
      <vt:lpstr>Fig7C-VolumeWHI5SWE1</vt:lpstr>
      <vt:lpstr>FigS1E</vt:lpstr>
      <vt:lpstr>FigS3BC-GrowthRate Glycerol</vt:lpstr>
      <vt:lpstr>FigS3G-VolumeEvol</vt:lpstr>
      <vt:lpstr>FigS4EG</vt:lpstr>
      <vt:lpstr>FigS5B-VolumeDiploids</vt:lpstr>
      <vt:lpstr>FigS5E-ReadFractions</vt:lpstr>
      <vt:lpstr>FigS6A-VolumeCIM1</vt:lpstr>
      <vt:lpstr>FigS6C-VolumeCu</vt:lpstr>
      <vt:lpstr>FigS7B-VolumeRIM15</vt:lpstr>
      <vt:lpstr>FigS7E-VolumeRIM15CLN3Sta</vt:lpstr>
      <vt:lpstr>FigS7H-VolumeRIM15CLN3Ex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co Fumasoni</cp:lastModifiedBy>
  <dcterms:created xsi:type="dcterms:W3CDTF">2025-10-15T10:15:33Z</dcterms:created>
  <dcterms:modified xsi:type="dcterms:W3CDTF">2026-04-02T11:13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5-10-15T10:16:22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09839d39-20e6-405d-8c08-dbc5e1ab3b3b</vt:lpwstr>
  </property>
  <property fmtid="{D5CDD505-2E9C-101B-9397-08002B2CF9AE}" pid="7" name="MSIP_Label_defa4170-0d19-0005-0004-bc88714345d2_ActionId">
    <vt:lpwstr>8102611d-33b2-4c3e-9405-6417728c4f54</vt:lpwstr>
  </property>
  <property fmtid="{D5CDD505-2E9C-101B-9397-08002B2CF9AE}" pid="8" name="MSIP_Label_defa4170-0d19-0005-0004-bc88714345d2_ContentBits">
    <vt:lpwstr>0</vt:lpwstr>
  </property>
  <property fmtid="{D5CDD505-2E9C-101B-9397-08002B2CF9AE}" pid="9" name="MSIP_Label_defa4170-0d19-0005-0004-bc88714345d2_Tag">
    <vt:lpwstr>50, 3, 0, 1</vt:lpwstr>
  </property>
</Properties>
</file>